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86" firstSheet="0" activeTab="0"/>
  </bookViews>
  <sheets>
    <sheet name="Cd133signature " sheetId="1" state="visible" r:id="rId2"/>
  </sheets>
  <definedNames>
    <definedName function="false" hidden="true" localSheetId="0" name="_xlnm._FilterDatabase" vbProcedure="false">'Cd133signature '!$C$1:$C$9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5" uniqueCount="1067">
  <si>
    <t xml:space="preserve">Parametric Pvalue</t>
  </si>
  <si>
    <t xml:space="preserve">FDR</t>
  </si>
  <si>
    <t xml:space="preserve">Illumina probes</t>
  </si>
  <si>
    <t xml:space="preserve">UCSC_REFGENE_NAME</t>
  </si>
  <si>
    <t xml:space="preserve">RELATION_TO_UCSC_CPG_ISLAND</t>
  </si>
  <si>
    <t xml:space="preserve">UCSC_REFGENE_GROUP</t>
  </si>
  <si>
    <t xml:space="preserve">ENHANCER</t>
  </si>
  <si>
    <t xml:space="preserve">HuH7CD133plus1,AVG_Beta</t>
  </si>
  <si>
    <t xml:space="preserve">HuH7CD133plus2,AVG_Beta</t>
  </si>
  <si>
    <t xml:space="preserve">average Huh7 plus</t>
  </si>
  <si>
    <t xml:space="preserve">HuH7CD133minus1,AVG_Beta</t>
  </si>
  <si>
    <t xml:space="preserve">HuH7CD133minus2,AVG_Beta</t>
  </si>
  <si>
    <t xml:space="preserve">average Huh7 minus</t>
  </si>
  <si>
    <t xml:space="preserve">HepG2CD133plus1,AVG_Beta</t>
  </si>
  <si>
    <t xml:space="preserve">HepG2CD133plus2,AVG_Beta</t>
  </si>
  <si>
    <t xml:space="preserve">average HepG2 plus</t>
  </si>
  <si>
    <t xml:space="preserve">HepG2CD133minus1,AVG_Beta</t>
  </si>
  <si>
    <t xml:space="preserve">HepG2CD133minus2,AVG_Beta</t>
  </si>
  <si>
    <t xml:space="preserve">average HepG2 minus</t>
  </si>
  <si>
    <t xml:space="preserve">deltabeta Huh7</t>
  </si>
  <si>
    <t xml:space="preserve">deltabeta HepG2</t>
  </si>
  <si>
    <t xml:space="preserve">average two cell lines</t>
  </si>
  <si>
    <t xml:space="preserve">cg00008488</t>
  </si>
  <si>
    <t xml:space="preserve">N_Shore</t>
  </si>
  <si>
    <t xml:space="preserve">cg00116418</t>
  </si>
  <si>
    <t xml:space="preserve">cg00163674</t>
  </si>
  <si>
    <t xml:space="preserve">KRTAP10-12;C21orf29</t>
  </si>
  <si>
    <t xml:space="preserve">TSS1500;Body</t>
  </si>
  <si>
    <t xml:space="preserve">cg00185867</t>
  </si>
  <si>
    <t xml:space="preserve">cg00192966</t>
  </si>
  <si>
    <t xml:space="preserve">ODZ2</t>
  </si>
  <si>
    <t xml:space="preserve">Body</t>
  </si>
  <si>
    <t xml:space="preserve">cg00224471</t>
  </si>
  <si>
    <t xml:space="preserve">KCNIP1</t>
  </si>
  <si>
    <t xml:space="preserve">cg00252534</t>
  </si>
  <si>
    <t xml:space="preserve">cg00308440</t>
  </si>
  <si>
    <t xml:space="preserve">DGKB;DGKB</t>
  </si>
  <si>
    <t xml:space="preserve">Body;Body</t>
  </si>
  <si>
    <t xml:space="preserve">cg00351635</t>
  </si>
  <si>
    <t xml:space="preserve">cg00378950</t>
  </si>
  <si>
    <t xml:space="preserve">TGIF2LX</t>
  </si>
  <si>
    <t xml:space="preserve">cg00426089</t>
  </si>
  <si>
    <t xml:space="preserve">cg00452039</t>
  </si>
  <si>
    <t xml:space="preserve">PRKAG2</t>
  </si>
  <si>
    <t xml:space="preserve">cg00459068</t>
  </si>
  <si>
    <t xml:space="preserve">JAKMIP3</t>
  </si>
  <si>
    <t xml:space="preserve">Island</t>
  </si>
  <si>
    <t xml:space="preserve">cg00480298</t>
  </si>
  <si>
    <t xml:space="preserve">MAPT;MAPT;MAPT;MAPT;MAPT;MAPT</t>
  </si>
  <si>
    <t xml:space="preserve">Body;Body;Body;Body;Body;Body</t>
  </si>
  <si>
    <t xml:space="preserve">cg00483640</t>
  </si>
  <si>
    <t xml:space="preserve">C6orf195</t>
  </si>
  <si>
    <t xml:space="preserve">3'UTR</t>
  </si>
  <si>
    <t xml:space="preserve">cg00497905</t>
  </si>
  <si>
    <t xml:space="preserve">MYO7A;MYO7A</t>
  </si>
  <si>
    <t xml:space="preserve">cg00549475</t>
  </si>
  <si>
    <t xml:space="preserve">TMEM220</t>
  </si>
  <si>
    <t xml:space="preserve">cg00554437</t>
  </si>
  <si>
    <t xml:space="preserve">ZFYVE28</t>
  </si>
  <si>
    <t xml:space="preserve">cg00584238</t>
  </si>
  <si>
    <t xml:space="preserve">LOC153328</t>
  </si>
  <si>
    <t xml:space="preserve">cg00587180</t>
  </si>
  <si>
    <t xml:space="preserve">cg00716016</t>
  </si>
  <si>
    <t xml:space="preserve">cg00720581</t>
  </si>
  <si>
    <t xml:space="preserve">S_Shore</t>
  </si>
  <si>
    <t xml:space="preserve">cg00824806</t>
  </si>
  <si>
    <t xml:space="preserve">cg00845742</t>
  </si>
  <si>
    <t xml:space="preserve">cg00904578</t>
  </si>
  <si>
    <t xml:space="preserve">GNA13</t>
  </si>
  <si>
    <t xml:space="preserve">cg00994693</t>
  </si>
  <si>
    <t xml:space="preserve">CA8;CA8</t>
  </si>
  <si>
    <t xml:space="preserve">5'UTR;1stExon</t>
  </si>
  <si>
    <t xml:space="preserve">cg01033360</t>
  </si>
  <si>
    <t xml:space="preserve">NFIC;NFIC</t>
  </si>
  <si>
    <t xml:space="preserve">cg01048346</t>
  </si>
  <si>
    <t xml:space="preserve">AMN1;AMN1</t>
  </si>
  <si>
    <t xml:space="preserve">3'UTR;Body</t>
  </si>
  <si>
    <t xml:space="preserve">cg01055386</t>
  </si>
  <si>
    <t xml:space="preserve">TMEM132C</t>
  </si>
  <si>
    <t xml:space="preserve">cg01074356</t>
  </si>
  <si>
    <t xml:space="preserve">DAB1</t>
  </si>
  <si>
    <t xml:space="preserve">N_Shelf</t>
  </si>
  <si>
    <t xml:space="preserve">5'UTR</t>
  </si>
  <si>
    <t xml:space="preserve">cg01139503</t>
  </si>
  <si>
    <t xml:space="preserve">cg01155831</t>
  </si>
  <si>
    <t xml:space="preserve">cg01176047</t>
  </si>
  <si>
    <t xml:space="preserve">GREM2</t>
  </si>
  <si>
    <t xml:space="preserve">cg01191846</t>
  </si>
  <si>
    <t xml:space="preserve">cg01255509</t>
  </si>
  <si>
    <t xml:space="preserve">CARD14;CARD14</t>
  </si>
  <si>
    <t xml:space="preserve">S_Shelf</t>
  </si>
  <si>
    <t xml:space="preserve">cg01261007</t>
  </si>
  <si>
    <t xml:space="preserve">GPR6</t>
  </si>
  <si>
    <t xml:space="preserve">TSS200</t>
  </si>
  <si>
    <t xml:space="preserve">cg01285706</t>
  </si>
  <si>
    <t xml:space="preserve">BMP3</t>
  </si>
  <si>
    <t xml:space="preserve">cg01291129</t>
  </si>
  <si>
    <t xml:space="preserve">cg01439670</t>
  </si>
  <si>
    <t xml:space="preserve">LRRC32;LRRC32</t>
  </si>
  <si>
    <t xml:space="preserve">5'UTR;TSS200</t>
  </si>
  <si>
    <t xml:space="preserve">cg01451808</t>
  </si>
  <si>
    <t xml:space="preserve">cg01474424</t>
  </si>
  <si>
    <t xml:space="preserve">SGCD;SGCD;SGCD;SGCD;SGCD;SGCD</t>
  </si>
  <si>
    <t xml:space="preserve">1stExon;5'UTR;1stExon;5'UTR;1stExon;5'UTR</t>
  </si>
  <si>
    <t xml:space="preserve">cg01532080</t>
  </si>
  <si>
    <t xml:space="preserve">SSBP4;SSBP4</t>
  </si>
  <si>
    <t xml:space="preserve">TSS1500;TSS1500</t>
  </si>
  <si>
    <t xml:space="preserve">cg01537455</t>
  </si>
  <si>
    <t xml:space="preserve">CNTN2</t>
  </si>
  <si>
    <t xml:space="preserve">cg01594125</t>
  </si>
  <si>
    <t xml:space="preserve">cg01651378</t>
  </si>
  <si>
    <t xml:space="preserve">cg01681032</t>
  </si>
  <si>
    <t xml:space="preserve">MYLK4</t>
  </si>
  <si>
    <t xml:space="preserve">cg01719157</t>
  </si>
  <si>
    <t xml:space="preserve">TRIM68</t>
  </si>
  <si>
    <t xml:space="preserve">cg01722450</t>
  </si>
  <si>
    <t xml:space="preserve">C18orf20</t>
  </si>
  <si>
    <t xml:space="preserve">TSS1500</t>
  </si>
  <si>
    <t xml:space="preserve">cg01759909</t>
  </si>
  <si>
    <t xml:space="preserve">cg01844514</t>
  </si>
  <si>
    <t xml:space="preserve">ZNF862</t>
  </si>
  <si>
    <t xml:space="preserve">cg01863042</t>
  </si>
  <si>
    <t xml:space="preserve">cg01923473</t>
  </si>
  <si>
    <t xml:space="preserve">ST18</t>
  </si>
  <si>
    <t xml:space="preserve">cg01940297</t>
  </si>
  <si>
    <t xml:space="preserve">MIR1207;PVT1</t>
  </si>
  <si>
    <t xml:space="preserve">cg01943289</t>
  </si>
  <si>
    <t xml:space="preserve">RPS4Y2</t>
  </si>
  <si>
    <t xml:space="preserve"> </t>
  </si>
  <si>
    <t xml:space="preserve">cg02025737</t>
  </si>
  <si>
    <t xml:space="preserve">cg02030008</t>
  </si>
  <si>
    <t xml:space="preserve">PTPRN2;PTPRN2;PTPRN2</t>
  </si>
  <si>
    <t xml:space="preserve">Body;Body;Body</t>
  </si>
  <si>
    <t xml:space="preserve">cg02172216</t>
  </si>
  <si>
    <t xml:space="preserve">MGMT</t>
  </si>
  <si>
    <t xml:space="preserve">cg02208657</t>
  </si>
  <si>
    <t xml:space="preserve">cg02254574</t>
  </si>
  <si>
    <t xml:space="preserve">ACCN1;ACCN1</t>
  </si>
  <si>
    <t xml:space="preserve">1stExon;5'UTR</t>
  </si>
  <si>
    <t xml:space="preserve">cg02279124</t>
  </si>
  <si>
    <t xml:space="preserve">SRPK3;SRPK3;SRPK3</t>
  </si>
  <si>
    <t xml:space="preserve">cg02306139</t>
  </si>
  <si>
    <t xml:space="preserve">ABLIM3</t>
  </si>
  <si>
    <t xml:space="preserve">cg02311630</t>
  </si>
  <si>
    <t xml:space="preserve">cg02386420</t>
  </si>
  <si>
    <t xml:space="preserve">RPTOR;RPTOR</t>
  </si>
  <si>
    <t xml:space="preserve">cg02424365</t>
  </si>
  <si>
    <t xml:space="preserve">cg02461406</t>
  </si>
  <si>
    <t xml:space="preserve">CSRNP3</t>
  </si>
  <si>
    <t xml:space="preserve">cg02511568</t>
  </si>
  <si>
    <t xml:space="preserve">cg02568806</t>
  </si>
  <si>
    <t xml:space="preserve">HS3ST3A1</t>
  </si>
  <si>
    <t xml:space="preserve">cg02578557</t>
  </si>
  <si>
    <t xml:space="preserve">cg02587405</t>
  </si>
  <si>
    <t xml:space="preserve">DCLK2;DCLK2</t>
  </si>
  <si>
    <t xml:space="preserve">cg02596331</t>
  </si>
  <si>
    <t xml:space="preserve">cg02604503</t>
  </si>
  <si>
    <t xml:space="preserve">NEUROG1</t>
  </si>
  <si>
    <t xml:space="preserve">cg02604720</t>
  </si>
  <si>
    <t xml:space="preserve">cg02743895</t>
  </si>
  <si>
    <t xml:space="preserve">HRNBP3</t>
  </si>
  <si>
    <t xml:space="preserve">cg02758593</t>
  </si>
  <si>
    <t xml:space="preserve">SLC5A10;SLC5A10;GRAP</t>
  </si>
  <si>
    <t xml:space="preserve">3'UTR;3'UTR;3'UTR</t>
  </si>
  <si>
    <t xml:space="preserve">cg02788264</t>
  </si>
  <si>
    <t xml:space="preserve">FXYD4</t>
  </si>
  <si>
    <t xml:space="preserve">cg02817030</t>
  </si>
  <si>
    <t xml:space="preserve">cg02827112</t>
  </si>
  <si>
    <t xml:space="preserve">SMARCAD1;SMARCAD1;SMARCAD1</t>
  </si>
  <si>
    <t xml:space="preserve">5'UTR;5'UTR;5'UTR</t>
  </si>
  <si>
    <t xml:space="preserve">cg02835735</t>
  </si>
  <si>
    <t xml:space="preserve">CXorf27</t>
  </si>
  <si>
    <t xml:space="preserve">cg02854331</t>
  </si>
  <si>
    <t xml:space="preserve">cg02910194</t>
  </si>
  <si>
    <t xml:space="preserve">NLGN1</t>
  </si>
  <si>
    <t xml:space="preserve">cg02914112</t>
  </si>
  <si>
    <t xml:space="preserve">cg02925594</t>
  </si>
  <si>
    <t xml:space="preserve">cg02961397</t>
  </si>
  <si>
    <t xml:space="preserve">cg03001484</t>
  </si>
  <si>
    <t xml:space="preserve">LMBRD1</t>
  </si>
  <si>
    <t xml:space="preserve">cg03056513</t>
  </si>
  <si>
    <t xml:space="preserve">cg03066812</t>
  </si>
  <si>
    <t xml:space="preserve">cg03075605</t>
  </si>
  <si>
    <t xml:space="preserve">JRKL;JRKL;CCDC82</t>
  </si>
  <si>
    <t xml:space="preserve">5'UTR;1stExon;TSS1500</t>
  </si>
  <si>
    <t xml:space="preserve">cg03103143</t>
  </si>
  <si>
    <t xml:space="preserve">cg03107888</t>
  </si>
  <si>
    <t xml:space="preserve">HOXA13</t>
  </si>
  <si>
    <t xml:space="preserve">cg03120461</t>
  </si>
  <si>
    <t xml:space="preserve">TMSB4X;TMSL3</t>
  </si>
  <si>
    <t xml:space="preserve">TSS200;TSS200</t>
  </si>
  <si>
    <t xml:space="preserve">cg03162416</t>
  </si>
  <si>
    <t xml:space="preserve">cg03184588</t>
  </si>
  <si>
    <t xml:space="preserve">FAM60A;FAM60A;FAM60A</t>
  </si>
  <si>
    <t xml:space="preserve">TSS1500;TSS1500;TSS1500</t>
  </si>
  <si>
    <t xml:space="preserve">cg03211828</t>
  </si>
  <si>
    <t xml:space="preserve">cg03226752</t>
  </si>
  <si>
    <t xml:space="preserve">NUBP2</t>
  </si>
  <si>
    <t xml:space="preserve">cg03287432</t>
  </si>
  <si>
    <t xml:space="preserve">cg03366439</t>
  </si>
  <si>
    <t xml:space="preserve">FOXF1</t>
  </si>
  <si>
    <t xml:space="preserve">cg03424927</t>
  </si>
  <si>
    <t xml:space="preserve">SLC16A2</t>
  </si>
  <si>
    <t xml:space="preserve">cg03457472</t>
  </si>
  <si>
    <t xml:space="preserve">SDK1</t>
  </si>
  <si>
    <t xml:space="preserve">cg03464224</t>
  </si>
  <si>
    <t xml:space="preserve">KIAA0922;KIAA0922</t>
  </si>
  <si>
    <t xml:space="preserve">cg03466780</t>
  </si>
  <si>
    <t xml:space="preserve">EXD3</t>
  </si>
  <si>
    <t xml:space="preserve">cg03476948</t>
  </si>
  <si>
    <t xml:space="preserve">cg03496114</t>
  </si>
  <si>
    <t xml:space="preserve">cg03528137</t>
  </si>
  <si>
    <t xml:space="preserve">cg03532483</t>
  </si>
  <si>
    <t xml:space="preserve">HS3ST2</t>
  </si>
  <si>
    <t xml:space="preserve">cg03552992</t>
  </si>
  <si>
    <t xml:space="preserve">P2RX5;P2RX5;P2RX5</t>
  </si>
  <si>
    <t xml:space="preserve">TSS200;TSS200;TSS200</t>
  </si>
  <si>
    <t xml:space="preserve">cg03582419</t>
  </si>
  <si>
    <t xml:space="preserve">cg03599978</t>
  </si>
  <si>
    <t xml:space="preserve">cg03604774</t>
  </si>
  <si>
    <t xml:space="preserve">cg03637696</t>
  </si>
  <si>
    <t xml:space="preserve">cg03642066</t>
  </si>
  <si>
    <t xml:space="preserve">VIPR2</t>
  </si>
  <si>
    <t xml:space="preserve">cg03654735</t>
  </si>
  <si>
    <t xml:space="preserve">RSPO1</t>
  </si>
  <si>
    <t xml:space="preserve">cg03675307</t>
  </si>
  <si>
    <t xml:space="preserve">cg03676578</t>
  </si>
  <si>
    <t xml:space="preserve">cg03689904</t>
  </si>
  <si>
    <t xml:space="preserve">cg03735531</t>
  </si>
  <si>
    <t xml:space="preserve">PSMB9;PSMB9;TAP1</t>
  </si>
  <si>
    <t xml:space="preserve">Body;Body;TSS1500</t>
  </si>
  <si>
    <t xml:space="preserve">cg03854265</t>
  </si>
  <si>
    <t xml:space="preserve">NFASC;NFASC;NFASC;NFASC</t>
  </si>
  <si>
    <t xml:space="preserve">Body;Body;Body;Body</t>
  </si>
  <si>
    <t xml:space="preserve">cg03906033</t>
  </si>
  <si>
    <t xml:space="preserve">SPEG</t>
  </si>
  <si>
    <t xml:space="preserve">cg03933290</t>
  </si>
  <si>
    <t xml:space="preserve">C17orf85;C17orf85</t>
  </si>
  <si>
    <t xml:space="preserve">cg03958663</t>
  </si>
  <si>
    <t xml:space="preserve">cg03999137</t>
  </si>
  <si>
    <t xml:space="preserve">SLC22A12;SLC22A12</t>
  </si>
  <si>
    <t xml:space="preserve">Body;5'UTR</t>
  </si>
  <si>
    <t xml:space="preserve">cg04023150</t>
  </si>
  <si>
    <t xml:space="preserve">RNF220</t>
  </si>
  <si>
    <t xml:space="preserve">cg04042248</t>
  </si>
  <si>
    <t xml:space="preserve">cg04077303</t>
  </si>
  <si>
    <t xml:space="preserve">GPR137B</t>
  </si>
  <si>
    <t xml:space="preserve">cg04085822</t>
  </si>
  <si>
    <t xml:space="preserve">NTN3</t>
  </si>
  <si>
    <t xml:space="preserve">1stExon</t>
  </si>
  <si>
    <t xml:space="preserve">cg04106894</t>
  </si>
  <si>
    <t xml:space="preserve">cg04125371</t>
  </si>
  <si>
    <t xml:space="preserve">FBN1</t>
  </si>
  <si>
    <t xml:space="preserve">cg04142864</t>
  </si>
  <si>
    <t xml:space="preserve">PHLDB1;PHLDB1;PHLDB1</t>
  </si>
  <si>
    <t xml:space="preserve">cg04159491</t>
  </si>
  <si>
    <t xml:space="preserve">cg04171471</t>
  </si>
  <si>
    <t xml:space="preserve">cg04203238</t>
  </si>
  <si>
    <t xml:space="preserve">PROM1;PROM1</t>
  </si>
  <si>
    <t xml:space="preserve">cg04293888</t>
  </si>
  <si>
    <t xml:space="preserve">FGF11</t>
  </si>
  <si>
    <t xml:space="preserve">cg04337538</t>
  </si>
  <si>
    <t xml:space="preserve">cg04352168</t>
  </si>
  <si>
    <t xml:space="preserve">cg04464085</t>
  </si>
  <si>
    <t xml:space="preserve">cg04528240</t>
  </si>
  <si>
    <t xml:space="preserve">cg04538473</t>
  </si>
  <si>
    <t xml:space="preserve">LMF1</t>
  </si>
  <si>
    <t xml:space="preserve">cg04679323</t>
  </si>
  <si>
    <t xml:space="preserve">cg04695373</t>
  </si>
  <si>
    <t xml:space="preserve">NLRP12</t>
  </si>
  <si>
    <t xml:space="preserve">cg04697454</t>
  </si>
  <si>
    <t xml:space="preserve">RGMA</t>
  </si>
  <si>
    <t xml:space="preserve">cg04779473</t>
  </si>
  <si>
    <t xml:space="preserve">cg04847649</t>
  </si>
  <si>
    <t xml:space="preserve">PLCH2</t>
  </si>
  <si>
    <t xml:space="preserve">cg04910834</t>
  </si>
  <si>
    <t xml:space="preserve">cg05025007</t>
  </si>
  <si>
    <t xml:space="preserve">cg05161019</t>
  </si>
  <si>
    <t xml:space="preserve">cg05168573</t>
  </si>
  <si>
    <t xml:space="preserve">CHRNA7</t>
  </si>
  <si>
    <t xml:space="preserve">cg05197062</t>
  </si>
  <si>
    <t xml:space="preserve">GALNTL4</t>
  </si>
  <si>
    <t xml:space="preserve">cg05246098</t>
  </si>
  <si>
    <t xml:space="preserve">PDGFD;PDGFD;DDI1</t>
  </si>
  <si>
    <t xml:space="preserve">Body;Body;1stExon</t>
  </si>
  <si>
    <t xml:space="preserve">cg05276753</t>
  </si>
  <si>
    <t xml:space="preserve">cg05363335</t>
  </si>
  <si>
    <t xml:space="preserve">LOC349114</t>
  </si>
  <si>
    <t xml:space="preserve">cg05382097</t>
  </si>
  <si>
    <t xml:space="preserve">JAKMIP1;JAKMIP1</t>
  </si>
  <si>
    <t xml:space="preserve">5'UTR;5'UTR</t>
  </si>
  <si>
    <t xml:space="preserve">cg05584597</t>
  </si>
  <si>
    <t xml:space="preserve">cg05603784</t>
  </si>
  <si>
    <t xml:space="preserve">ZNF469</t>
  </si>
  <si>
    <t xml:space="preserve">cg05626079</t>
  </si>
  <si>
    <t xml:space="preserve">SCARA3</t>
  </si>
  <si>
    <t xml:space="preserve">cg05738687</t>
  </si>
  <si>
    <t xml:space="preserve">FAM101B</t>
  </si>
  <si>
    <t xml:space="preserve">cg05741225</t>
  </si>
  <si>
    <t xml:space="preserve">cg05752303</t>
  </si>
  <si>
    <t xml:space="preserve">cg05847835</t>
  </si>
  <si>
    <t xml:space="preserve">cg05903992</t>
  </si>
  <si>
    <t xml:space="preserve">GPR68</t>
  </si>
  <si>
    <t xml:space="preserve">cg05959430</t>
  </si>
  <si>
    <t xml:space="preserve">cg05982017</t>
  </si>
  <si>
    <t xml:space="preserve">RAB27A;RAB27A</t>
  </si>
  <si>
    <t xml:space="preserve">TSS1500;5'UTR</t>
  </si>
  <si>
    <t xml:space="preserve">cg06062945</t>
  </si>
  <si>
    <t xml:space="preserve">SUPT7L</t>
  </si>
  <si>
    <t xml:space="preserve">cg06322323</t>
  </si>
  <si>
    <t xml:space="preserve">SLC45A1</t>
  </si>
  <si>
    <t xml:space="preserve">cg06383157</t>
  </si>
  <si>
    <t xml:space="preserve">cg06392169</t>
  </si>
  <si>
    <t xml:space="preserve">IRF4</t>
  </si>
  <si>
    <t xml:space="preserve">cg06469252</t>
  </si>
  <si>
    <t xml:space="preserve">GPR101</t>
  </si>
  <si>
    <t xml:space="preserve">cg06521550</t>
  </si>
  <si>
    <t xml:space="preserve">MST1R</t>
  </si>
  <si>
    <t xml:space="preserve">cg06525019</t>
  </si>
  <si>
    <t xml:space="preserve">cg06641299</t>
  </si>
  <si>
    <t xml:space="preserve">WNT9A</t>
  </si>
  <si>
    <t xml:space="preserve">cg06695566</t>
  </si>
  <si>
    <t xml:space="preserve">RSF1</t>
  </si>
  <si>
    <t xml:space="preserve">cg06730409</t>
  </si>
  <si>
    <t xml:space="preserve">cg06780673</t>
  </si>
  <si>
    <t xml:space="preserve">cg06789048</t>
  </si>
  <si>
    <t xml:space="preserve">RGS12;RGS12;RGS12</t>
  </si>
  <si>
    <t xml:space="preserve">cg06797617</t>
  </si>
  <si>
    <t xml:space="preserve">cg06854084</t>
  </si>
  <si>
    <t xml:space="preserve">NKX2-3</t>
  </si>
  <si>
    <t xml:space="preserve">cg06965590</t>
  </si>
  <si>
    <t xml:space="preserve">cg07178550</t>
  </si>
  <si>
    <t xml:space="preserve">CSGALNACT2</t>
  </si>
  <si>
    <t xml:space="preserve">cg07197585</t>
  </si>
  <si>
    <t xml:space="preserve">EPHX4</t>
  </si>
  <si>
    <t xml:space="preserve">cg07263632</t>
  </si>
  <si>
    <t xml:space="preserve">cg07289841</t>
  </si>
  <si>
    <t xml:space="preserve">SNCAIP</t>
  </si>
  <si>
    <t xml:space="preserve">cg07357716</t>
  </si>
  <si>
    <t xml:space="preserve">cg07363961</t>
  </si>
  <si>
    <t xml:space="preserve">cg07406888</t>
  </si>
  <si>
    <t xml:space="preserve">KLHL31</t>
  </si>
  <si>
    <t xml:space="preserve">cg07468062</t>
  </si>
  <si>
    <t xml:space="preserve">KIAA1257</t>
  </si>
  <si>
    <t xml:space="preserve">cg07469838</t>
  </si>
  <si>
    <t xml:space="preserve">BCL11A;BCL11A;BCL11A</t>
  </si>
  <si>
    <t xml:space="preserve">cg07523553</t>
  </si>
  <si>
    <t xml:space="preserve">HCCA2;LOC402778</t>
  </si>
  <si>
    <t xml:space="preserve">Body;TSS1500</t>
  </si>
  <si>
    <t xml:space="preserve">cg07592254</t>
  </si>
  <si>
    <t xml:space="preserve">NKAIN3</t>
  </si>
  <si>
    <t xml:space="preserve">cg07655025</t>
  </si>
  <si>
    <t xml:space="preserve">TNPO2</t>
  </si>
  <si>
    <t xml:space="preserve">cg07687070</t>
  </si>
  <si>
    <t xml:space="preserve">cg07824172</t>
  </si>
  <si>
    <t xml:space="preserve">TACR3</t>
  </si>
  <si>
    <t xml:space="preserve">cg07842130</t>
  </si>
  <si>
    <t xml:space="preserve">MXRA5</t>
  </si>
  <si>
    <t xml:space="preserve">cg07847030</t>
  </si>
  <si>
    <t xml:space="preserve">TCF7L1</t>
  </si>
  <si>
    <t xml:space="preserve">cg08066631</t>
  </si>
  <si>
    <t xml:space="preserve">KCNQ1;KCNQ1</t>
  </si>
  <si>
    <t xml:space="preserve">cg08074182</t>
  </si>
  <si>
    <t xml:space="preserve">cg08074621</t>
  </si>
  <si>
    <t xml:space="preserve">TPPP3;TPPP3</t>
  </si>
  <si>
    <t xml:space="preserve">cg08085357</t>
  </si>
  <si>
    <t xml:space="preserve">SOX2OT</t>
  </si>
  <si>
    <t xml:space="preserve">cg08093323</t>
  </si>
  <si>
    <t xml:space="preserve">C11orf36</t>
  </si>
  <si>
    <t xml:space="preserve">cg08291069</t>
  </si>
  <si>
    <t xml:space="preserve">PDE4A</t>
  </si>
  <si>
    <t xml:space="preserve">cg08298091</t>
  </si>
  <si>
    <t xml:space="preserve">MRVI1;MRVI1;MRVI1;MRVI1</t>
  </si>
  <si>
    <t xml:space="preserve">cg08312765</t>
  </si>
  <si>
    <t xml:space="preserve">cg08379380</t>
  </si>
  <si>
    <t xml:space="preserve">cg08499756</t>
  </si>
  <si>
    <t xml:space="preserve">CLCN7;CLCN7</t>
  </si>
  <si>
    <t xml:space="preserve">cg08555556</t>
  </si>
  <si>
    <t xml:space="preserve">PACRG;PACRG;PACRG</t>
  </si>
  <si>
    <t xml:space="preserve">cg08575875</t>
  </si>
  <si>
    <t xml:space="preserve">MYOM2</t>
  </si>
  <si>
    <t xml:space="preserve">cg08597719</t>
  </si>
  <si>
    <t xml:space="preserve">cg08627720</t>
  </si>
  <si>
    <t xml:space="preserve">cg08648317</t>
  </si>
  <si>
    <t xml:space="preserve">PLAC1L;PLAC1L</t>
  </si>
  <si>
    <t xml:space="preserve">cg08649440</t>
  </si>
  <si>
    <t xml:space="preserve">CRTAC1</t>
  </si>
  <si>
    <t xml:space="preserve">cg08683147</t>
  </si>
  <si>
    <t xml:space="preserve">cg08696165</t>
  </si>
  <si>
    <t xml:space="preserve">SIX3</t>
  </si>
  <si>
    <t xml:space="preserve">cg08743199</t>
  </si>
  <si>
    <t xml:space="preserve">ATP10B</t>
  </si>
  <si>
    <t xml:space="preserve">cg08912317</t>
  </si>
  <si>
    <t xml:space="preserve">SCIN</t>
  </si>
  <si>
    <t xml:space="preserve">cg08917299</t>
  </si>
  <si>
    <t xml:space="preserve">cg08945802</t>
  </si>
  <si>
    <t xml:space="preserve">OPCML</t>
  </si>
  <si>
    <t xml:space="preserve">cg08954417</t>
  </si>
  <si>
    <t xml:space="preserve">SNTG1</t>
  </si>
  <si>
    <t xml:space="preserve">cg09005221</t>
  </si>
  <si>
    <t xml:space="preserve">DIO2;DIO2;DIO2</t>
  </si>
  <si>
    <t xml:space="preserve">cg09034646</t>
  </si>
  <si>
    <t xml:space="preserve">cg09104321</t>
  </si>
  <si>
    <t xml:space="preserve">cg09131332</t>
  </si>
  <si>
    <t xml:space="preserve">TTLL8</t>
  </si>
  <si>
    <t xml:space="preserve">cg09223928</t>
  </si>
  <si>
    <t xml:space="preserve">cg09243507</t>
  </si>
  <si>
    <t xml:space="preserve">A2BP1;A2BP1</t>
  </si>
  <si>
    <t xml:space="preserve">cg09269336</t>
  </si>
  <si>
    <t xml:space="preserve">cg09329826</t>
  </si>
  <si>
    <t xml:space="preserve">PDZD4</t>
  </si>
  <si>
    <t xml:space="preserve">cg09436290</t>
  </si>
  <si>
    <t xml:space="preserve">CPNE7;CPNE7</t>
  </si>
  <si>
    <t xml:space="preserve">3'UTR;3'UTR</t>
  </si>
  <si>
    <t xml:space="preserve">cg09496385</t>
  </si>
  <si>
    <t xml:space="preserve">cg09502447</t>
  </si>
  <si>
    <t xml:space="preserve">cg09527192</t>
  </si>
  <si>
    <t xml:space="preserve">ARNTL;ARNTL;ARNTL</t>
  </si>
  <si>
    <t xml:space="preserve">cg09537259</t>
  </si>
  <si>
    <t xml:space="preserve">cg09562655</t>
  </si>
  <si>
    <t xml:space="preserve">cg09725157</t>
  </si>
  <si>
    <t xml:space="preserve">FGF12</t>
  </si>
  <si>
    <t xml:space="preserve">cg09827833</t>
  </si>
  <si>
    <t xml:space="preserve">TEK;TEK</t>
  </si>
  <si>
    <t xml:space="preserve">cg09906324</t>
  </si>
  <si>
    <t xml:space="preserve">C22orf34</t>
  </si>
  <si>
    <t xml:space="preserve">cg09977847</t>
  </si>
  <si>
    <t xml:space="preserve">XRCC5</t>
  </si>
  <si>
    <t xml:space="preserve">cg10011232</t>
  </si>
  <si>
    <t xml:space="preserve">FKBP8</t>
  </si>
  <si>
    <t xml:space="preserve">cg10036368</t>
  </si>
  <si>
    <t xml:space="preserve">LOC285796</t>
  </si>
  <si>
    <t xml:space="preserve">cg10130564</t>
  </si>
  <si>
    <t xml:space="preserve">TAGLN;TAGLN</t>
  </si>
  <si>
    <t xml:space="preserve">cg10135717</t>
  </si>
  <si>
    <t xml:space="preserve">ADAMTS17</t>
  </si>
  <si>
    <t xml:space="preserve">cg10243989</t>
  </si>
  <si>
    <t xml:space="preserve">CDGAP</t>
  </si>
  <si>
    <t xml:space="preserve">cg10293967</t>
  </si>
  <si>
    <t xml:space="preserve">IRS4</t>
  </si>
  <si>
    <t xml:space="preserve">cg10309580</t>
  </si>
  <si>
    <t xml:space="preserve">FOXJ3</t>
  </si>
  <si>
    <t xml:space="preserve">cg10423328</t>
  </si>
  <si>
    <t xml:space="preserve">SATL1;SATL1</t>
  </si>
  <si>
    <t xml:space="preserve">cg10451314</t>
  </si>
  <si>
    <t xml:space="preserve">SFMBT2</t>
  </si>
  <si>
    <t xml:space="preserve">cg10491546</t>
  </si>
  <si>
    <t xml:space="preserve">CTBP2;CTBP2</t>
  </si>
  <si>
    <t xml:space="preserve">cg10526223</t>
  </si>
  <si>
    <t xml:space="preserve">ESRRB</t>
  </si>
  <si>
    <t xml:space="preserve">cg10588377</t>
  </si>
  <si>
    <t xml:space="preserve">HTRA1</t>
  </si>
  <si>
    <t xml:space="preserve">cg10598168</t>
  </si>
  <si>
    <t xml:space="preserve">SPINK5L3</t>
  </si>
  <si>
    <t xml:space="preserve">cg10650018</t>
  </si>
  <si>
    <t xml:space="preserve">HTR7;HTR7;HTR7</t>
  </si>
  <si>
    <t xml:space="preserve">cg10657228</t>
  </si>
  <si>
    <t xml:space="preserve">T-SP1</t>
  </si>
  <si>
    <t xml:space="preserve">cg10711209</t>
  </si>
  <si>
    <t xml:space="preserve">NPHS2</t>
  </si>
  <si>
    <t xml:space="preserve">cg10739728</t>
  </si>
  <si>
    <t xml:space="preserve">MAGEC2</t>
  </si>
  <si>
    <t xml:space="preserve">cg10764933</t>
  </si>
  <si>
    <t xml:space="preserve">PPP2R5C;PPP2R5C;PPP2R5C;PPP2R5C</t>
  </si>
  <si>
    <t xml:space="preserve">cg10774716</t>
  </si>
  <si>
    <t xml:space="preserve">cg10775844</t>
  </si>
  <si>
    <t xml:space="preserve">PKHD1</t>
  </si>
  <si>
    <t xml:space="preserve">cg10796078</t>
  </si>
  <si>
    <t xml:space="preserve">DACT1;DACT1</t>
  </si>
  <si>
    <t xml:space="preserve">cg10864603</t>
  </si>
  <si>
    <t xml:space="preserve">cg10882522</t>
  </si>
  <si>
    <t xml:space="preserve">IL17RD</t>
  </si>
  <si>
    <t xml:space="preserve">cg10912806</t>
  </si>
  <si>
    <t xml:space="preserve">cg10914558</t>
  </si>
  <si>
    <t xml:space="preserve">NOS1</t>
  </si>
  <si>
    <t xml:space="preserve">cg10918419</t>
  </si>
  <si>
    <t xml:space="preserve">C8orf55</t>
  </si>
  <si>
    <t xml:space="preserve">cg11065575</t>
  </si>
  <si>
    <t xml:space="preserve">SHISA3</t>
  </si>
  <si>
    <t xml:space="preserve">cg11086415</t>
  </si>
  <si>
    <t xml:space="preserve">cg11246233</t>
  </si>
  <si>
    <t xml:space="preserve">cg11258089</t>
  </si>
  <si>
    <t xml:space="preserve">PDE4D;PDE4D</t>
  </si>
  <si>
    <t xml:space="preserve">Body;TSS200</t>
  </si>
  <si>
    <t xml:space="preserve">cg11314748</t>
  </si>
  <si>
    <t xml:space="preserve">ZNF667;ZNF667</t>
  </si>
  <si>
    <t xml:space="preserve">5'UTR;Body</t>
  </si>
  <si>
    <t xml:space="preserve">cg11395388</t>
  </si>
  <si>
    <t xml:space="preserve">cg11416338</t>
  </si>
  <si>
    <t xml:space="preserve">PDE3A</t>
  </si>
  <si>
    <t xml:space="preserve">cg11526630</t>
  </si>
  <si>
    <t xml:space="preserve">RADIL</t>
  </si>
  <si>
    <t xml:space="preserve">cg11570233</t>
  </si>
  <si>
    <t xml:space="preserve">IRF6</t>
  </si>
  <si>
    <t xml:space="preserve">cg11572509</t>
  </si>
  <si>
    <t xml:space="preserve">cg11661204</t>
  </si>
  <si>
    <t xml:space="preserve">AK5;AK5</t>
  </si>
  <si>
    <t xml:space="preserve">cg11682774</t>
  </si>
  <si>
    <t xml:space="preserve">cg11702896</t>
  </si>
  <si>
    <t xml:space="preserve">cg11704005</t>
  </si>
  <si>
    <t xml:space="preserve">PAX7;PAX7;PAX7</t>
  </si>
  <si>
    <t xml:space="preserve">cg11775807</t>
  </si>
  <si>
    <t xml:space="preserve">cg11796442</t>
  </si>
  <si>
    <t xml:space="preserve">cg11819702</t>
  </si>
  <si>
    <t xml:space="preserve">cg11854154</t>
  </si>
  <si>
    <t xml:space="preserve">AMPD3</t>
  </si>
  <si>
    <t xml:space="preserve">cg11876705</t>
  </si>
  <si>
    <t xml:space="preserve">RASGRP4;RASGRP4;RASGRP4;RASGRP4;RASGRP4;RASGRP4;RASGRP4</t>
  </si>
  <si>
    <t xml:space="preserve">TSS1500;TSS1500;TSS1500;TSS1500;TSS1500;TSS1500;TSS1500</t>
  </si>
  <si>
    <t xml:space="preserve">cg11959503</t>
  </si>
  <si>
    <t xml:space="preserve">cg11970289</t>
  </si>
  <si>
    <t xml:space="preserve">B3GNT4</t>
  </si>
  <si>
    <t xml:space="preserve">cg12030677</t>
  </si>
  <si>
    <t xml:space="preserve">cg12054337</t>
  </si>
  <si>
    <t xml:space="preserve">FAM122B;FAM122B;FAM122B;FAM122B;FAM122C;FAM122B</t>
  </si>
  <si>
    <t xml:space="preserve">TSS1500;TSS1500;TSS1500;TSS1500;5'UTR;TSS1500</t>
  </si>
  <si>
    <t xml:space="preserve">cg12055183</t>
  </si>
  <si>
    <t xml:space="preserve">FXYD5;FXYD5;FXYD5;FXYD5</t>
  </si>
  <si>
    <t xml:space="preserve">cg12073319</t>
  </si>
  <si>
    <t xml:space="preserve">FGFBP2</t>
  </si>
  <si>
    <t xml:space="preserve">cg12089511</t>
  </si>
  <si>
    <t xml:space="preserve">DSCAM</t>
  </si>
  <si>
    <t xml:space="preserve">cg12128507</t>
  </si>
  <si>
    <t xml:space="preserve">cg12129080</t>
  </si>
  <si>
    <t xml:space="preserve">EBF3</t>
  </si>
  <si>
    <t xml:space="preserve">cg12130015</t>
  </si>
  <si>
    <t xml:space="preserve">cg12155476</t>
  </si>
  <si>
    <t xml:space="preserve">cg12170845</t>
  </si>
  <si>
    <t xml:space="preserve">IGSF5</t>
  </si>
  <si>
    <t xml:space="preserve">cg12232274</t>
  </si>
  <si>
    <t xml:space="preserve">LRP11</t>
  </si>
  <si>
    <t xml:space="preserve">cg12325455</t>
  </si>
  <si>
    <t xml:space="preserve">TRIOBP</t>
  </si>
  <si>
    <t xml:space="preserve">cg12423123</t>
  </si>
  <si>
    <t xml:space="preserve">PAK6;PAK6;PAK6;C15orf56</t>
  </si>
  <si>
    <t xml:space="preserve">5'UTR;5'UTR;5'UTR;TSS1500</t>
  </si>
  <si>
    <t xml:space="preserve">cg12458280</t>
  </si>
  <si>
    <t xml:space="preserve">cg12475590</t>
  </si>
  <si>
    <t xml:space="preserve">IL17D</t>
  </si>
  <si>
    <t xml:space="preserve">cg12509733</t>
  </si>
  <si>
    <t xml:space="preserve">cg12582654</t>
  </si>
  <si>
    <t xml:space="preserve">KCP;KCP</t>
  </si>
  <si>
    <t xml:space="preserve">cg12584889</t>
  </si>
  <si>
    <t xml:space="preserve">NXF3</t>
  </si>
  <si>
    <t xml:space="preserve">cg12632313</t>
  </si>
  <si>
    <t xml:space="preserve">RND3</t>
  </si>
  <si>
    <t xml:space="preserve">cg12647497</t>
  </si>
  <si>
    <t xml:space="preserve">GSTM2;GSTM2</t>
  </si>
  <si>
    <t xml:space="preserve">cg12737110</t>
  </si>
  <si>
    <t xml:space="preserve">cg12746908</t>
  </si>
  <si>
    <t xml:space="preserve">OR8U8</t>
  </si>
  <si>
    <t xml:space="preserve">cg12800047</t>
  </si>
  <si>
    <t xml:space="preserve">GUCY1A2</t>
  </si>
  <si>
    <t xml:space="preserve">cg12835048</t>
  </si>
  <si>
    <t xml:space="preserve">FGFR2;FGFR2;FGFR2;FGFR2;FGFR2;FGFR2;FGFR2;FGFR2;FGFR2;FGFR2;FGFR2</t>
  </si>
  <si>
    <t xml:space="preserve">5'UTR;5'UTR;TSS1500;5'UTR;1stExon;1stExon;1stExon;5'UTR;5'UTR;1stExon;1stExon</t>
  </si>
  <si>
    <t xml:space="preserve">cg13123165</t>
  </si>
  <si>
    <t xml:space="preserve">cg13170235</t>
  </si>
  <si>
    <t xml:space="preserve">GJB5</t>
  </si>
  <si>
    <t xml:space="preserve">cg13222752</t>
  </si>
  <si>
    <t xml:space="preserve">TMEM90A</t>
  </si>
  <si>
    <t xml:space="preserve">cg13314778</t>
  </si>
  <si>
    <t xml:space="preserve">cg13349425</t>
  </si>
  <si>
    <t xml:space="preserve">C5orf20</t>
  </si>
  <si>
    <t xml:space="preserve">cg13379325</t>
  </si>
  <si>
    <t xml:space="preserve">KCNQ2;KCNQ2;KCNQ2;KCNQ2</t>
  </si>
  <si>
    <t xml:space="preserve">cg13453139</t>
  </si>
  <si>
    <t xml:space="preserve">PIK3R5;PIK3R5</t>
  </si>
  <si>
    <t xml:space="preserve">cg13486082</t>
  </si>
  <si>
    <t xml:space="preserve">NGFRAP1;NGFRAP1</t>
  </si>
  <si>
    <t xml:space="preserve">cg13523386</t>
  </si>
  <si>
    <t xml:space="preserve">AMBN</t>
  </si>
  <si>
    <t xml:space="preserve">cg13580827</t>
  </si>
  <si>
    <t xml:space="preserve">APBA1</t>
  </si>
  <si>
    <t xml:space="preserve">cg13623268</t>
  </si>
  <si>
    <t xml:space="preserve">cg13663706</t>
  </si>
  <si>
    <t xml:space="preserve">SLITRK2;SLITRK2;SLITRK2;SLITRK2</t>
  </si>
  <si>
    <t xml:space="preserve">5'UTR;5'UTR;5'UTR;5'UTR</t>
  </si>
  <si>
    <t xml:space="preserve">cg13696942</t>
  </si>
  <si>
    <t xml:space="preserve">DBX1</t>
  </si>
  <si>
    <t xml:space="preserve">cg13741861</t>
  </si>
  <si>
    <t xml:space="preserve">cg13789015</t>
  </si>
  <si>
    <t xml:space="preserve">NCRNA00094</t>
  </si>
  <si>
    <t xml:space="preserve">cg13838713</t>
  </si>
  <si>
    <t xml:space="preserve">cg13850401</t>
  </si>
  <si>
    <t xml:space="preserve">cg13879455</t>
  </si>
  <si>
    <t xml:space="preserve">AGAP2;AGAP2</t>
  </si>
  <si>
    <t xml:space="preserve">cg13919506</t>
  </si>
  <si>
    <t xml:space="preserve">cg13931277</t>
  </si>
  <si>
    <t xml:space="preserve">cg13946520</t>
  </si>
  <si>
    <t xml:space="preserve">CD8A;CD8A;CD8A;CD8A</t>
  </si>
  <si>
    <t xml:space="preserve">cg14034852</t>
  </si>
  <si>
    <t xml:space="preserve">CLDN7</t>
  </si>
  <si>
    <t xml:space="preserve">cg14062643</t>
  </si>
  <si>
    <t xml:space="preserve">PIP5KL1;PIP5KL1</t>
  </si>
  <si>
    <t xml:space="preserve">cg14069726</t>
  </si>
  <si>
    <t xml:space="preserve">cg14155849</t>
  </si>
  <si>
    <t xml:space="preserve">HDGF;HDGF;HDGF</t>
  </si>
  <si>
    <t xml:space="preserve">TSS200;TSS1500;TSS1500</t>
  </si>
  <si>
    <t xml:space="preserve">cg14228484</t>
  </si>
  <si>
    <t xml:space="preserve">CNNM4</t>
  </si>
  <si>
    <t xml:space="preserve">cg14308313</t>
  </si>
  <si>
    <t xml:space="preserve">cg14312649</t>
  </si>
  <si>
    <t xml:space="preserve">cg14320054</t>
  </si>
  <si>
    <t xml:space="preserve">cg14328641</t>
  </si>
  <si>
    <t xml:space="preserve">MS4A3;MS4A3;MS4A3</t>
  </si>
  <si>
    <t xml:space="preserve">cg14340500</t>
  </si>
  <si>
    <t xml:space="preserve">SLITRK4</t>
  </si>
  <si>
    <t xml:space="preserve">cg14359824</t>
  </si>
  <si>
    <t xml:space="preserve">C9orf135</t>
  </si>
  <si>
    <t xml:space="preserve">cg14410319</t>
  </si>
  <si>
    <t xml:space="preserve">PCDH10;PCDH10;PCDH10;PCDH10</t>
  </si>
  <si>
    <t xml:space="preserve">1stExon;1stExon;5'UTR;5'UTR</t>
  </si>
  <si>
    <t xml:space="preserve">cg14428080</t>
  </si>
  <si>
    <t xml:space="preserve">cg14463433</t>
  </si>
  <si>
    <t xml:space="preserve">cg14499274</t>
  </si>
  <si>
    <t xml:space="preserve">VAV2;VAV2</t>
  </si>
  <si>
    <t xml:space="preserve">cg14717122</t>
  </si>
  <si>
    <t xml:space="preserve">CYP2C8</t>
  </si>
  <si>
    <t xml:space="preserve">cg14759931</t>
  </si>
  <si>
    <t xml:space="preserve">KCNG2</t>
  </si>
  <si>
    <t xml:space="preserve">cg14835484</t>
  </si>
  <si>
    <t xml:space="preserve">TPM3</t>
  </si>
  <si>
    <t xml:space="preserve">cg14839892</t>
  </si>
  <si>
    <t xml:space="preserve">UVRAG</t>
  </si>
  <si>
    <t xml:space="preserve">cg14918300</t>
  </si>
  <si>
    <t xml:space="preserve">cg14928057</t>
  </si>
  <si>
    <t xml:space="preserve">INCA1;INCA1;CAMTA2;CAMTA2;CAMTA2;INCA1;CAMTA2;INCA1</t>
  </si>
  <si>
    <t xml:space="preserve">3'UTR;3'UTR;TSS1500;TSS1500;TSS1500;3'UTR;TSS1500;3'UTR</t>
  </si>
  <si>
    <t xml:space="preserve">cg14932408</t>
  </si>
  <si>
    <t xml:space="preserve">cg14965368</t>
  </si>
  <si>
    <t xml:space="preserve">cg15012282</t>
  </si>
  <si>
    <t xml:space="preserve">TMEM14E;MBNL1;MBNL1;MBNL1;MBNL1;MBNL1;MBNL1;MBNL1</t>
  </si>
  <si>
    <t xml:space="preserve">TSS1500;Body;Body;Body;Body;Body;Body;Body</t>
  </si>
  <si>
    <t xml:space="preserve">cg15059932</t>
  </si>
  <si>
    <t xml:space="preserve">ZNF236</t>
  </si>
  <si>
    <t xml:space="preserve">cg15118835</t>
  </si>
  <si>
    <t xml:space="preserve">SV2C</t>
  </si>
  <si>
    <t xml:space="preserve">cg15120754</t>
  </si>
  <si>
    <t xml:space="preserve">ZEB2;ZEB2;ZEB2</t>
  </si>
  <si>
    <t xml:space="preserve">Body;5'UTR;5'UTR</t>
  </si>
  <si>
    <t xml:space="preserve">cg15135047</t>
  </si>
  <si>
    <t xml:space="preserve">cg15137760</t>
  </si>
  <si>
    <t xml:space="preserve">HR;HR</t>
  </si>
  <si>
    <t xml:space="preserve">cg15169266</t>
  </si>
  <si>
    <t xml:space="preserve">cg15198101</t>
  </si>
  <si>
    <t xml:space="preserve">SRRM3</t>
  </si>
  <si>
    <t xml:space="preserve">cg15235614</t>
  </si>
  <si>
    <t xml:space="preserve">PDZRN4;PDZRN4</t>
  </si>
  <si>
    <t xml:space="preserve">cg15317068</t>
  </si>
  <si>
    <t xml:space="preserve">cg15377283</t>
  </si>
  <si>
    <t xml:space="preserve">SOX17</t>
  </si>
  <si>
    <t xml:space="preserve">cg15382580</t>
  </si>
  <si>
    <t xml:space="preserve">IER2</t>
  </si>
  <si>
    <t xml:space="preserve">cg15391574</t>
  </si>
  <si>
    <t xml:space="preserve">GLB1L2</t>
  </si>
  <si>
    <t xml:space="preserve">cg15411034</t>
  </si>
  <si>
    <t xml:space="preserve">BRSK2</t>
  </si>
  <si>
    <t xml:space="preserve">cg15428578</t>
  </si>
  <si>
    <t xml:space="preserve">RYR3</t>
  </si>
  <si>
    <t xml:space="preserve">cg15471073</t>
  </si>
  <si>
    <t xml:space="preserve">FAM184B</t>
  </si>
  <si>
    <t xml:space="preserve">cg15494597</t>
  </si>
  <si>
    <t xml:space="preserve">cg15558558</t>
  </si>
  <si>
    <t xml:space="preserve">WHAMM</t>
  </si>
  <si>
    <t xml:space="preserve">cg15580052</t>
  </si>
  <si>
    <t xml:space="preserve">B4GALNT3</t>
  </si>
  <si>
    <t xml:space="preserve">cg15603812</t>
  </si>
  <si>
    <t xml:space="preserve">DNER</t>
  </si>
  <si>
    <t xml:space="preserve">cg15736524</t>
  </si>
  <si>
    <t xml:space="preserve">cg15769343</t>
  </si>
  <si>
    <t xml:space="preserve">cg15769726</t>
  </si>
  <si>
    <t xml:space="preserve">cg15832602</t>
  </si>
  <si>
    <t xml:space="preserve">cg15891850</t>
  </si>
  <si>
    <t xml:space="preserve">KLF12</t>
  </si>
  <si>
    <t xml:space="preserve">cg15961219</t>
  </si>
  <si>
    <t xml:space="preserve">cg16108059</t>
  </si>
  <si>
    <t xml:space="preserve">TSHR;TSHR;TSHR;TSHR;TSHR;TSHR</t>
  </si>
  <si>
    <t xml:space="preserve">5'UTR;5'UTR;1stExon;1stExon;5'UTR;1stExon</t>
  </si>
  <si>
    <t xml:space="preserve">cg16120422</t>
  </si>
  <si>
    <t xml:space="preserve">CCDC42B</t>
  </si>
  <si>
    <t xml:space="preserve">cg16194437</t>
  </si>
  <si>
    <t xml:space="preserve">CASD1</t>
  </si>
  <si>
    <t xml:space="preserve">cg16249035</t>
  </si>
  <si>
    <t xml:space="preserve">TBX5;TBX5;TBX5;TBX5</t>
  </si>
  <si>
    <t xml:space="preserve">1stExon;5'UTR;5'UTR;5'UTR</t>
  </si>
  <si>
    <t xml:space="preserve">cg16257375</t>
  </si>
  <si>
    <t xml:space="preserve">SARS</t>
  </si>
  <si>
    <t xml:space="preserve">cg16291880</t>
  </si>
  <si>
    <t xml:space="preserve">cg16375550</t>
  </si>
  <si>
    <t xml:space="preserve">cg16415825</t>
  </si>
  <si>
    <t xml:space="preserve">cg16447589</t>
  </si>
  <si>
    <t xml:space="preserve">IGFBP3;IGFBP3</t>
  </si>
  <si>
    <t xml:space="preserve">cg16507827</t>
  </si>
  <si>
    <t xml:space="preserve">OSBPL5;OSBPL5;OSBPL5</t>
  </si>
  <si>
    <t xml:space="preserve">cg16520712</t>
  </si>
  <si>
    <t xml:space="preserve">DLGAP2</t>
  </si>
  <si>
    <t xml:space="preserve">cg16572410</t>
  </si>
  <si>
    <t xml:space="preserve">LTBP1;LTBP1;LTBP1;LTBP1;LTBP1</t>
  </si>
  <si>
    <t xml:space="preserve">Body;Body;Body;Body;Body</t>
  </si>
  <si>
    <t xml:space="preserve">cg16588799</t>
  </si>
  <si>
    <t xml:space="preserve">SMOC2;SMOC2</t>
  </si>
  <si>
    <t xml:space="preserve">cg16602799</t>
  </si>
  <si>
    <t xml:space="preserve">ATP12A;ATP12A</t>
  </si>
  <si>
    <t xml:space="preserve">cg16734913</t>
  </si>
  <si>
    <t xml:space="preserve">OR5W2</t>
  </si>
  <si>
    <t xml:space="preserve">cg16754216</t>
  </si>
  <si>
    <t xml:space="preserve">cg16806051</t>
  </si>
  <si>
    <t xml:space="preserve">cg16925880</t>
  </si>
  <si>
    <t xml:space="preserve">SLC30A7;SLC30A7</t>
  </si>
  <si>
    <t xml:space="preserve">cg16967003</t>
  </si>
  <si>
    <t xml:space="preserve">cg17078190</t>
  </si>
  <si>
    <t xml:space="preserve">LOC100130331</t>
  </si>
  <si>
    <t xml:space="preserve">cg17107158</t>
  </si>
  <si>
    <t xml:space="preserve">cg17112958</t>
  </si>
  <si>
    <t xml:space="preserve">LYPD1;LYPD1</t>
  </si>
  <si>
    <t xml:space="preserve">cg17255397</t>
  </si>
  <si>
    <t xml:space="preserve">cg17270891</t>
  </si>
  <si>
    <t xml:space="preserve">cg17372657</t>
  </si>
  <si>
    <t xml:space="preserve">cg17397607</t>
  </si>
  <si>
    <t xml:space="preserve">cg17405145</t>
  </si>
  <si>
    <t xml:space="preserve">SH3BGRL;SH3BGRL;HMGN5</t>
  </si>
  <si>
    <t xml:space="preserve">5'UTR;1stExon;TSS200</t>
  </si>
  <si>
    <t xml:space="preserve">cg17421046</t>
  </si>
  <si>
    <t xml:space="preserve">HLA-DQA1</t>
  </si>
  <si>
    <t xml:space="preserve">cg17453840</t>
  </si>
  <si>
    <t xml:space="preserve">CPEB1</t>
  </si>
  <si>
    <t xml:space="preserve">cg17470397</t>
  </si>
  <si>
    <t xml:space="preserve">cg17482224</t>
  </si>
  <si>
    <t xml:space="preserve">DNAH14;DNAH14;DNAH14</t>
  </si>
  <si>
    <t xml:space="preserve">cg17498717</t>
  </si>
  <si>
    <t xml:space="preserve">cg17511731</t>
  </si>
  <si>
    <t xml:space="preserve">cg17518842</t>
  </si>
  <si>
    <t xml:space="preserve">TRAF3IP3</t>
  </si>
  <si>
    <t xml:space="preserve">cg17548395</t>
  </si>
  <si>
    <t xml:space="preserve">BICC1</t>
  </si>
  <si>
    <t xml:space="preserve">cg17643598</t>
  </si>
  <si>
    <t xml:space="preserve">GIMAP7</t>
  </si>
  <si>
    <t xml:space="preserve">cg17726692</t>
  </si>
  <si>
    <t xml:space="preserve">LOC284276</t>
  </si>
  <si>
    <t xml:space="preserve">cg17771652</t>
  </si>
  <si>
    <t xml:space="preserve">VCAN;VCAN;VCAN;VCAN</t>
  </si>
  <si>
    <t xml:space="preserve">cg17811994</t>
  </si>
  <si>
    <t xml:space="preserve">STAU2;STAU2;STAU2;STAU2</t>
  </si>
  <si>
    <t xml:space="preserve">3'UTR;3'UTR;3'UTR;3'UTR</t>
  </si>
  <si>
    <t xml:space="preserve">cg17838626</t>
  </si>
  <si>
    <t xml:space="preserve">ACER3</t>
  </si>
  <si>
    <t xml:space="preserve">cg17999393</t>
  </si>
  <si>
    <t xml:space="preserve">SLC20A2</t>
  </si>
  <si>
    <t xml:space="preserve">cg18005219</t>
  </si>
  <si>
    <t xml:space="preserve">PTCHD1</t>
  </si>
  <si>
    <t xml:space="preserve">cg18061579</t>
  </si>
  <si>
    <t xml:space="preserve">cg18127159</t>
  </si>
  <si>
    <t xml:space="preserve">MAML3</t>
  </si>
  <si>
    <t xml:space="preserve">cg18239431</t>
  </si>
  <si>
    <t xml:space="preserve">EBF2</t>
  </si>
  <si>
    <t xml:space="preserve">cg18483611</t>
  </si>
  <si>
    <t xml:space="preserve">GABRP</t>
  </si>
  <si>
    <t xml:space="preserve">cg18496858</t>
  </si>
  <si>
    <t xml:space="preserve">WNT2;WNT2</t>
  </si>
  <si>
    <t xml:space="preserve">cg18564464</t>
  </si>
  <si>
    <t xml:space="preserve">cg18645316</t>
  </si>
  <si>
    <t xml:space="preserve">CDH23;CDH23</t>
  </si>
  <si>
    <t xml:space="preserve">cg18670076</t>
  </si>
  <si>
    <t xml:space="preserve">LEPREL1;LEPREL1</t>
  </si>
  <si>
    <t xml:space="preserve">cg18720973</t>
  </si>
  <si>
    <t xml:space="preserve">PALM3</t>
  </si>
  <si>
    <t xml:space="preserve">cg18725599</t>
  </si>
  <si>
    <t xml:space="preserve">SLC6A7</t>
  </si>
  <si>
    <t xml:space="preserve">cg18758281</t>
  </si>
  <si>
    <t xml:space="preserve">cg18772882</t>
  </si>
  <si>
    <t xml:space="preserve">NTRK3;NTRK3;NTRK3</t>
  </si>
  <si>
    <t xml:space="preserve">cg18781988</t>
  </si>
  <si>
    <t xml:space="preserve">PCDHGA2;PCDHGA3;PCDHGA1;PCDHGA3</t>
  </si>
  <si>
    <t xml:space="preserve">Body;TSS200;Body;TSS200</t>
  </si>
  <si>
    <t xml:space="preserve">cg18791991</t>
  </si>
  <si>
    <t xml:space="preserve">cg18930354</t>
  </si>
  <si>
    <t xml:space="preserve">ZIC4;ZIC4;ZIC4;ZIC4;ZIC4</t>
  </si>
  <si>
    <t xml:space="preserve">cg19021428</t>
  </si>
  <si>
    <t xml:space="preserve">cg19022384</t>
  </si>
  <si>
    <t xml:space="preserve">cg19096799</t>
  </si>
  <si>
    <t xml:space="preserve">ACSL6;ACSL6</t>
  </si>
  <si>
    <t xml:space="preserve">cg19134347</t>
  </si>
  <si>
    <t xml:space="preserve">cg19136075</t>
  </si>
  <si>
    <t xml:space="preserve">NBL1</t>
  </si>
  <si>
    <t xml:space="preserve">cg19147129</t>
  </si>
  <si>
    <t xml:space="preserve">cg19183742</t>
  </si>
  <si>
    <t xml:space="preserve">COLEC11;COLEC11</t>
  </si>
  <si>
    <t xml:space="preserve">cg19199805</t>
  </si>
  <si>
    <t xml:space="preserve">cg19240233</t>
  </si>
  <si>
    <t xml:space="preserve">KIF6</t>
  </si>
  <si>
    <t xml:space="preserve">cg19253643</t>
  </si>
  <si>
    <t xml:space="preserve">cg19271175</t>
  </si>
  <si>
    <t xml:space="preserve">ARHGAP4;ARHGAP4</t>
  </si>
  <si>
    <t xml:space="preserve">cg19323832</t>
  </si>
  <si>
    <t xml:space="preserve">OR5V1;OR5V1</t>
  </si>
  <si>
    <t xml:space="preserve">cg19388557</t>
  </si>
  <si>
    <t xml:space="preserve">GPR174</t>
  </si>
  <si>
    <t xml:space="preserve">cg19416795</t>
  </si>
  <si>
    <t xml:space="preserve">cg19560831</t>
  </si>
  <si>
    <t xml:space="preserve">MIR487B;MIR539</t>
  </si>
  <si>
    <t xml:space="preserve">TSS200;TSS1500</t>
  </si>
  <si>
    <t xml:space="preserve">cg19598142</t>
  </si>
  <si>
    <t xml:space="preserve">KIAA1026;KIAA1026</t>
  </si>
  <si>
    <t xml:space="preserve">cg19663246</t>
  </si>
  <si>
    <t xml:space="preserve">cg19685567</t>
  </si>
  <si>
    <t xml:space="preserve">cg19712603</t>
  </si>
  <si>
    <t xml:space="preserve">PCDH8;PCDH8</t>
  </si>
  <si>
    <t xml:space="preserve">cg19743215</t>
  </si>
  <si>
    <t xml:space="preserve">GPX5;GPX5</t>
  </si>
  <si>
    <t xml:space="preserve">Body;3'UTR</t>
  </si>
  <si>
    <t xml:space="preserve">cg19746375</t>
  </si>
  <si>
    <t xml:space="preserve">cg19762801</t>
  </si>
  <si>
    <t xml:space="preserve">SEMA3A</t>
  </si>
  <si>
    <t xml:space="preserve">cg19816930</t>
  </si>
  <si>
    <t xml:space="preserve">cg19857140</t>
  </si>
  <si>
    <t xml:space="preserve">SSPO</t>
  </si>
  <si>
    <t xml:space="preserve">cg19859515</t>
  </si>
  <si>
    <t xml:space="preserve">cg19922825</t>
  </si>
  <si>
    <t xml:space="preserve">cg19982230</t>
  </si>
  <si>
    <t xml:space="preserve">RAB34;RAB34;RAB34;RAB34;RAB34;RAB34;RAB34</t>
  </si>
  <si>
    <t xml:space="preserve">TSS1500;TSS200;TSS200;TSS200;TSS1500;TSS200;TSS200</t>
  </si>
  <si>
    <t xml:space="preserve">cg20009378</t>
  </si>
  <si>
    <t xml:space="preserve">GRK1</t>
  </si>
  <si>
    <t xml:space="preserve">cg20056997</t>
  </si>
  <si>
    <t xml:space="preserve">cg20075156</t>
  </si>
  <si>
    <t xml:space="preserve">HS3ST1</t>
  </si>
  <si>
    <t xml:space="preserve">cg20101110</t>
  </si>
  <si>
    <t xml:space="preserve">cg20194856</t>
  </si>
  <si>
    <t xml:space="preserve">AP3B2</t>
  </si>
  <si>
    <t xml:space="preserve">cg20201673</t>
  </si>
  <si>
    <t xml:space="preserve">FLJ30058</t>
  </si>
  <si>
    <t xml:space="preserve">cg20475322</t>
  </si>
  <si>
    <t xml:space="preserve">MIR125B1;LOC399959</t>
  </si>
  <si>
    <t xml:space="preserve">cg20478239</t>
  </si>
  <si>
    <t xml:space="preserve">cg20523653</t>
  </si>
  <si>
    <t xml:space="preserve">INSC;INSC</t>
  </si>
  <si>
    <t xml:space="preserve">cg20528165</t>
  </si>
  <si>
    <t xml:space="preserve">OR2T8</t>
  </si>
  <si>
    <t xml:space="preserve">cg20631014</t>
  </si>
  <si>
    <t xml:space="preserve">SNAP91;SNAP91</t>
  </si>
  <si>
    <t xml:space="preserve">cg20640433</t>
  </si>
  <si>
    <t xml:space="preserve">LAMA2;LAMA2</t>
  </si>
  <si>
    <t xml:space="preserve">cg20662169</t>
  </si>
  <si>
    <t xml:space="preserve">SCN3B;SCN3B</t>
  </si>
  <si>
    <t xml:space="preserve">cg20663364</t>
  </si>
  <si>
    <t xml:space="preserve">POU2F3</t>
  </si>
  <si>
    <t xml:space="preserve">cg20667778</t>
  </si>
  <si>
    <t xml:space="preserve">WDR72</t>
  </si>
  <si>
    <t xml:space="preserve">cg20715885</t>
  </si>
  <si>
    <t xml:space="preserve">cg20742389</t>
  </si>
  <si>
    <t xml:space="preserve">GIPC1;GIPC1;GIPC1;GIPC1;GIPC1;GIPC1</t>
  </si>
  <si>
    <t xml:space="preserve">cg20752818</t>
  </si>
  <si>
    <t xml:space="preserve">SLC46A3;SLC46A3</t>
  </si>
  <si>
    <t xml:space="preserve">cg20871097</t>
  </si>
  <si>
    <t xml:space="preserve">CD300LD;C17orf77</t>
  </si>
  <si>
    <t xml:space="preserve">TSS1500;3'UTR</t>
  </si>
  <si>
    <t xml:space="preserve">cg20871721</t>
  </si>
  <si>
    <t xml:space="preserve">MPPED2;MPPED2</t>
  </si>
  <si>
    <t xml:space="preserve">cg20936321</t>
  </si>
  <si>
    <t xml:space="preserve">cg20958098</t>
  </si>
  <si>
    <t xml:space="preserve">SLC6A13</t>
  </si>
  <si>
    <t xml:space="preserve">cg21029964</t>
  </si>
  <si>
    <t xml:space="preserve">cg21085701</t>
  </si>
  <si>
    <t xml:space="preserve">cg21192063</t>
  </si>
  <si>
    <t xml:space="preserve">SMARCD3;SMARCD3</t>
  </si>
  <si>
    <t xml:space="preserve">cg21278889</t>
  </si>
  <si>
    <t xml:space="preserve">FMN1</t>
  </si>
  <si>
    <t xml:space="preserve">cg21401219</t>
  </si>
  <si>
    <t xml:space="preserve">MED12L</t>
  </si>
  <si>
    <t xml:space="preserve">cg21500538</t>
  </si>
  <si>
    <t xml:space="preserve">ZFP92</t>
  </si>
  <si>
    <t xml:space="preserve">cg21539223</t>
  </si>
  <si>
    <t xml:space="preserve">DCP2</t>
  </si>
  <si>
    <t xml:space="preserve">cg21584184</t>
  </si>
  <si>
    <t xml:space="preserve">KLRK1</t>
  </si>
  <si>
    <t xml:space="preserve">cg21608016</t>
  </si>
  <si>
    <t xml:space="preserve">cg21712331</t>
  </si>
  <si>
    <t xml:space="preserve">DOCK9;DOCK9;DOCK9;DOCK9</t>
  </si>
  <si>
    <t xml:space="preserve">Body;Body;TSS200;TSS200</t>
  </si>
  <si>
    <t xml:space="preserve">cg21741284</t>
  </si>
  <si>
    <t xml:space="preserve">CDKN1C;CDKN1C;CDKN1C</t>
  </si>
  <si>
    <t xml:space="preserve">cg21884062</t>
  </si>
  <si>
    <t xml:space="preserve">MIR548F5;NBEA;MAB21L1</t>
  </si>
  <si>
    <t xml:space="preserve">Body;Body;TSS200</t>
  </si>
  <si>
    <t xml:space="preserve">cg21917448</t>
  </si>
  <si>
    <t xml:space="preserve">cg22128431</t>
  </si>
  <si>
    <t xml:space="preserve">PPP1R16B;PPP1R16B</t>
  </si>
  <si>
    <t xml:space="preserve">cg22146357</t>
  </si>
  <si>
    <t xml:space="preserve">LY6K;LY6K;LY6K</t>
  </si>
  <si>
    <t xml:space="preserve">cg22227582</t>
  </si>
  <si>
    <t xml:space="preserve">CCDC102B;CCDC102B</t>
  </si>
  <si>
    <t xml:space="preserve">cg22290648</t>
  </si>
  <si>
    <t xml:space="preserve">SYCN</t>
  </si>
  <si>
    <t xml:space="preserve">cg22372194</t>
  </si>
  <si>
    <t xml:space="preserve">cg22472488</t>
  </si>
  <si>
    <t xml:space="preserve">DNAH10</t>
  </si>
  <si>
    <t xml:space="preserve">cg22510134</t>
  </si>
  <si>
    <t xml:space="preserve">PYGO1</t>
  </si>
  <si>
    <t xml:space="preserve">cg22528466</t>
  </si>
  <si>
    <t xml:space="preserve">cg22610018</t>
  </si>
  <si>
    <t xml:space="preserve">cg22619018</t>
  </si>
  <si>
    <t xml:space="preserve">CSMD1</t>
  </si>
  <si>
    <t xml:space="preserve">cg22685245</t>
  </si>
  <si>
    <t xml:space="preserve">DTX1</t>
  </si>
  <si>
    <t xml:space="preserve">cg22725901</t>
  </si>
  <si>
    <t xml:space="preserve">MIR518C</t>
  </si>
  <si>
    <t xml:space="preserve">cg22740895</t>
  </si>
  <si>
    <t xml:space="preserve">cg22772386</t>
  </si>
  <si>
    <t xml:space="preserve">cg22801819</t>
  </si>
  <si>
    <t xml:space="preserve">cg23089913</t>
  </si>
  <si>
    <t xml:space="preserve">NANOS1</t>
  </si>
  <si>
    <t xml:space="preserve">cg23092449</t>
  </si>
  <si>
    <t xml:space="preserve">AMPH;AMPH</t>
  </si>
  <si>
    <t xml:space="preserve">cg23105568</t>
  </si>
  <si>
    <t xml:space="preserve">cg23137088</t>
  </si>
  <si>
    <t xml:space="preserve">H2AFY</t>
  </si>
  <si>
    <t xml:space="preserve">cg23158483</t>
  </si>
  <si>
    <t xml:space="preserve">GLRA1;GLRA1</t>
  </si>
  <si>
    <t xml:space="preserve">cg23185751</t>
  </si>
  <si>
    <t xml:space="preserve">CRHR2</t>
  </si>
  <si>
    <t xml:space="preserve">cg23213887</t>
  </si>
  <si>
    <t xml:space="preserve">FBN2</t>
  </si>
  <si>
    <t xml:space="preserve">cg23223533</t>
  </si>
  <si>
    <t xml:space="preserve">ARHGEF10</t>
  </si>
  <si>
    <t xml:space="preserve">cg23264059</t>
  </si>
  <si>
    <t xml:space="preserve">RASA3</t>
  </si>
  <si>
    <t xml:space="preserve">cg23325197</t>
  </si>
  <si>
    <t xml:space="preserve">cg23327896</t>
  </si>
  <si>
    <t xml:space="preserve">DNAJB13</t>
  </si>
  <si>
    <t xml:space="preserve">cg23348158</t>
  </si>
  <si>
    <t xml:space="preserve">FUZ</t>
  </si>
  <si>
    <t xml:space="preserve">cg23493704</t>
  </si>
  <si>
    <t xml:space="preserve">SLC10A3;SLC10A3;SLC10A3</t>
  </si>
  <si>
    <t xml:space="preserve">cg23584554</t>
  </si>
  <si>
    <t xml:space="preserve">cg23584871</t>
  </si>
  <si>
    <t xml:space="preserve">HHIPL1;HHIPL1</t>
  </si>
  <si>
    <t xml:space="preserve">cg23631062</t>
  </si>
  <si>
    <t xml:space="preserve">OLFM3</t>
  </si>
  <si>
    <t xml:space="preserve">cg23640231</t>
  </si>
  <si>
    <t xml:space="preserve">cg23678058</t>
  </si>
  <si>
    <t xml:space="preserve">cg23686831</t>
  </si>
  <si>
    <t xml:space="preserve">cg23721533</t>
  </si>
  <si>
    <t xml:space="preserve">cg23804666</t>
  </si>
  <si>
    <t xml:space="preserve">GLYATL1</t>
  </si>
  <si>
    <t xml:space="preserve">cg23814214</t>
  </si>
  <si>
    <t xml:space="preserve">cg23910743</t>
  </si>
  <si>
    <t xml:space="preserve">SORCS2</t>
  </si>
  <si>
    <t xml:space="preserve">cg23925190</t>
  </si>
  <si>
    <t xml:space="preserve">C19orf57;CC2D1A</t>
  </si>
  <si>
    <t xml:space="preserve">cg23970740</t>
  </si>
  <si>
    <t xml:space="preserve">TNIK;TNIK;TNIK;TNIK;TNIK;TNIK;TNIK;TNIK</t>
  </si>
  <si>
    <t xml:space="preserve">Body;Body;Body;Body;Body;Body;Body;Body</t>
  </si>
  <si>
    <t xml:space="preserve">cg24013741</t>
  </si>
  <si>
    <t xml:space="preserve">FAM181A;C14orf86</t>
  </si>
  <si>
    <t xml:space="preserve">cg24026331</t>
  </si>
  <si>
    <t xml:space="preserve">cg24033633</t>
  </si>
  <si>
    <t xml:space="preserve">cg24035484</t>
  </si>
  <si>
    <t xml:space="preserve">cg24102702</t>
  </si>
  <si>
    <t xml:space="preserve">C14orf180</t>
  </si>
  <si>
    <t xml:space="preserve">cg24135293</t>
  </si>
  <si>
    <t xml:space="preserve">cg24137472</t>
  </si>
  <si>
    <t xml:space="preserve">OR11H4</t>
  </si>
  <si>
    <t xml:space="preserve">cg24175289</t>
  </si>
  <si>
    <t xml:space="preserve">SHROOM3</t>
  </si>
  <si>
    <t xml:space="preserve">cg24233426</t>
  </si>
  <si>
    <t xml:space="preserve">cg24253627</t>
  </si>
  <si>
    <t xml:space="preserve">STARD8;STARD8;STARD8</t>
  </si>
  <si>
    <t xml:space="preserve">cg24309215</t>
  </si>
  <si>
    <t xml:space="preserve">cg24331722</t>
  </si>
  <si>
    <t xml:space="preserve">cg24384244</t>
  </si>
  <si>
    <t xml:space="preserve">ZNF662;ZNF662;ZNF662</t>
  </si>
  <si>
    <t xml:space="preserve">5'UTR;1stExon;5'UTR</t>
  </si>
  <si>
    <t xml:space="preserve">cg24419108</t>
  </si>
  <si>
    <t xml:space="preserve">cg24494491</t>
  </si>
  <si>
    <t xml:space="preserve">cg24760023</t>
  </si>
  <si>
    <t xml:space="preserve">PRSS16</t>
  </si>
  <si>
    <t xml:space="preserve">cg24813176</t>
  </si>
  <si>
    <t xml:space="preserve">WNT6</t>
  </si>
  <si>
    <t xml:space="preserve">cg24859316</t>
  </si>
  <si>
    <t xml:space="preserve">cg24863254</t>
  </si>
  <si>
    <t xml:space="preserve">cg24887140</t>
  </si>
  <si>
    <t xml:space="preserve">PTGS2</t>
  </si>
  <si>
    <t xml:space="preserve">cg24901317</t>
  </si>
  <si>
    <t xml:space="preserve">TTBK1</t>
  </si>
  <si>
    <t xml:space="preserve">cg24935031</t>
  </si>
  <si>
    <t xml:space="preserve">cg24987440</t>
  </si>
  <si>
    <t xml:space="preserve">CAV1</t>
  </si>
  <si>
    <t xml:space="preserve">cg25059696</t>
  </si>
  <si>
    <t xml:space="preserve">cg25075069</t>
  </si>
  <si>
    <t xml:space="preserve">cg25131632</t>
  </si>
  <si>
    <t xml:space="preserve">cg25150243</t>
  </si>
  <si>
    <t xml:space="preserve">SLC27A2;SLC27A2</t>
  </si>
  <si>
    <t xml:space="preserve">cg25177452</t>
  </si>
  <si>
    <t xml:space="preserve">TMEM171;TMEM171</t>
  </si>
  <si>
    <t xml:space="preserve">cg25325501</t>
  </si>
  <si>
    <t xml:space="preserve">cg25371672</t>
  </si>
  <si>
    <t xml:space="preserve">cg25377865</t>
  </si>
  <si>
    <t xml:space="preserve">cg25389374</t>
  </si>
  <si>
    <t xml:space="preserve">cg25416582</t>
  </si>
  <si>
    <t xml:space="preserve">cg25575845</t>
  </si>
  <si>
    <t xml:space="preserve">cg25651783</t>
  </si>
  <si>
    <t xml:space="preserve">PKLR;PKLR</t>
  </si>
  <si>
    <t xml:space="preserve">cg25681339</t>
  </si>
  <si>
    <t xml:space="preserve">BHLHA9</t>
  </si>
  <si>
    <t xml:space="preserve">cg25762679</t>
  </si>
  <si>
    <t xml:space="preserve">VCAM1;VCAM1;VCAM1;VCAM1</t>
  </si>
  <si>
    <t xml:space="preserve">cg25809434</t>
  </si>
  <si>
    <t xml:space="preserve">FBN3</t>
  </si>
  <si>
    <t xml:space="preserve">cg25870731</t>
  </si>
  <si>
    <t xml:space="preserve">LDOC1</t>
  </si>
  <si>
    <t xml:space="preserve">cg25898092</t>
  </si>
  <si>
    <t xml:space="preserve">TMEM233</t>
  </si>
  <si>
    <t xml:space="preserve">cg25921358</t>
  </si>
  <si>
    <t xml:space="preserve">SPG20;SPG20;SPG20;SPG20</t>
  </si>
  <si>
    <t xml:space="preserve">TSS1500;TSS1500;TSS1500;5'UTR</t>
  </si>
  <si>
    <t xml:space="preserve">cg25975689</t>
  </si>
  <si>
    <t xml:space="preserve">cg25999867</t>
  </si>
  <si>
    <t xml:space="preserve">GLB1L3</t>
  </si>
  <si>
    <t xml:space="preserve">cg26068160</t>
  </si>
  <si>
    <t xml:space="preserve">cg26071551</t>
  </si>
  <si>
    <t xml:space="preserve">cg26101428</t>
  </si>
  <si>
    <t xml:space="preserve">SLCO6A1</t>
  </si>
  <si>
    <t xml:space="preserve">cg26153234</t>
  </si>
  <si>
    <t xml:space="preserve">ATP8A2</t>
  </si>
  <si>
    <t xml:space="preserve">cg26190386</t>
  </si>
  <si>
    <t xml:space="preserve">cg26262055</t>
  </si>
  <si>
    <t xml:space="preserve">cg26269802</t>
  </si>
  <si>
    <t xml:space="preserve">MYO1F</t>
  </si>
  <si>
    <t xml:space="preserve">cg26275986</t>
  </si>
  <si>
    <t xml:space="preserve">FAM110A;FAM110A</t>
  </si>
  <si>
    <t xml:space="preserve">cg26298855</t>
  </si>
  <si>
    <t xml:space="preserve">cg26360697</t>
  </si>
  <si>
    <t xml:space="preserve">cg26415633</t>
  </si>
  <si>
    <t xml:space="preserve">KLK1</t>
  </si>
  <si>
    <t xml:space="preserve">cg26699341</t>
  </si>
  <si>
    <t xml:space="preserve">RAB9B</t>
  </si>
  <si>
    <t xml:space="preserve">cg26714129</t>
  </si>
  <si>
    <t xml:space="preserve">cg26723355</t>
  </si>
  <si>
    <t xml:space="preserve">PDE10A;PDE10A</t>
  </si>
  <si>
    <t xml:space="preserve">cg26741746</t>
  </si>
  <si>
    <t xml:space="preserve">cg26757673</t>
  </si>
  <si>
    <t xml:space="preserve">IL2RB</t>
  </si>
  <si>
    <t xml:space="preserve">cg26824126</t>
  </si>
  <si>
    <t xml:space="preserve">cg26837477</t>
  </si>
  <si>
    <t xml:space="preserve">ENTPD4;ENTPD4</t>
  </si>
  <si>
    <t xml:space="preserve">cg26877594</t>
  </si>
  <si>
    <t xml:space="preserve">cg26893231</t>
  </si>
  <si>
    <t xml:space="preserve">NOX4;NOX4</t>
  </si>
  <si>
    <t xml:space="preserve">cg26963271</t>
  </si>
  <si>
    <t xml:space="preserve">PDE4B;PDE4B</t>
  </si>
  <si>
    <t xml:space="preserve">cg27221392</t>
  </si>
  <si>
    <t xml:space="preserve">cg27297137</t>
  </si>
  <si>
    <t xml:space="preserve">RAB7A</t>
  </si>
  <si>
    <t xml:space="preserve">cg27338353</t>
  </si>
  <si>
    <t xml:space="preserve">cg27381557</t>
  </si>
  <si>
    <t xml:space="preserve">cg27411906</t>
  </si>
  <si>
    <t xml:space="preserve">cg27420520</t>
  </si>
  <si>
    <t xml:space="preserve">ASCL1</t>
  </si>
  <si>
    <t xml:space="preserve">cg27491190</t>
  </si>
  <si>
    <t xml:space="preserve">SLC38A2</t>
  </si>
  <si>
    <t xml:space="preserve">cg27508046</t>
  </si>
  <si>
    <t xml:space="preserve">cg27518324</t>
  </si>
  <si>
    <t xml:space="preserve">cg27534679</t>
  </si>
  <si>
    <t xml:space="preserve">cg27584762</t>
  </si>
  <si>
    <t xml:space="preserve">CCNH</t>
  </si>
  <si>
    <t xml:space="preserve">cg276408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u val="single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3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0.6171875" defaultRowHeight="15.7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1" width="7.11"/>
    <col collapsed="false" customWidth="false" hidden="false" outlineLevel="0" max="3" min="3" style="2" width="10.61"/>
    <col collapsed="false" customWidth="true" hidden="false" outlineLevel="0" max="4" min="4" style="2" width="29.11"/>
    <col collapsed="false" customWidth="true" hidden="false" outlineLevel="0" max="5" min="5" style="2" width="27.12"/>
    <col collapsed="false" customWidth="true" hidden="false" outlineLevel="0" max="6" min="6" style="2" width="23.87"/>
    <col collapsed="false" customWidth="true" hidden="false" outlineLevel="0" max="7" min="7" style="3" width="10.37"/>
    <col collapsed="false" customWidth="true" hidden="false" outlineLevel="0" max="9" min="8" style="3" width="20.74"/>
    <col collapsed="false" customWidth="true" hidden="false" outlineLevel="0" max="10" min="10" style="4" width="13.87"/>
    <col collapsed="false" customWidth="true" hidden="false" outlineLevel="0" max="12" min="11" style="3" width="22.11"/>
    <col collapsed="false" customWidth="true" hidden="false" outlineLevel="0" max="13" min="13" style="4" width="15.25"/>
    <col collapsed="false" customWidth="true" hidden="false" outlineLevel="0" max="15" min="14" style="3" width="21.61"/>
    <col collapsed="false" customWidth="true" hidden="false" outlineLevel="0" max="16" min="16" style="4" width="14.99"/>
    <col collapsed="false" customWidth="true" hidden="false" outlineLevel="0" max="18" min="17" style="3" width="22.99"/>
    <col collapsed="false" customWidth="true" hidden="false" outlineLevel="0" max="19" min="19" style="4" width="18.62"/>
    <col collapsed="false" customWidth="true" hidden="false" outlineLevel="0" max="20" min="20" style="4" width="16.87"/>
    <col collapsed="false" customWidth="true" hidden="false" outlineLevel="0" max="21" min="21" style="4" width="16.75"/>
    <col collapsed="false" customWidth="true" hidden="false" outlineLevel="0" max="22" min="22" style="5" width="22.75"/>
    <col collapsed="false" customWidth="false" hidden="false" outlineLevel="0" max="26" min="23" style="3" width="10.61"/>
    <col collapsed="false" customWidth="false" hidden="false" outlineLevel="0" max="29" min="27" style="1" width="10.61"/>
    <col collapsed="false" customWidth="false" hidden="false" outlineLevel="0" max="257" min="30" style="3" width="10.61"/>
  </cols>
  <sheetData>
    <row r="1" s="10" customFormat="true" ht="1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AA1" s="11"/>
      <c r="AB1" s="11"/>
      <c r="AC1" s="11"/>
    </row>
    <row r="2" customFormat="false" ht="15.75" hidden="false" customHeight="false" outlineLevel="0" collapsed="false">
      <c r="A2" s="12" t="n">
        <v>0.0006556</v>
      </c>
      <c r="B2" s="12" t="n">
        <v>0.581</v>
      </c>
      <c r="C2" s="2" t="s">
        <v>22</v>
      </c>
      <c r="E2" s="2" t="s">
        <v>23</v>
      </c>
      <c r="G2" s="3" t="b">
        <f aca="false">TRUE()</f>
        <v>1</v>
      </c>
      <c r="H2" s="3" t="n">
        <v>0.04200891</v>
      </c>
      <c r="I2" s="3" t="n">
        <v>0.04571116</v>
      </c>
      <c r="J2" s="4" t="n">
        <f aca="false">AVERAGE(H2:I2)</f>
        <v>0.043860035</v>
      </c>
      <c r="K2" s="3" t="n">
        <v>0.06190835</v>
      </c>
      <c r="L2" s="3" t="n">
        <v>0.06044403</v>
      </c>
      <c r="M2" s="4" t="n">
        <f aca="false">AVERAGE(K2:L2)</f>
        <v>0.06117619</v>
      </c>
      <c r="N2" s="3" t="n">
        <v>0.1697526</v>
      </c>
      <c r="O2" s="3" t="n">
        <v>0.172223</v>
      </c>
      <c r="P2" s="4" t="n">
        <f aca="false">AVERAGE(N2:O2)</f>
        <v>0.1709878</v>
      </c>
      <c r="Q2" s="3" t="n">
        <v>0.2776665</v>
      </c>
      <c r="R2" s="3" t="n">
        <v>0.2736421</v>
      </c>
      <c r="S2" s="4" t="n">
        <f aca="false">AVERAGE(Q2:R2)</f>
        <v>0.2756543</v>
      </c>
      <c r="T2" s="4" t="n">
        <f aca="false">J2-M2</f>
        <v>-0.017316155</v>
      </c>
      <c r="U2" s="4" t="n">
        <f aca="false">P2-S2</f>
        <v>-0.1046665</v>
      </c>
      <c r="V2" s="5" t="n">
        <f aca="false">AVERAGE(T2,U2)</f>
        <v>-0.0609913275</v>
      </c>
      <c r="AA2" s="12"/>
      <c r="AB2" s="12"/>
      <c r="AC2" s="12"/>
    </row>
    <row r="3" customFormat="false" ht="15.75" hidden="false" customHeight="false" outlineLevel="0" collapsed="false">
      <c r="A3" s="12" t="n">
        <v>0.0004508</v>
      </c>
      <c r="B3" s="12" t="n">
        <v>0.58</v>
      </c>
      <c r="C3" s="2" t="s">
        <v>24</v>
      </c>
      <c r="E3" s="2" t="s">
        <v>23</v>
      </c>
      <c r="H3" s="3" t="n">
        <v>0.143901</v>
      </c>
      <c r="I3" s="3" t="n">
        <v>0.1730544</v>
      </c>
      <c r="J3" s="4" t="n">
        <f aca="false">AVERAGE(H3:I3)</f>
        <v>0.1584777</v>
      </c>
      <c r="K3" s="3" t="n">
        <v>0.2151974</v>
      </c>
      <c r="L3" s="3" t="n">
        <v>0.2294165</v>
      </c>
      <c r="M3" s="4" t="n">
        <f aca="false">AVERAGE(K3:L3)</f>
        <v>0.22230695</v>
      </c>
      <c r="N3" s="3" t="n">
        <v>0.06661609</v>
      </c>
      <c r="O3" s="3" t="n">
        <v>0.05404988</v>
      </c>
      <c r="P3" s="4" t="n">
        <f aca="false">AVERAGE(N3:O3)</f>
        <v>0.060332985</v>
      </c>
      <c r="Q3" s="3" t="n">
        <v>0.1035317</v>
      </c>
      <c r="R3" s="3" t="n">
        <v>0.0921681</v>
      </c>
      <c r="S3" s="4" t="n">
        <f aca="false">AVERAGE(Q3:R3)</f>
        <v>0.0978499</v>
      </c>
      <c r="T3" s="4" t="n">
        <f aca="false">J3-M3</f>
        <v>-0.06382925</v>
      </c>
      <c r="U3" s="4" t="n">
        <f aca="false">P3-S3</f>
        <v>-0.037516915</v>
      </c>
      <c r="V3" s="5" t="n">
        <f aca="false">AVERAGE(T3,U3)</f>
        <v>-0.0506730825</v>
      </c>
      <c r="AA3" s="12"/>
      <c r="AB3" s="12"/>
      <c r="AC3" s="12"/>
    </row>
    <row r="4" customFormat="false" ht="15.75" hidden="false" customHeight="false" outlineLevel="0" collapsed="false">
      <c r="A4" s="12" t="n">
        <v>0.0008275</v>
      </c>
      <c r="B4" s="12" t="n">
        <v>0.581</v>
      </c>
      <c r="C4" s="2" t="s">
        <v>25</v>
      </c>
      <c r="D4" s="2" t="s">
        <v>26</v>
      </c>
      <c r="F4" s="2" t="s">
        <v>27</v>
      </c>
      <c r="H4" s="3" t="n">
        <v>0.0727646</v>
      </c>
      <c r="I4" s="3" t="n">
        <v>0.05277402</v>
      </c>
      <c r="J4" s="4" t="n">
        <f aca="false">AVERAGE(H4:I4)</f>
        <v>0.06276931</v>
      </c>
      <c r="K4" s="3" t="n">
        <v>0.08251707</v>
      </c>
      <c r="L4" s="3" t="n">
        <v>0.08872582</v>
      </c>
      <c r="M4" s="4" t="n">
        <f aca="false">AVERAGE(K4:L4)</f>
        <v>0.085621445</v>
      </c>
      <c r="N4" s="3" t="n">
        <v>0.4579422</v>
      </c>
      <c r="O4" s="3" t="n">
        <v>0.3991826</v>
      </c>
      <c r="P4" s="4" t="n">
        <f aca="false">AVERAGE(N4:O4)</f>
        <v>0.4285624</v>
      </c>
      <c r="Q4" s="3" t="n">
        <v>0.5988579</v>
      </c>
      <c r="R4" s="3" t="n">
        <v>0.5869391</v>
      </c>
      <c r="S4" s="4" t="n">
        <f aca="false">AVERAGE(Q4:R4)</f>
        <v>0.5928985</v>
      </c>
      <c r="T4" s="4" t="n">
        <f aca="false">J4-M4</f>
        <v>-0.022852135</v>
      </c>
      <c r="U4" s="4" t="n">
        <f aca="false">P4-S4</f>
        <v>-0.1643361</v>
      </c>
      <c r="V4" s="5" t="n">
        <f aca="false">AVERAGE(T4,U4)</f>
        <v>-0.0935941175</v>
      </c>
      <c r="AA4" s="12"/>
      <c r="AB4" s="12"/>
      <c r="AC4" s="12"/>
    </row>
    <row r="5" customFormat="false" ht="15.75" hidden="false" customHeight="false" outlineLevel="0" collapsed="false">
      <c r="A5" s="13" t="n">
        <v>3.46E-005</v>
      </c>
      <c r="B5" s="12" t="n">
        <v>0.58</v>
      </c>
      <c r="C5" s="2" t="s">
        <v>28</v>
      </c>
      <c r="E5" s="2" t="s">
        <v>23</v>
      </c>
      <c r="H5" s="3" t="n">
        <v>0.07949238</v>
      </c>
      <c r="I5" s="3" t="n">
        <v>0.1056115</v>
      </c>
      <c r="J5" s="4" t="n">
        <f aca="false">AVERAGE(H5:I5)</f>
        <v>0.09255194</v>
      </c>
      <c r="K5" s="3" t="n">
        <v>0.140759</v>
      </c>
      <c r="L5" s="3" t="n">
        <v>0.1446973</v>
      </c>
      <c r="M5" s="4" t="n">
        <f aca="false">AVERAGE(K5:L5)</f>
        <v>0.14272815</v>
      </c>
      <c r="N5" s="3" t="n">
        <v>0.1208851</v>
      </c>
      <c r="O5" s="3" t="n">
        <v>0.1330913</v>
      </c>
      <c r="P5" s="4" t="n">
        <f aca="false">AVERAGE(N5:O5)</f>
        <v>0.1269882</v>
      </c>
      <c r="Q5" s="3" t="n">
        <v>0.2641347</v>
      </c>
      <c r="R5" s="3" t="n">
        <v>0.2837192</v>
      </c>
      <c r="S5" s="4" t="n">
        <f aca="false">AVERAGE(Q5:R5)</f>
        <v>0.27392695</v>
      </c>
      <c r="T5" s="4" t="n">
        <f aca="false">J5-M5</f>
        <v>-0.05017621</v>
      </c>
      <c r="U5" s="4" t="n">
        <f aca="false">P5-S5</f>
        <v>-0.14693875</v>
      </c>
      <c r="V5" s="5" t="n">
        <f aca="false">AVERAGE(T5,U5)</f>
        <v>-0.09855748</v>
      </c>
      <c r="AA5" s="13"/>
      <c r="AB5" s="12"/>
      <c r="AC5" s="12"/>
    </row>
    <row r="6" customFormat="false" ht="15.75" hidden="false" customHeight="false" outlineLevel="0" collapsed="false">
      <c r="A6" s="12" t="n">
        <v>0.0007556</v>
      </c>
      <c r="B6" s="12" t="n">
        <v>0.581</v>
      </c>
      <c r="C6" s="2" t="s">
        <v>29</v>
      </c>
      <c r="D6" s="2" t="s">
        <v>30</v>
      </c>
      <c r="E6" s="2" t="s">
        <v>23</v>
      </c>
      <c r="F6" s="2" t="s">
        <v>31</v>
      </c>
      <c r="H6" s="3" t="n">
        <v>0.2249953</v>
      </c>
      <c r="I6" s="3" t="n">
        <v>0.2485731</v>
      </c>
      <c r="J6" s="4" t="n">
        <f aca="false">AVERAGE(H6:I6)</f>
        <v>0.2367842</v>
      </c>
      <c r="K6" s="3" t="n">
        <v>0.2787553</v>
      </c>
      <c r="L6" s="3" t="n">
        <v>0.275519</v>
      </c>
      <c r="M6" s="4" t="n">
        <f aca="false">AVERAGE(K6:L6)</f>
        <v>0.27713715</v>
      </c>
      <c r="N6" s="3" t="n">
        <v>0.1393254</v>
      </c>
      <c r="O6" s="3" t="n">
        <v>0.1459769</v>
      </c>
      <c r="P6" s="4" t="n">
        <f aca="false">AVERAGE(N6:O6)</f>
        <v>0.14265115</v>
      </c>
      <c r="Q6" s="3" t="n">
        <v>0.2933134</v>
      </c>
      <c r="R6" s="3" t="n">
        <v>0.3372349</v>
      </c>
      <c r="S6" s="4" t="n">
        <f aca="false">AVERAGE(Q6:R6)</f>
        <v>0.31527415</v>
      </c>
      <c r="T6" s="4" t="n">
        <f aca="false">J6-M6</f>
        <v>-0.04035295</v>
      </c>
      <c r="U6" s="4" t="n">
        <f aca="false">P6-S6</f>
        <v>-0.172623</v>
      </c>
      <c r="V6" s="5" t="n">
        <f aca="false">AVERAGE(T6,U6)</f>
        <v>-0.106487975</v>
      </c>
      <c r="AA6" s="12"/>
      <c r="AB6" s="12"/>
      <c r="AC6" s="12"/>
    </row>
    <row r="7" customFormat="false" ht="15.75" hidden="false" customHeight="false" outlineLevel="0" collapsed="false">
      <c r="A7" s="13" t="n">
        <v>6.25E-005</v>
      </c>
      <c r="B7" s="12" t="n">
        <v>0.58</v>
      </c>
      <c r="C7" s="2" t="s">
        <v>32</v>
      </c>
      <c r="D7" s="2" t="s">
        <v>33</v>
      </c>
      <c r="F7" s="2" t="s">
        <v>31</v>
      </c>
      <c r="G7" s="3" t="b">
        <f aca="false">TRUE()</f>
        <v>1</v>
      </c>
      <c r="H7" s="3" t="n">
        <v>0.08787062</v>
      </c>
      <c r="I7" s="3" t="n">
        <v>0.08235703</v>
      </c>
      <c r="J7" s="4" t="n">
        <f aca="false">AVERAGE(H7:I7)</f>
        <v>0.085113825</v>
      </c>
      <c r="K7" s="3" t="n">
        <v>0.1410008</v>
      </c>
      <c r="L7" s="3" t="n">
        <v>0.1184839</v>
      </c>
      <c r="M7" s="4" t="n">
        <f aca="false">AVERAGE(K7:L7)</f>
        <v>0.12974235</v>
      </c>
      <c r="N7" s="3" t="n">
        <v>0.1306404</v>
      </c>
      <c r="O7" s="3" t="n">
        <v>0.1139832</v>
      </c>
      <c r="P7" s="4" t="n">
        <f aca="false">AVERAGE(N7:O7)</f>
        <v>0.1223118</v>
      </c>
      <c r="Q7" s="3" t="n">
        <v>0.2883178</v>
      </c>
      <c r="R7" s="3" t="n">
        <v>0.2524599</v>
      </c>
      <c r="S7" s="4" t="n">
        <f aca="false">AVERAGE(Q7:R7)</f>
        <v>0.27038885</v>
      </c>
      <c r="T7" s="4" t="n">
        <f aca="false">J7-M7</f>
        <v>-0.044628525</v>
      </c>
      <c r="U7" s="4" t="n">
        <f aca="false">P7-S7</f>
        <v>-0.14807705</v>
      </c>
      <c r="V7" s="5" t="n">
        <f aca="false">AVERAGE(T7,U7)</f>
        <v>-0.0963527875</v>
      </c>
      <c r="AA7" s="13"/>
      <c r="AB7" s="12"/>
      <c r="AC7" s="12"/>
    </row>
    <row r="8" customFormat="false" ht="15.75" hidden="false" customHeight="false" outlineLevel="0" collapsed="false">
      <c r="A8" s="12" t="n">
        <v>0.0007797</v>
      </c>
      <c r="B8" s="12" t="n">
        <v>0.581</v>
      </c>
      <c r="C8" s="2" t="s">
        <v>34</v>
      </c>
      <c r="E8" s="2" t="s">
        <v>23</v>
      </c>
      <c r="H8" s="3" t="n">
        <v>0.06058842</v>
      </c>
      <c r="I8" s="3" t="n">
        <v>0.0721646</v>
      </c>
      <c r="J8" s="4" t="n">
        <f aca="false">AVERAGE(H8:I8)</f>
        <v>0.06637651</v>
      </c>
      <c r="K8" s="3" t="n">
        <v>0.08165906</v>
      </c>
      <c r="L8" s="3" t="n">
        <v>0.0997555</v>
      </c>
      <c r="M8" s="4" t="n">
        <f aca="false">AVERAGE(K8:L8)</f>
        <v>0.09070728</v>
      </c>
      <c r="N8" s="3" t="n">
        <v>0.3804831</v>
      </c>
      <c r="O8" s="3" t="n">
        <v>0.3770069</v>
      </c>
      <c r="P8" s="4" t="n">
        <f aca="false">AVERAGE(N8:O8)</f>
        <v>0.378745</v>
      </c>
      <c r="Q8" s="3" t="n">
        <v>0.4933038</v>
      </c>
      <c r="R8" s="3" t="n">
        <v>0.4692011</v>
      </c>
      <c r="S8" s="4" t="n">
        <f aca="false">AVERAGE(Q8:R8)</f>
        <v>0.48125245</v>
      </c>
      <c r="T8" s="4" t="n">
        <f aca="false">J8-M8</f>
        <v>-0.02433077</v>
      </c>
      <c r="U8" s="4" t="n">
        <f aca="false">P8-S8</f>
        <v>-0.10250745</v>
      </c>
      <c r="V8" s="5" t="n">
        <f aca="false">AVERAGE(T8,U8)</f>
        <v>-0.06341911</v>
      </c>
      <c r="AA8" s="12"/>
      <c r="AB8" s="12"/>
      <c r="AC8" s="12"/>
    </row>
    <row r="9" customFormat="false" ht="15.75" hidden="false" customHeight="false" outlineLevel="0" collapsed="false">
      <c r="A9" s="12" t="n">
        <v>0.000375</v>
      </c>
      <c r="B9" s="12" t="n">
        <v>0.58</v>
      </c>
      <c r="C9" s="2" t="s">
        <v>35</v>
      </c>
      <c r="D9" s="2" t="s">
        <v>36</v>
      </c>
      <c r="F9" s="2" t="s">
        <v>37</v>
      </c>
      <c r="G9" s="3" t="b">
        <f aca="false">TRUE()</f>
        <v>1</v>
      </c>
      <c r="H9" s="3" t="n">
        <v>0.4142753</v>
      </c>
      <c r="I9" s="3" t="n">
        <v>0.476894</v>
      </c>
      <c r="J9" s="4" t="n">
        <f aca="false">AVERAGE(H9:I9)</f>
        <v>0.44558465</v>
      </c>
      <c r="K9" s="3" t="n">
        <v>0.5333098</v>
      </c>
      <c r="L9" s="3" t="n">
        <v>0.5588681</v>
      </c>
      <c r="M9" s="4" t="n">
        <f aca="false">AVERAGE(K9:L9)</f>
        <v>0.54608895</v>
      </c>
      <c r="N9" s="3" t="n">
        <v>0.5686885</v>
      </c>
      <c r="O9" s="3" t="n">
        <v>0.616154</v>
      </c>
      <c r="P9" s="4" t="n">
        <f aca="false">AVERAGE(N9:O9)</f>
        <v>0.59242125</v>
      </c>
      <c r="Q9" s="3" t="n">
        <v>0.7381211</v>
      </c>
      <c r="R9" s="3" t="n">
        <v>0.6931804</v>
      </c>
      <c r="S9" s="4" t="n">
        <f aca="false">AVERAGE(Q9:R9)</f>
        <v>0.71565075</v>
      </c>
      <c r="T9" s="4" t="n">
        <f aca="false">J9-M9</f>
        <v>-0.1005043</v>
      </c>
      <c r="U9" s="4" t="n">
        <f aca="false">P9-S9</f>
        <v>-0.1232295</v>
      </c>
      <c r="V9" s="5" t="n">
        <f aca="false">AVERAGE(T9,U9)</f>
        <v>-0.1118669</v>
      </c>
      <c r="AA9" s="12"/>
      <c r="AB9" s="12"/>
      <c r="AC9" s="12"/>
    </row>
    <row r="10" customFormat="false" ht="15.75" hidden="false" customHeight="false" outlineLevel="0" collapsed="false">
      <c r="A10" s="12" t="n">
        <v>0.0004176</v>
      </c>
      <c r="B10" s="12" t="n">
        <v>0.58</v>
      </c>
      <c r="C10" s="2" t="s">
        <v>38</v>
      </c>
      <c r="E10" s="2" t="s">
        <v>23</v>
      </c>
      <c r="H10" s="3" t="n">
        <v>0.1642811</v>
      </c>
      <c r="I10" s="3" t="n">
        <v>0.1522003</v>
      </c>
      <c r="J10" s="4" t="n">
        <f aca="false">AVERAGE(H10:I10)</f>
        <v>0.1582407</v>
      </c>
      <c r="K10" s="3" t="n">
        <v>0.2608836</v>
      </c>
      <c r="L10" s="3" t="n">
        <v>0.2011114</v>
      </c>
      <c r="M10" s="4" t="n">
        <f aca="false">AVERAGE(K10:L10)</f>
        <v>0.2309975</v>
      </c>
      <c r="N10" s="3" t="n">
        <v>0.2091675</v>
      </c>
      <c r="O10" s="3" t="n">
        <v>0.2416546</v>
      </c>
      <c r="P10" s="4" t="n">
        <f aca="false">AVERAGE(N10:O10)</f>
        <v>0.22541105</v>
      </c>
      <c r="Q10" s="3" t="n">
        <v>0.3089229</v>
      </c>
      <c r="R10" s="3" t="n">
        <v>0.3465627</v>
      </c>
      <c r="S10" s="4" t="n">
        <f aca="false">AVERAGE(Q10:R10)</f>
        <v>0.3277428</v>
      </c>
      <c r="T10" s="4" t="n">
        <f aca="false">J10-M10</f>
        <v>-0.0727568</v>
      </c>
      <c r="U10" s="4" t="n">
        <f aca="false">P10-S10</f>
        <v>-0.10233175</v>
      </c>
      <c r="V10" s="5" t="n">
        <f aca="false">AVERAGE(T10,U10)</f>
        <v>-0.087544275</v>
      </c>
      <c r="AA10" s="12"/>
      <c r="AB10" s="12"/>
      <c r="AC10" s="12"/>
    </row>
    <row r="11" customFormat="false" ht="15.75" hidden="false" customHeight="false" outlineLevel="0" collapsed="false">
      <c r="A11" s="12" t="n">
        <v>0.0005677</v>
      </c>
      <c r="B11" s="12" t="n">
        <v>0.58</v>
      </c>
      <c r="C11" s="2" t="s">
        <v>39</v>
      </c>
      <c r="D11" s="2" t="s">
        <v>40</v>
      </c>
      <c r="F11" s="2" t="s">
        <v>31</v>
      </c>
      <c r="H11" s="3" t="n">
        <v>0.404667</v>
      </c>
      <c r="I11" s="3" t="n">
        <v>0.4486405</v>
      </c>
      <c r="J11" s="4" t="n">
        <f aca="false">AVERAGE(H11:I11)</f>
        <v>0.42665375</v>
      </c>
      <c r="K11" s="3" t="n">
        <v>0.3197832</v>
      </c>
      <c r="L11" s="3" t="n">
        <v>0.3426266</v>
      </c>
      <c r="M11" s="4" t="n">
        <f aca="false">AVERAGE(K11:L11)</f>
        <v>0.3312049</v>
      </c>
      <c r="N11" s="3" t="n">
        <v>0.1658666</v>
      </c>
      <c r="O11" s="3" t="n">
        <v>0.1488124</v>
      </c>
      <c r="P11" s="4" t="n">
        <f aca="false">AVERAGE(N11:O11)</f>
        <v>0.1573395</v>
      </c>
      <c r="Q11" s="3" t="n">
        <v>0.08529056</v>
      </c>
      <c r="R11" s="3" t="n">
        <v>0.05609058</v>
      </c>
      <c r="S11" s="4" t="n">
        <f aca="false">AVERAGE(Q11:R11)</f>
        <v>0.07069057</v>
      </c>
      <c r="T11" s="4" t="n">
        <f aca="false">J11-M11</f>
        <v>0.09544885</v>
      </c>
      <c r="U11" s="4" t="n">
        <f aca="false">P11-S11</f>
        <v>0.08664893</v>
      </c>
      <c r="V11" s="5" t="n">
        <f aca="false">AVERAGE(T11,U11)</f>
        <v>0.09104889</v>
      </c>
      <c r="AA11" s="12"/>
      <c r="AB11" s="12"/>
      <c r="AC11" s="12"/>
    </row>
    <row r="12" customFormat="false" ht="15.75" hidden="false" customHeight="false" outlineLevel="0" collapsed="false">
      <c r="A12" s="12" t="n">
        <v>0.0007966</v>
      </c>
      <c r="B12" s="12" t="n">
        <v>0.581</v>
      </c>
      <c r="C12" s="2" t="s">
        <v>41</v>
      </c>
      <c r="G12" s="3" t="b">
        <f aca="false">TRUE()</f>
        <v>1</v>
      </c>
      <c r="H12" s="3" t="n">
        <v>0.5442364</v>
      </c>
      <c r="I12" s="3" t="n">
        <v>0.5703008</v>
      </c>
      <c r="J12" s="4" t="n">
        <f aca="false">AVERAGE(H12:I12)</f>
        <v>0.5572686</v>
      </c>
      <c r="K12" s="3" t="n">
        <v>0.6264272</v>
      </c>
      <c r="L12" s="3" t="n">
        <v>0.6082588</v>
      </c>
      <c r="M12" s="4" t="n">
        <f aca="false">AVERAGE(K12:L12)</f>
        <v>0.617343</v>
      </c>
      <c r="N12" s="3" t="n">
        <v>0.1855579</v>
      </c>
      <c r="O12" s="3" t="n">
        <v>0.1683155</v>
      </c>
      <c r="P12" s="4" t="n">
        <f aca="false">AVERAGE(N12:O12)</f>
        <v>0.1769367</v>
      </c>
      <c r="Q12" s="3" t="n">
        <v>0.3165727</v>
      </c>
      <c r="R12" s="3" t="n">
        <v>0.3336434</v>
      </c>
      <c r="S12" s="4" t="n">
        <f aca="false">AVERAGE(Q12:R12)</f>
        <v>0.32510805</v>
      </c>
      <c r="T12" s="4" t="n">
        <f aca="false">J12-M12</f>
        <v>-0.0600744</v>
      </c>
      <c r="U12" s="4" t="n">
        <f aca="false">P12-S12</f>
        <v>-0.14817135</v>
      </c>
      <c r="V12" s="5" t="n">
        <f aca="false">AVERAGE(T12,U12)</f>
        <v>-0.104122875</v>
      </c>
      <c r="AA12" s="12"/>
      <c r="AB12" s="12"/>
      <c r="AC12" s="12"/>
    </row>
    <row r="13" customFormat="false" ht="15.75" hidden="false" customHeight="false" outlineLevel="0" collapsed="false">
      <c r="A13" s="12" t="n">
        <v>0.0002481</v>
      </c>
      <c r="B13" s="12" t="n">
        <v>0.58</v>
      </c>
      <c r="C13" s="2" t="s">
        <v>42</v>
      </c>
      <c r="D13" s="2" t="s">
        <v>43</v>
      </c>
      <c r="E13" s="2" t="s">
        <v>23</v>
      </c>
      <c r="F13" s="2" t="s">
        <v>31</v>
      </c>
      <c r="H13" s="3" t="n">
        <v>0.3798787</v>
      </c>
      <c r="I13" s="3" t="n">
        <v>0.4338524</v>
      </c>
      <c r="J13" s="4" t="n">
        <f aca="false">AVERAGE(H13:I13)</f>
        <v>0.40686555</v>
      </c>
      <c r="K13" s="3" t="n">
        <v>0.5118675</v>
      </c>
      <c r="L13" s="3" t="n">
        <v>0.4846786</v>
      </c>
      <c r="M13" s="4" t="n">
        <f aca="false">AVERAGE(K13:L13)</f>
        <v>0.49827305</v>
      </c>
      <c r="N13" s="3" t="n">
        <v>0.4988225</v>
      </c>
      <c r="O13" s="3" t="n">
        <v>0.4590189</v>
      </c>
      <c r="P13" s="4" t="n">
        <f aca="false">AVERAGE(N13:O13)</f>
        <v>0.4789207</v>
      </c>
      <c r="Q13" s="3" t="n">
        <v>0.6170252</v>
      </c>
      <c r="R13" s="3" t="n">
        <v>0.6355492</v>
      </c>
      <c r="S13" s="4" t="n">
        <f aca="false">AVERAGE(Q13:R13)</f>
        <v>0.6262872</v>
      </c>
      <c r="T13" s="4" t="n">
        <f aca="false">J13-M13</f>
        <v>-0.0914075</v>
      </c>
      <c r="U13" s="4" t="n">
        <f aca="false">P13-S13</f>
        <v>-0.1473665</v>
      </c>
      <c r="V13" s="5" t="n">
        <f aca="false">AVERAGE(T13,U13)</f>
        <v>-0.119387</v>
      </c>
      <c r="AA13" s="12"/>
      <c r="AB13" s="12"/>
      <c r="AC13" s="12"/>
    </row>
    <row r="14" customFormat="false" ht="15.75" hidden="false" customHeight="false" outlineLevel="0" collapsed="false">
      <c r="A14" s="12" t="n">
        <v>0.000935</v>
      </c>
      <c r="B14" s="12" t="n">
        <v>0.581</v>
      </c>
      <c r="C14" s="2" t="s">
        <v>44</v>
      </c>
      <c r="D14" s="2" t="s">
        <v>45</v>
      </c>
      <c r="E14" s="2" t="s">
        <v>46</v>
      </c>
      <c r="F14" s="2" t="s">
        <v>31</v>
      </c>
      <c r="H14" s="3" t="n">
        <v>0.294725</v>
      </c>
      <c r="I14" s="3" t="n">
        <v>0.3256401</v>
      </c>
      <c r="J14" s="4" t="n">
        <f aca="false">AVERAGE(H14:I14)</f>
        <v>0.31018255</v>
      </c>
      <c r="K14" s="3" t="n">
        <v>0.3802655</v>
      </c>
      <c r="L14" s="3" t="n">
        <v>0.3578173</v>
      </c>
      <c r="M14" s="4" t="n">
        <f aca="false">AVERAGE(K14:L14)</f>
        <v>0.3690414</v>
      </c>
      <c r="N14" s="3" t="n">
        <v>0.1887834</v>
      </c>
      <c r="O14" s="3" t="n">
        <v>0.1985381</v>
      </c>
      <c r="P14" s="4" t="n">
        <f aca="false">AVERAGE(N14:O14)</f>
        <v>0.19366075</v>
      </c>
      <c r="Q14" s="3" t="n">
        <v>0.2961343</v>
      </c>
      <c r="R14" s="3" t="n">
        <v>0.3056737</v>
      </c>
      <c r="S14" s="4" t="n">
        <f aca="false">AVERAGE(Q14:R14)</f>
        <v>0.300904</v>
      </c>
      <c r="T14" s="4" t="n">
        <f aca="false">J14-M14</f>
        <v>-0.05885885</v>
      </c>
      <c r="U14" s="4" t="n">
        <f aca="false">P14-S14</f>
        <v>-0.10724325</v>
      </c>
      <c r="V14" s="5" t="n">
        <f aca="false">AVERAGE(T14,U14)</f>
        <v>-0.08305105</v>
      </c>
      <c r="AA14" s="12"/>
      <c r="AB14" s="12"/>
      <c r="AC14" s="12"/>
    </row>
    <row r="15" customFormat="false" ht="15.75" hidden="false" customHeight="false" outlineLevel="0" collapsed="false">
      <c r="A15" s="12" t="n">
        <v>0.0002547</v>
      </c>
      <c r="B15" s="12" t="n">
        <v>0.58</v>
      </c>
      <c r="C15" s="2" t="s">
        <v>47</v>
      </c>
      <c r="D15" s="2" t="s">
        <v>48</v>
      </c>
      <c r="F15" s="2" t="s">
        <v>49</v>
      </c>
      <c r="H15" s="3" t="n">
        <v>0.7159017</v>
      </c>
      <c r="I15" s="3" t="n">
        <v>0.7436102</v>
      </c>
      <c r="J15" s="4" t="n">
        <f aca="false">AVERAGE(H15:I15)</f>
        <v>0.72975595</v>
      </c>
      <c r="K15" s="3" t="n">
        <v>0.7934858</v>
      </c>
      <c r="L15" s="3" t="n">
        <v>0.8291702</v>
      </c>
      <c r="M15" s="4" t="n">
        <f aca="false">AVERAGE(K15:L15)</f>
        <v>0.811328</v>
      </c>
      <c r="N15" s="3" t="n">
        <v>0.6885294</v>
      </c>
      <c r="O15" s="3" t="n">
        <v>0.6599178</v>
      </c>
      <c r="P15" s="4" t="n">
        <f aca="false">AVERAGE(N15:O15)</f>
        <v>0.6742236</v>
      </c>
      <c r="Q15" s="3" t="n">
        <v>0.7915955</v>
      </c>
      <c r="R15" s="3" t="n">
        <v>0.7397699</v>
      </c>
      <c r="S15" s="4" t="n">
        <f aca="false">AVERAGE(Q15:R15)</f>
        <v>0.7656827</v>
      </c>
      <c r="T15" s="4" t="n">
        <f aca="false">J15-M15</f>
        <v>-0.0815720500000001</v>
      </c>
      <c r="U15" s="4" t="n">
        <f aca="false">P15-S15</f>
        <v>-0.0914591</v>
      </c>
      <c r="V15" s="5" t="n">
        <f aca="false">AVERAGE(T15,U15)</f>
        <v>-0.0865155750000001</v>
      </c>
      <c r="AA15" s="12"/>
      <c r="AB15" s="12"/>
      <c r="AC15" s="12"/>
    </row>
    <row r="16" customFormat="false" ht="15.75" hidden="false" customHeight="false" outlineLevel="0" collapsed="false">
      <c r="A16" s="12" t="n">
        <v>0.000179</v>
      </c>
      <c r="B16" s="12" t="n">
        <v>0.58</v>
      </c>
      <c r="C16" s="2" t="s">
        <v>50</v>
      </c>
      <c r="D16" s="2" t="s">
        <v>51</v>
      </c>
      <c r="F16" s="2" t="s">
        <v>52</v>
      </c>
      <c r="H16" s="3" t="n">
        <v>0.6761404</v>
      </c>
      <c r="I16" s="3" t="n">
        <v>0.725513</v>
      </c>
      <c r="J16" s="4" t="n">
        <f aca="false">AVERAGE(H16:I16)</f>
        <v>0.7008267</v>
      </c>
      <c r="K16" s="3" t="n">
        <v>0.7745897</v>
      </c>
      <c r="L16" s="3" t="n">
        <v>0.7787206</v>
      </c>
      <c r="M16" s="4" t="n">
        <f aca="false">AVERAGE(K16:L16)</f>
        <v>0.77665515</v>
      </c>
      <c r="N16" s="3" t="n">
        <v>0.2245599</v>
      </c>
      <c r="O16" s="3" t="n">
        <v>0.2325532</v>
      </c>
      <c r="P16" s="4" t="n">
        <f aca="false">AVERAGE(N16:O16)</f>
        <v>0.22855655</v>
      </c>
      <c r="Q16" s="3" t="n">
        <v>0.3413532</v>
      </c>
      <c r="R16" s="3" t="n">
        <v>0.3559456</v>
      </c>
      <c r="S16" s="4" t="n">
        <f aca="false">AVERAGE(Q16:R16)</f>
        <v>0.3486494</v>
      </c>
      <c r="T16" s="4" t="n">
        <f aca="false">J16-M16</f>
        <v>-0.0758284500000002</v>
      </c>
      <c r="U16" s="4" t="n">
        <f aca="false">P16-S16</f>
        <v>-0.12009285</v>
      </c>
      <c r="V16" s="5" t="n">
        <f aca="false">AVERAGE(T16,U16)</f>
        <v>-0.0979606500000001</v>
      </c>
      <c r="AA16" s="12"/>
      <c r="AB16" s="12"/>
      <c r="AC16" s="12"/>
    </row>
    <row r="17" customFormat="false" ht="15.75" hidden="false" customHeight="false" outlineLevel="0" collapsed="false">
      <c r="A17" s="12" t="n">
        <v>0.0006025</v>
      </c>
      <c r="B17" s="12" t="n">
        <v>0.5806</v>
      </c>
      <c r="C17" s="2" t="s">
        <v>53</v>
      </c>
      <c r="D17" s="2" t="s">
        <v>54</v>
      </c>
      <c r="F17" s="2" t="s">
        <v>37</v>
      </c>
      <c r="H17" s="3" t="n">
        <v>0.741709</v>
      </c>
      <c r="I17" s="3" t="n">
        <v>0.7415196</v>
      </c>
      <c r="J17" s="4" t="n">
        <f aca="false">AVERAGE(H17:I17)</f>
        <v>0.7416143</v>
      </c>
      <c r="K17" s="3" t="n">
        <v>0.6780629</v>
      </c>
      <c r="L17" s="3" t="n">
        <v>0.6966209</v>
      </c>
      <c r="M17" s="4" t="n">
        <f aca="false">AVERAGE(K17:L17)</f>
        <v>0.6873419</v>
      </c>
      <c r="N17" s="3" t="n">
        <v>0.8860961</v>
      </c>
      <c r="O17" s="3" t="n">
        <v>0.8487968</v>
      </c>
      <c r="P17" s="4" t="n">
        <f aca="false">AVERAGE(N17:O17)</f>
        <v>0.86744645</v>
      </c>
      <c r="Q17" s="3" t="n">
        <v>0.7254272</v>
      </c>
      <c r="R17" s="3" t="n">
        <v>0.6915804</v>
      </c>
      <c r="S17" s="4" t="n">
        <f aca="false">AVERAGE(Q17:R17)</f>
        <v>0.7085038</v>
      </c>
      <c r="T17" s="4" t="n">
        <f aca="false">J17-M17</f>
        <v>0.0542723999999999</v>
      </c>
      <c r="U17" s="4" t="n">
        <f aca="false">P17-S17</f>
        <v>0.15894265</v>
      </c>
      <c r="V17" s="5" t="n">
        <f aca="false">AVERAGE(T17,U17)</f>
        <v>0.106607525</v>
      </c>
      <c r="AA17" s="12"/>
      <c r="AB17" s="12"/>
      <c r="AC17" s="12"/>
    </row>
    <row r="18" customFormat="false" ht="15.75" hidden="false" customHeight="false" outlineLevel="0" collapsed="false">
      <c r="A18" s="13" t="n">
        <v>0.0004</v>
      </c>
      <c r="B18" s="12" t="n">
        <v>0.58</v>
      </c>
      <c r="C18" s="2" t="s">
        <v>55</v>
      </c>
      <c r="D18" s="2" t="s">
        <v>56</v>
      </c>
      <c r="E18" s="2" t="s">
        <v>23</v>
      </c>
      <c r="F18" s="2" t="s">
        <v>31</v>
      </c>
      <c r="H18" s="3" t="n">
        <v>0.3623835</v>
      </c>
      <c r="I18" s="3" t="n">
        <v>0.4234464</v>
      </c>
      <c r="J18" s="4" t="n">
        <f aca="false">AVERAGE(H18:I18)</f>
        <v>0.39291495</v>
      </c>
      <c r="K18" s="3" t="n">
        <v>0.4708039</v>
      </c>
      <c r="L18" s="3" t="n">
        <v>0.4722515</v>
      </c>
      <c r="M18" s="4" t="n">
        <f aca="false">AVERAGE(K18:L18)</f>
        <v>0.4715277</v>
      </c>
      <c r="N18" s="3" t="n">
        <v>0.5853214</v>
      </c>
      <c r="O18" s="3" t="n">
        <v>0.6125423</v>
      </c>
      <c r="P18" s="4" t="n">
        <f aca="false">AVERAGE(N18:O18)</f>
        <v>0.59893185</v>
      </c>
      <c r="Q18" s="3" t="n">
        <v>0.7367188</v>
      </c>
      <c r="R18" s="3" t="n">
        <v>0.7156398</v>
      </c>
      <c r="S18" s="4" t="n">
        <f aca="false">AVERAGE(Q18:R18)</f>
        <v>0.7261793</v>
      </c>
      <c r="T18" s="4" t="n">
        <f aca="false">J18-M18</f>
        <v>-0.07861275</v>
      </c>
      <c r="U18" s="4" t="n">
        <f aca="false">P18-S18</f>
        <v>-0.12724745</v>
      </c>
      <c r="V18" s="5" t="n">
        <f aca="false">AVERAGE(T18,U18)</f>
        <v>-0.1029301</v>
      </c>
      <c r="AA18" s="13"/>
      <c r="AB18" s="12"/>
      <c r="AC18" s="12"/>
    </row>
    <row r="19" customFormat="false" ht="15.75" hidden="false" customHeight="false" outlineLevel="0" collapsed="false">
      <c r="A19" s="12" t="n">
        <v>0.0004007</v>
      </c>
      <c r="B19" s="12" t="n">
        <v>0.58</v>
      </c>
      <c r="C19" s="2" t="s">
        <v>57</v>
      </c>
      <c r="D19" s="2" t="s">
        <v>58</v>
      </c>
      <c r="E19" s="2" t="s">
        <v>23</v>
      </c>
      <c r="F19" s="2" t="s">
        <v>31</v>
      </c>
      <c r="H19" s="3" t="n">
        <v>0.1484158</v>
      </c>
      <c r="I19" s="3" t="n">
        <v>0.1582791</v>
      </c>
      <c r="J19" s="4" t="n">
        <f aca="false">AVERAGE(H19:I19)</f>
        <v>0.15334745</v>
      </c>
      <c r="K19" s="3" t="n">
        <v>0.1909444</v>
      </c>
      <c r="L19" s="3" t="n">
        <v>0.2015692</v>
      </c>
      <c r="M19" s="4" t="n">
        <f aca="false">AVERAGE(K19:L19)</f>
        <v>0.1962568</v>
      </c>
      <c r="N19" s="3" t="n">
        <v>0.1875269</v>
      </c>
      <c r="O19" s="3" t="n">
        <v>0.1668179</v>
      </c>
      <c r="P19" s="4" t="n">
        <f aca="false">AVERAGE(N19:O19)</f>
        <v>0.1771724</v>
      </c>
      <c r="Q19" s="3" t="n">
        <v>0.2891136</v>
      </c>
      <c r="R19" s="3" t="n">
        <v>0.336331</v>
      </c>
      <c r="S19" s="4" t="n">
        <f aca="false">AVERAGE(Q19:R19)</f>
        <v>0.3127223</v>
      </c>
      <c r="T19" s="4" t="n">
        <f aca="false">J19-M19</f>
        <v>-0.04290935</v>
      </c>
      <c r="U19" s="4" t="n">
        <f aca="false">P19-S19</f>
        <v>-0.1355499</v>
      </c>
      <c r="V19" s="5" t="n">
        <f aca="false">AVERAGE(T19,U19)</f>
        <v>-0.089229625</v>
      </c>
      <c r="AA19" s="12"/>
      <c r="AB19" s="12"/>
      <c r="AC19" s="12"/>
    </row>
    <row r="20" customFormat="false" ht="15.75" hidden="false" customHeight="false" outlineLevel="0" collapsed="false">
      <c r="A20" s="12" t="n">
        <v>0.000609</v>
      </c>
      <c r="B20" s="12" t="n">
        <v>0.5806</v>
      </c>
      <c r="C20" s="2" t="s">
        <v>59</v>
      </c>
      <c r="D20" s="2" t="s">
        <v>60</v>
      </c>
      <c r="E20" s="2" t="s">
        <v>46</v>
      </c>
      <c r="F20" s="2" t="s">
        <v>31</v>
      </c>
      <c r="H20" s="3" t="n">
        <v>0.2919481</v>
      </c>
      <c r="I20" s="3" t="n">
        <v>0.3166366</v>
      </c>
      <c r="J20" s="4" t="n">
        <f aca="false">AVERAGE(H20:I20)</f>
        <v>0.30429235</v>
      </c>
      <c r="K20" s="3" t="n">
        <v>0.4017539</v>
      </c>
      <c r="L20" s="3" t="n">
        <v>0.4191783</v>
      </c>
      <c r="M20" s="4" t="n">
        <f aca="false">AVERAGE(K20:L20)</f>
        <v>0.4104661</v>
      </c>
      <c r="N20" s="3" t="n">
        <v>0.06678627</v>
      </c>
      <c r="O20" s="3" t="n">
        <v>0.04692835</v>
      </c>
      <c r="P20" s="4" t="n">
        <f aca="false">AVERAGE(N20:O20)</f>
        <v>0.05685731</v>
      </c>
      <c r="Q20" s="3" t="n">
        <v>0.07867847</v>
      </c>
      <c r="R20" s="3" t="n">
        <v>0.09100343</v>
      </c>
      <c r="S20" s="4" t="n">
        <f aca="false">AVERAGE(Q20:R20)</f>
        <v>0.08484095</v>
      </c>
      <c r="T20" s="4" t="n">
        <f aca="false">J20-M20</f>
        <v>-0.10617375</v>
      </c>
      <c r="U20" s="4" t="n">
        <f aca="false">P20-S20</f>
        <v>-0.02798364</v>
      </c>
      <c r="V20" s="5" t="n">
        <f aca="false">AVERAGE(T20,U20)</f>
        <v>-0.067078695</v>
      </c>
      <c r="AA20" s="12"/>
      <c r="AB20" s="12"/>
      <c r="AC20" s="12"/>
    </row>
    <row r="21" customFormat="false" ht="15.75" hidden="false" customHeight="false" outlineLevel="0" collapsed="false">
      <c r="A21" s="12" t="n">
        <v>0.000571</v>
      </c>
      <c r="B21" s="12" t="n">
        <v>0.58</v>
      </c>
      <c r="C21" s="2" t="s">
        <v>61</v>
      </c>
      <c r="H21" s="3" t="n">
        <v>0.3583868</v>
      </c>
      <c r="I21" s="3" t="n">
        <v>0.3759236</v>
      </c>
      <c r="J21" s="4" t="n">
        <f aca="false">AVERAGE(H21:I21)</f>
        <v>0.3671552</v>
      </c>
      <c r="K21" s="3" t="n">
        <v>0.5288444</v>
      </c>
      <c r="L21" s="3" t="n">
        <v>0.4320158</v>
      </c>
      <c r="M21" s="4" t="n">
        <f aca="false">AVERAGE(K21:L21)</f>
        <v>0.4804301</v>
      </c>
      <c r="N21" s="3" t="n">
        <v>0.5999217</v>
      </c>
      <c r="O21" s="3" t="n">
        <v>0.6462814</v>
      </c>
      <c r="P21" s="4" t="n">
        <f aca="false">AVERAGE(N21:O21)</f>
        <v>0.62310155</v>
      </c>
      <c r="Q21" s="3" t="n">
        <v>0.7281302</v>
      </c>
      <c r="R21" s="3" t="n">
        <v>0.717663</v>
      </c>
      <c r="S21" s="4" t="n">
        <f aca="false">AVERAGE(Q21:R21)</f>
        <v>0.7228966</v>
      </c>
      <c r="T21" s="4" t="n">
        <f aca="false">J21-M21</f>
        <v>-0.1132749</v>
      </c>
      <c r="U21" s="4" t="n">
        <f aca="false">P21-S21</f>
        <v>-0.09979505</v>
      </c>
      <c r="V21" s="5" t="n">
        <f aca="false">AVERAGE(T21,U21)</f>
        <v>-0.106534975</v>
      </c>
      <c r="AA21" s="12"/>
      <c r="AB21" s="12"/>
      <c r="AC21" s="12"/>
    </row>
    <row r="22" customFormat="false" ht="15.75" hidden="false" customHeight="false" outlineLevel="0" collapsed="false">
      <c r="A22" s="12" t="n">
        <v>0.000203</v>
      </c>
      <c r="B22" s="12" t="n">
        <v>0.58</v>
      </c>
      <c r="C22" s="2" t="s">
        <v>62</v>
      </c>
      <c r="E22" s="2" t="s">
        <v>23</v>
      </c>
      <c r="H22" s="3" t="n">
        <v>0.593235</v>
      </c>
      <c r="I22" s="3" t="n">
        <v>0.6421053</v>
      </c>
      <c r="J22" s="4" t="n">
        <f aca="false">AVERAGE(H22:I22)</f>
        <v>0.61767015</v>
      </c>
      <c r="K22" s="3" t="n">
        <v>0.7642145</v>
      </c>
      <c r="L22" s="3" t="n">
        <v>0.7707373</v>
      </c>
      <c r="M22" s="4" t="n">
        <f aca="false">AVERAGE(K22:L22)</f>
        <v>0.7674759</v>
      </c>
      <c r="N22" s="3" t="n">
        <v>0.4611768</v>
      </c>
      <c r="O22" s="3" t="n">
        <v>0.4776339</v>
      </c>
      <c r="P22" s="4" t="n">
        <f aca="false">AVERAGE(N22:O22)</f>
        <v>0.46940535</v>
      </c>
      <c r="Q22" s="3" t="n">
        <v>0.5396525</v>
      </c>
      <c r="R22" s="3" t="n">
        <v>0.5806345</v>
      </c>
      <c r="S22" s="4" t="n">
        <f aca="false">AVERAGE(Q22:R22)</f>
        <v>0.5601435</v>
      </c>
      <c r="T22" s="4" t="n">
        <f aca="false">J22-M22</f>
        <v>-0.14980575</v>
      </c>
      <c r="U22" s="4" t="n">
        <f aca="false">P22-S22</f>
        <v>-0.09073815</v>
      </c>
      <c r="V22" s="5" t="n">
        <f aca="false">AVERAGE(T22,U22)</f>
        <v>-0.12027195</v>
      </c>
      <c r="AA22" s="12"/>
      <c r="AB22" s="12"/>
      <c r="AC22" s="12"/>
    </row>
    <row r="23" customFormat="false" ht="15.75" hidden="false" customHeight="false" outlineLevel="0" collapsed="false">
      <c r="A23" s="12" t="n">
        <v>0.0004987</v>
      </c>
      <c r="B23" s="12" t="n">
        <v>0.58</v>
      </c>
      <c r="C23" s="2" t="s">
        <v>63</v>
      </c>
      <c r="E23" s="2" t="s">
        <v>64</v>
      </c>
      <c r="H23" s="3" t="n">
        <v>0.5558302</v>
      </c>
      <c r="I23" s="3" t="n">
        <v>0.5621697</v>
      </c>
      <c r="J23" s="4" t="n">
        <f aca="false">AVERAGE(H23:I23)</f>
        <v>0.55899995</v>
      </c>
      <c r="K23" s="3" t="n">
        <v>0.6311627</v>
      </c>
      <c r="L23" s="3" t="n">
        <v>0.6260345</v>
      </c>
      <c r="M23" s="4" t="n">
        <f aca="false">AVERAGE(K23:L23)</f>
        <v>0.6285986</v>
      </c>
      <c r="N23" s="3" t="n">
        <v>0.2252736</v>
      </c>
      <c r="O23" s="3" t="n">
        <v>0.2712636</v>
      </c>
      <c r="P23" s="4" t="n">
        <f aca="false">AVERAGE(N23:O23)</f>
        <v>0.2482686</v>
      </c>
      <c r="Q23" s="3" t="n">
        <v>0.4348761</v>
      </c>
      <c r="R23" s="3" t="n">
        <v>0.4779052</v>
      </c>
      <c r="S23" s="4" t="n">
        <f aca="false">AVERAGE(Q23:R23)</f>
        <v>0.45639065</v>
      </c>
      <c r="T23" s="4" t="n">
        <f aca="false">J23-M23</f>
        <v>-0.06959865</v>
      </c>
      <c r="U23" s="4" t="n">
        <f aca="false">P23-S23</f>
        <v>-0.20812205</v>
      </c>
      <c r="V23" s="5" t="n">
        <f aca="false">AVERAGE(T23,U23)</f>
        <v>-0.13886035</v>
      </c>
      <c r="AA23" s="12"/>
      <c r="AB23" s="12"/>
      <c r="AC23" s="12"/>
    </row>
    <row r="24" customFormat="false" ht="15.75" hidden="false" customHeight="false" outlineLevel="0" collapsed="false">
      <c r="A24" s="12" t="n">
        <v>0.0002558</v>
      </c>
      <c r="B24" s="12" t="n">
        <v>0.58</v>
      </c>
      <c r="C24" s="2" t="s">
        <v>65</v>
      </c>
      <c r="E24" s="2" t="s">
        <v>23</v>
      </c>
      <c r="G24" s="3" t="b">
        <f aca="false">TRUE()</f>
        <v>1</v>
      </c>
      <c r="H24" s="3" t="n">
        <v>0.1346024</v>
      </c>
      <c r="I24" s="3" t="n">
        <v>0.1536536</v>
      </c>
      <c r="J24" s="4" t="n">
        <f aca="false">AVERAGE(H24:I24)</f>
        <v>0.144128</v>
      </c>
      <c r="K24" s="3" t="n">
        <v>0.1960469</v>
      </c>
      <c r="L24" s="3" t="n">
        <v>0.1776933</v>
      </c>
      <c r="M24" s="4" t="n">
        <f aca="false">AVERAGE(K24:L24)</f>
        <v>0.1868701</v>
      </c>
      <c r="N24" s="3" t="n">
        <v>0.124101</v>
      </c>
      <c r="O24" s="3" t="n">
        <v>0.1157873</v>
      </c>
      <c r="P24" s="4" t="n">
        <f aca="false">AVERAGE(N24:O24)</f>
        <v>0.11994415</v>
      </c>
      <c r="Q24" s="3" t="n">
        <v>0.25221</v>
      </c>
      <c r="R24" s="3" t="n">
        <v>0.2368421</v>
      </c>
      <c r="S24" s="4" t="n">
        <f aca="false">AVERAGE(Q24:R24)</f>
        <v>0.24452605</v>
      </c>
      <c r="T24" s="4" t="n">
        <f aca="false">J24-M24</f>
        <v>-0.0427421</v>
      </c>
      <c r="U24" s="4" t="n">
        <f aca="false">P24-S24</f>
        <v>-0.1245819</v>
      </c>
      <c r="V24" s="5" t="n">
        <f aca="false">AVERAGE(T24,U24)</f>
        <v>-0.083662</v>
      </c>
      <c r="AA24" s="12"/>
      <c r="AB24" s="12"/>
      <c r="AC24" s="12"/>
    </row>
    <row r="25" customFormat="false" ht="15.75" hidden="false" customHeight="false" outlineLevel="0" collapsed="false">
      <c r="A25" s="12" t="n">
        <v>0.0001481</v>
      </c>
      <c r="B25" s="12" t="n">
        <v>0.58</v>
      </c>
      <c r="C25" s="2" t="s">
        <v>66</v>
      </c>
      <c r="E25" s="2" t="s">
        <v>64</v>
      </c>
      <c r="H25" s="3" t="n">
        <v>0.1013019</v>
      </c>
      <c r="I25" s="3" t="n">
        <v>0.1133801</v>
      </c>
      <c r="J25" s="4" t="n">
        <f aca="false">AVERAGE(H25:I25)</f>
        <v>0.107341</v>
      </c>
      <c r="K25" s="3" t="n">
        <v>0.2045685</v>
      </c>
      <c r="L25" s="3" t="n">
        <v>0.1817644</v>
      </c>
      <c r="M25" s="4" t="n">
        <f aca="false">AVERAGE(K25:L25)</f>
        <v>0.19316645</v>
      </c>
      <c r="N25" s="3" t="n">
        <v>0.232173</v>
      </c>
      <c r="O25" s="3" t="n">
        <v>0.1886973</v>
      </c>
      <c r="P25" s="4" t="n">
        <f aca="false">AVERAGE(N25:O25)</f>
        <v>0.21043515</v>
      </c>
      <c r="Q25" s="3" t="n">
        <v>0.3194003</v>
      </c>
      <c r="R25" s="3" t="n">
        <v>0.2681818</v>
      </c>
      <c r="S25" s="4" t="n">
        <f aca="false">AVERAGE(Q25:R25)</f>
        <v>0.29379105</v>
      </c>
      <c r="T25" s="4" t="n">
        <f aca="false">J25-M25</f>
        <v>-0.08582545</v>
      </c>
      <c r="U25" s="4" t="n">
        <f aca="false">P25-S25</f>
        <v>-0.0833559</v>
      </c>
      <c r="V25" s="5" t="n">
        <f aca="false">AVERAGE(T25,U25)</f>
        <v>-0.084590675</v>
      </c>
      <c r="AA25" s="12"/>
      <c r="AB25" s="12"/>
      <c r="AC25" s="12"/>
    </row>
    <row r="26" customFormat="false" ht="15.75" hidden="false" customHeight="false" outlineLevel="0" collapsed="false">
      <c r="A26" s="12" t="n">
        <v>0.000865</v>
      </c>
      <c r="B26" s="12" t="n">
        <v>0.581</v>
      </c>
      <c r="C26" s="2" t="s">
        <v>67</v>
      </c>
      <c r="D26" s="2" t="s">
        <v>68</v>
      </c>
      <c r="F26" s="2" t="s">
        <v>52</v>
      </c>
      <c r="G26" s="3" t="b">
        <f aca="false">TRUE()</f>
        <v>1</v>
      </c>
      <c r="H26" s="3" t="n">
        <v>0.7820904</v>
      </c>
      <c r="I26" s="3" t="n">
        <v>0.7839847</v>
      </c>
      <c r="J26" s="4" t="n">
        <f aca="false">AVERAGE(H26:I26)</f>
        <v>0.78303755</v>
      </c>
      <c r="K26" s="3" t="n">
        <v>0.8406414</v>
      </c>
      <c r="L26" s="3" t="n">
        <v>0.8487924</v>
      </c>
      <c r="M26" s="4" t="n">
        <f aca="false">AVERAGE(K26:L26)</f>
        <v>0.8447169</v>
      </c>
      <c r="N26" s="3" t="n">
        <v>0.8087977</v>
      </c>
      <c r="O26" s="3" t="n">
        <v>0.8172975</v>
      </c>
      <c r="P26" s="4" t="n">
        <f aca="false">AVERAGE(N26:O26)</f>
        <v>0.8130476</v>
      </c>
      <c r="Q26" s="3" t="n">
        <v>0.8689123</v>
      </c>
      <c r="R26" s="3" t="n">
        <v>0.8478826</v>
      </c>
      <c r="S26" s="4" t="n">
        <f aca="false">AVERAGE(Q26:R26)</f>
        <v>0.85839745</v>
      </c>
      <c r="T26" s="4" t="n">
        <f aca="false">J26-M26</f>
        <v>-0.06167935</v>
      </c>
      <c r="U26" s="4" t="n">
        <f aca="false">P26-S26</f>
        <v>-0.04534985</v>
      </c>
      <c r="V26" s="5" t="n">
        <f aca="false">AVERAGE(T26,U26)</f>
        <v>-0.0535146</v>
      </c>
      <c r="AA26" s="12"/>
      <c r="AB26" s="12"/>
      <c r="AC26" s="12"/>
    </row>
    <row r="27" customFormat="false" ht="15.75" hidden="false" customHeight="false" outlineLevel="0" collapsed="false">
      <c r="A27" s="12" t="n">
        <v>0.0003924</v>
      </c>
      <c r="B27" s="12" t="n">
        <v>0.58</v>
      </c>
      <c r="C27" s="2" t="s">
        <v>69</v>
      </c>
      <c r="D27" s="2" t="s">
        <v>70</v>
      </c>
      <c r="E27" s="2" t="s">
        <v>46</v>
      </c>
      <c r="F27" s="2" t="s">
        <v>71</v>
      </c>
      <c r="G27" s="3" t="b">
        <f aca="false">TRUE()</f>
        <v>1</v>
      </c>
      <c r="H27" s="3" t="n">
        <v>0.2389336</v>
      </c>
      <c r="I27" s="3" t="n">
        <v>0.2876836</v>
      </c>
      <c r="J27" s="4" t="n">
        <f aca="false">AVERAGE(H27:I27)</f>
        <v>0.2633086</v>
      </c>
      <c r="K27" s="3" t="n">
        <v>0.3615912</v>
      </c>
      <c r="L27" s="3" t="n">
        <v>0.3448922</v>
      </c>
      <c r="M27" s="4" t="n">
        <f aca="false">AVERAGE(K27:L27)</f>
        <v>0.3532417</v>
      </c>
      <c r="N27" s="3" t="n">
        <v>0.1138016</v>
      </c>
      <c r="O27" s="3" t="n">
        <v>0.1091907</v>
      </c>
      <c r="P27" s="4" t="n">
        <f aca="false">AVERAGE(N27:O27)</f>
        <v>0.11149615</v>
      </c>
      <c r="Q27" s="3" t="n">
        <v>0.1572908</v>
      </c>
      <c r="R27" s="3" t="n">
        <v>0.1932305</v>
      </c>
      <c r="S27" s="4" t="n">
        <f aca="false">AVERAGE(Q27:R27)</f>
        <v>0.17526065</v>
      </c>
      <c r="T27" s="4" t="n">
        <f aca="false">J27-M27</f>
        <v>-0.0899331</v>
      </c>
      <c r="U27" s="4" t="n">
        <f aca="false">P27-S27</f>
        <v>-0.0637645</v>
      </c>
      <c r="V27" s="5" t="n">
        <f aca="false">AVERAGE(T27,U27)</f>
        <v>-0.0768488</v>
      </c>
      <c r="AA27" s="12"/>
      <c r="AB27" s="12"/>
      <c r="AC27" s="12"/>
    </row>
    <row r="28" customFormat="false" ht="15.75" hidden="false" customHeight="false" outlineLevel="0" collapsed="false">
      <c r="A28" s="12" t="n">
        <v>0.0002002</v>
      </c>
      <c r="B28" s="12" t="n">
        <v>0.58</v>
      </c>
      <c r="C28" s="2" t="s">
        <v>72</v>
      </c>
      <c r="D28" s="2" t="s">
        <v>73</v>
      </c>
      <c r="E28" s="2" t="s">
        <v>23</v>
      </c>
      <c r="F28" s="2" t="s">
        <v>37</v>
      </c>
      <c r="H28" s="3" t="n">
        <v>0.7064917</v>
      </c>
      <c r="I28" s="3" t="n">
        <v>0.7112524</v>
      </c>
      <c r="J28" s="4" t="n">
        <f aca="false">AVERAGE(H28:I28)</f>
        <v>0.70887205</v>
      </c>
      <c r="K28" s="3" t="n">
        <v>0.7815648</v>
      </c>
      <c r="L28" s="3" t="n">
        <v>0.7691458</v>
      </c>
      <c r="M28" s="4" t="n">
        <f aca="false">AVERAGE(K28:L28)</f>
        <v>0.7753553</v>
      </c>
      <c r="N28" s="3" t="n">
        <v>0.7706409</v>
      </c>
      <c r="O28" s="3" t="n">
        <v>0.7413988</v>
      </c>
      <c r="P28" s="4" t="n">
        <f aca="false">AVERAGE(N28:O28)</f>
        <v>0.75601985</v>
      </c>
      <c r="Q28" s="3" t="n">
        <v>0.8424711</v>
      </c>
      <c r="R28" s="3" t="n">
        <v>0.8313597</v>
      </c>
      <c r="S28" s="4" t="n">
        <f aca="false">AVERAGE(Q28:R28)</f>
        <v>0.8369154</v>
      </c>
      <c r="T28" s="4" t="n">
        <f aca="false">J28-M28</f>
        <v>-0.06648325</v>
      </c>
      <c r="U28" s="4" t="n">
        <f aca="false">P28-S28</f>
        <v>-0.0808955500000002</v>
      </c>
      <c r="V28" s="5" t="n">
        <f aca="false">AVERAGE(T28,U28)</f>
        <v>-0.0736894000000001</v>
      </c>
      <c r="AA28" s="12"/>
      <c r="AB28" s="12"/>
      <c r="AC28" s="12"/>
    </row>
    <row r="29" customFormat="false" ht="15.75" hidden="false" customHeight="false" outlineLevel="0" collapsed="false">
      <c r="A29" s="12" t="n">
        <v>0.0004366</v>
      </c>
      <c r="B29" s="12" t="n">
        <v>0.58</v>
      </c>
      <c r="C29" s="2" t="s">
        <v>74</v>
      </c>
      <c r="D29" s="2" t="s">
        <v>75</v>
      </c>
      <c r="F29" s="2" t="s">
        <v>76</v>
      </c>
      <c r="H29" s="3" t="n">
        <v>0.7205161</v>
      </c>
      <c r="I29" s="3" t="n">
        <v>0.707391</v>
      </c>
      <c r="J29" s="4" t="n">
        <f aca="false">AVERAGE(H29:I29)</f>
        <v>0.71395355</v>
      </c>
      <c r="K29" s="3" t="n">
        <v>0.8115121</v>
      </c>
      <c r="L29" s="3" t="n">
        <v>0.7733495</v>
      </c>
      <c r="M29" s="4" t="n">
        <f aca="false">AVERAGE(K29:L29)</f>
        <v>0.7924308</v>
      </c>
      <c r="N29" s="3" t="n">
        <v>0.7592056</v>
      </c>
      <c r="O29" s="3" t="n">
        <v>0.6930209</v>
      </c>
      <c r="P29" s="4" t="n">
        <f aca="false">AVERAGE(N29:O29)</f>
        <v>0.72611325</v>
      </c>
      <c r="Q29" s="3" t="n">
        <v>0.8131089</v>
      </c>
      <c r="R29" s="3" t="n">
        <v>0.8125563</v>
      </c>
      <c r="S29" s="4" t="n">
        <f aca="false">AVERAGE(Q29:R29)</f>
        <v>0.8128326</v>
      </c>
      <c r="T29" s="4" t="n">
        <f aca="false">J29-M29</f>
        <v>-0.0784772499999999</v>
      </c>
      <c r="U29" s="4" t="n">
        <f aca="false">P29-S29</f>
        <v>-0.08671935</v>
      </c>
      <c r="V29" s="5" t="n">
        <f aca="false">AVERAGE(T29,U29)</f>
        <v>-0.0825983</v>
      </c>
      <c r="AA29" s="12"/>
      <c r="AB29" s="12"/>
      <c r="AC29" s="12"/>
    </row>
    <row r="30" customFormat="false" ht="15.75" hidden="false" customHeight="false" outlineLevel="0" collapsed="false">
      <c r="A30" s="12" t="n">
        <v>0.0002697</v>
      </c>
      <c r="B30" s="12" t="n">
        <v>0.58</v>
      </c>
      <c r="C30" s="2" t="s">
        <v>77</v>
      </c>
      <c r="D30" s="2" t="s">
        <v>78</v>
      </c>
      <c r="E30" s="2" t="s">
        <v>64</v>
      </c>
      <c r="F30" s="2" t="s">
        <v>31</v>
      </c>
      <c r="H30" s="3" t="n">
        <v>0.1119258</v>
      </c>
      <c r="I30" s="3" t="n">
        <v>0.1312596</v>
      </c>
      <c r="J30" s="4" t="n">
        <f aca="false">AVERAGE(H30:I30)</f>
        <v>0.1215927</v>
      </c>
      <c r="K30" s="3" t="n">
        <v>0.151803</v>
      </c>
      <c r="L30" s="3" t="n">
        <v>0.1601298</v>
      </c>
      <c r="M30" s="4" t="n">
        <f aca="false">AVERAGE(K30:L30)</f>
        <v>0.1559664</v>
      </c>
      <c r="N30" s="3" t="n">
        <v>0.1523385</v>
      </c>
      <c r="O30" s="3" t="n">
        <v>0.1563445</v>
      </c>
      <c r="P30" s="4" t="n">
        <f aca="false">AVERAGE(N30:O30)</f>
        <v>0.1543415</v>
      </c>
      <c r="Q30" s="3" t="n">
        <v>0.3003317</v>
      </c>
      <c r="R30" s="3" t="n">
        <v>0.3160979</v>
      </c>
      <c r="S30" s="4" t="n">
        <f aca="false">AVERAGE(Q30:R30)</f>
        <v>0.3082148</v>
      </c>
      <c r="T30" s="4" t="n">
        <f aca="false">J30-M30</f>
        <v>-0.0343737</v>
      </c>
      <c r="U30" s="4" t="n">
        <f aca="false">P30-S30</f>
        <v>-0.1538733</v>
      </c>
      <c r="V30" s="5" t="n">
        <f aca="false">AVERAGE(T30,U30)</f>
        <v>-0.0941235</v>
      </c>
      <c r="AA30" s="12"/>
      <c r="AB30" s="12"/>
      <c r="AC30" s="12"/>
    </row>
    <row r="31" customFormat="false" ht="15.75" hidden="false" customHeight="false" outlineLevel="0" collapsed="false">
      <c r="A31" s="12" t="n">
        <v>0.0003331</v>
      </c>
      <c r="B31" s="12" t="n">
        <v>0.58</v>
      </c>
      <c r="C31" s="2" t="s">
        <v>79</v>
      </c>
      <c r="D31" s="2" t="s">
        <v>80</v>
      </c>
      <c r="E31" s="2" t="s">
        <v>81</v>
      </c>
      <c r="F31" s="2" t="s">
        <v>82</v>
      </c>
      <c r="H31" s="3" t="n">
        <v>0.7664905</v>
      </c>
      <c r="I31" s="3" t="n">
        <v>0.8019997</v>
      </c>
      <c r="J31" s="4" t="n">
        <f aca="false">AVERAGE(H31:I31)</f>
        <v>0.7842451</v>
      </c>
      <c r="K31" s="3" t="n">
        <v>0.8671864</v>
      </c>
      <c r="L31" s="3" t="n">
        <v>0.8277209</v>
      </c>
      <c r="M31" s="4" t="n">
        <f aca="false">AVERAGE(K31:L31)</f>
        <v>0.84745365</v>
      </c>
      <c r="N31" s="3" t="n">
        <v>0.5242673</v>
      </c>
      <c r="O31" s="3" t="n">
        <v>0.4958396</v>
      </c>
      <c r="P31" s="4" t="n">
        <f aca="false">AVERAGE(N31:O31)</f>
        <v>0.51005345</v>
      </c>
      <c r="Q31" s="3" t="n">
        <v>0.6328925</v>
      </c>
      <c r="R31" s="3" t="n">
        <v>0.6515464</v>
      </c>
      <c r="S31" s="4" t="n">
        <f aca="false">AVERAGE(Q31:R31)</f>
        <v>0.64221945</v>
      </c>
      <c r="T31" s="4" t="n">
        <f aca="false">J31-M31</f>
        <v>-0.0632085500000001</v>
      </c>
      <c r="U31" s="4" t="n">
        <f aca="false">P31-S31</f>
        <v>-0.132166</v>
      </c>
      <c r="V31" s="5" t="n">
        <f aca="false">AVERAGE(T31,U31)</f>
        <v>-0.0976872750000001</v>
      </c>
      <c r="AA31" s="12"/>
      <c r="AB31" s="12"/>
      <c r="AC31" s="12"/>
    </row>
    <row r="32" customFormat="false" ht="15.75" hidden="false" customHeight="false" outlineLevel="0" collapsed="false">
      <c r="A32" s="12" t="n">
        <v>0.000678</v>
      </c>
      <c r="B32" s="12" t="n">
        <v>0.581</v>
      </c>
      <c r="C32" s="2" t="s">
        <v>83</v>
      </c>
      <c r="E32" s="2" t="s">
        <v>81</v>
      </c>
      <c r="H32" s="3" t="n">
        <v>0.2518208</v>
      </c>
      <c r="I32" s="3" t="n">
        <v>0.2788661</v>
      </c>
      <c r="J32" s="4" t="n">
        <f aca="false">AVERAGE(H32:I32)</f>
        <v>0.26534345</v>
      </c>
      <c r="K32" s="3" t="n">
        <v>0.3412495</v>
      </c>
      <c r="L32" s="3" t="n">
        <v>0.3268293</v>
      </c>
      <c r="M32" s="4" t="n">
        <f aca="false">AVERAGE(K32:L32)</f>
        <v>0.3340394</v>
      </c>
      <c r="N32" s="3" t="n">
        <v>0.1631455</v>
      </c>
      <c r="O32" s="3" t="n">
        <v>0.1512888</v>
      </c>
      <c r="P32" s="4" t="n">
        <f aca="false">AVERAGE(N32:O32)</f>
        <v>0.15721715</v>
      </c>
      <c r="Q32" s="3" t="n">
        <v>0.2203588</v>
      </c>
      <c r="R32" s="3" t="n">
        <v>0.2585577</v>
      </c>
      <c r="S32" s="4" t="n">
        <f aca="false">AVERAGE(Q32:R32)</f>
        <v>0.23945825</v>
      </c>
      <c r="T32" s="4" t="n">
        <f aca="false">J32-M32</f>
        <v>-0.06869595</v>
      </c>
      <c r="U32" s="4" t="n">
        <f aca="false">P32-S32</f>
        <v>-0.0822411</v>
      </c>
      <c r="V32" s="5" t="n">
        <f aca="false">AVERAGE(T32,U32)</f>
        <v>-0.075468525</v>
      </c>
      <c r="AA32" s="12"/>
      <c r="AB32" s="12"/>
      <c r="AC32" s="12"/>
    </row>
    <row r="33" customFormat="false" ht="15.75" hidden="false" customHeight="false" outlineLevel="0" collapsed="false">
      <c r="A33" s="12" t="n">
        <v>0.0004104</v>
      </c>
      <c r="B33" s="12" t="n">
        <v>0.58</v>
      </c>
      <c r="C33" s="2" t="s">
        <v>84</v>
      </c>
      <c r="E33" s="2" t="s">
        <v>81</v>
      </c>
      <c r="H33" s="3" t="n">
        <v>0.296522</v>
      </c>
      <c r="I33" s="3" t="n">
        <v>0.4058218</v>
      </c>
      <c r="J33" s="4" t="n">
        <f aca="false">AVERAGE(H33:I33)</f>
        <v>0.3511719</v>
      </c>
      <c r="K33" s="3" t="n">
        <v>0.4411224</v>
      </c>
      <c r="L33" s="3" t="n">
        <v>0.4528033</v>
      </c>
      <c r="M33" s="4" t="n">
        <f aca="false">AVERAGE(K33:L33)</f>
        <v>0.44696285</v>
      </c>
      <c r="N33" s="3" t="n">
        <v>0.1687412</v>
      </c>
      <c r="O33" s="3" t="n">
        <v>0.1809153</v>
      </c>
      <c r="P33" s="4" t="n">
        <f aca="false">AVERAGE(N33:O33)</f>
        <v>0.17482825</v>
      </c>
      <c r="Q33" s="3" t="n">
        <v>0.319583</v>
      </c>
      <c r="R33" s="3" t="n">
        <v>0.3322834</v>
      </c>
      <c r="S33" s="4" t="n">
        <f aca="false">AVERAGE(Q33:R33)</f>
        <v>0.3259332</v>
      </c>
      <c r="T33" s="4" t="n">
        <f aca="false">J33-M33</f>
        <v>-0.09579095</v>
      </c>
      <c r="U33" s="4" t="n">
        <f aca="false">P33-S33</f>
        <v>-0.15110495</v>
      </c>
      <c r="V33" s="5" t="n">
        <f aca="false">AVERAGE(T33,U33)</f>
        <v>-0.12344795</v>
      </c>
      <c r="AA33" s="12"/>
      <c r="AB33" s="12"/>
      <c r="AC33" s="12"/>
    </row>
    <row r="34" customFormat="false" ht="15.75" hidden="false" customHeight="false" outlineLevel="0" collapsed="false">
      <c r="A34" s="13" t="n">
        <v>6.4E-005</v>
      </c>
      <c r="B34" s="12" t="n">
        <v>0.58</v>
      </c>
      <c r="C34" s="2" t="s">
        <v>85</v>
      </c>
      <c r="D34" s="2" t="s">
        <v>86</v>
      </c>
      <c r="E34" s="2" t="s">
        <v>23</v>
      </c>
      <c r="F34" s="2" t="s">
        <v>52</v>
      </c>
      <c r="G34" s="3" t="b">
        <f aca="false">TRUE()</f>
        <v>1</v>
      </c>
      <c r="H34" s="3" t="n">
        <v>0.1294041</v>
      </c>
      <c r="I34" s="3" t="n">
        <v>0.1817437</v>
      </c>
      <c r="J34" s="4" t="n">
        <f aca="false">AVERAGE(H34:I34)</f>
        <v>0.1555739</v>
      </c>
      <c r="K34" s="3" t="n">
        <v>0.2363199</v>
      </c>
      <c r="L34" s="3" t="n">
        <v>0.2419597</v>
      </c>
      <c r="M34" s="4" t="n">
        <f aca="false">AVERAGE(K34:L34)</f>
        <v>0.2391398</v>
      </c>
      <c r="N34" s="3" t="n">
        <v>0.1796169</v>
      </c>
      <c r="O34" s="3" t="n">
        <v>0.2262386</v>
      </c>
      <c r="P34" s="4" t="n">
        <f aca="false">AVERAGE(N34:O34)</f>
        <v>0.20292775</v>
      </c>
      <c r="Q34" s="3" t="n">
        <v>0.3640621</v>
      </c>
      <c r="R34" s="3" t="n">
        <v>0.3612848</v>
      </c>
      <c r="S34" s="4" t="n">
        <f aca="false">AVERAGE(Q34:R34)</f>
        <v>0.36267345</v>
      </c>
      <c r="T34" s="4" t="n">
        <f aca="false">J34-M34</f>
        <v>-0.0835659</v>
      </c>
      <c r="U34" s="4" t="n">
        <f aca="false">P34-S34</f>
        <v>-0.1597457</v>
      </c>
      <c r="V34" s="5" t="n">
        <f aca="false">AVERAGE(T34,U34)</f>
        <v>-0.1216558</v>
      </c>
      <c r="AA34" s="13"/>
      <c r="AB34" s="12"/>
      <c r="AC34" s="12"/>
    </row>
    <row r="35" customFormat="false" ht="15.75" hidden="false" customHeight="false" outlineLevel="0" collapsed="false">
      <c r="A35" s="12" t="n">
        <v>0.0002696</v>
      </c>
      <c r="B35" s="12" t="n">
        <v>0.58</v>
      </c>
      <c r="C35" s="2" t="s">
        <v>87</v>
      </c>
      <c r="H35" s="3" t="n">
        <v>0.134836</v>
      </c>
      <c r="I35" s="3" t="n">
        <v>0.1580864</v>
      </c>
      <c r="J35" s="4" t="n">
        <f aca="false">AVERAGE(H35:I35)</f>
        <v>0.1464612</v>
      </c>
      <c r="K35" s="3" t="n">
        <v>0.1983461</v>
      </c>
      <c r="L35" s="3" t="n">
        <v>0.2130174</v>
      </c>
      <c r="M35" s="4" t="n">
        <f aca="false">AVERAGE(K35:L35)</f>
        <v>0.20568175</v>
      </c>
      <c r="N35" s="3" t="n">
        <v>0.1099909</v>
      </c>
      <c r="O35" s="3" t="n">
        <v>0.1050857</v>
      </c>
      <c r="P35" s="4" t="n">
        <f aca="false">AVERAGE(N35:O35)</f>
        <v>0.1075383</v>
      </c>
      <c r="Q35" s="3" t="n">
        <v>0.1558758</v>
      </c>
      <c r="R35" s="3" t="n">
        <v>0.1825996</v>
      </c>
      <c r="S35" s="4" t="n">
        <f aca="false">AVERAGE(Q35:R35)</f>
        <v>0.1692377</v>
      </c>
      <c r="T35" s="4" t="n">
        <f aca="false">J35-M35</f>
        <v>-0.05922055</v>
      </c>
      <c r="U35" s="4" t="n">
        <f aca="false">P35-S35</f>
        <v>-0.0616994</v>
      </c>
      <c r="V35" s="5" t="n">
        <f aca="false">AVERAGE(T35,U35)</f>
        <v>-0.060459975</v>
      </c>
      <c r="AA35" s="12"/>
      <c r="AB35" s="12"/>
      <c r="AC35" s="12"/>
    </row>
    <row r="36" customFormat="false" ht="15.75" hidden="false" customHeight="false" outlineLevel="0" collapsed="false">
      <c r="A36" s="12" t="n">
        <v>0.0009544</v>
      </c>
      <c r="B36" s="12" t="n">
        <v>0.581</v>
      </c>
      <c r="C36" s="2" t="s">
        <v>88</v>
      </c>
      <c r="D36" s="2" t="s">
        <v>89</v>
      </c>
      <c r="E36" s="2" t="s">
        <v>90</v>
      </c>
      <c r="F36" s="2" t="s">
        <v>27</v>
      </c>
      <c r="G36" s="3" t="b">
        <f aca="false">TRUE()</f>
        <v>1</v>
      </c>
      <c r="H36" s="3" t="n">
        <v>0.6110494</v>
      </c>
      <c r="I36" s="3" t="n">
        <v>0.6334742</v>
      </c>
      <c r="J36" s="4" t="n">
        <f aca="false">AVERAGE(H36:I36)</f>
        <v>0.6222618</v>
      </c>
      <c r="K36" s="3" t="n">
        <v>0.7321923</v>
      </c>
      <c r="L36" s="3" t="n">
        <v>0.691157</v>
      </c>
      <c r="M36" s="4" t="n">
        <f aca="false">AVERAGE(K36:L36)</f>
        <v>0.71167465</v>
      </c>
      <c r="N36" s="3" t="n">
        <v>0.3876759</v>
      </c>
      <c r="O36" s="3" t="n">
        <v>0.3845873</v>
      </c>
      <c r="P36" s="4" t="n">
        <f aca="false">AVERAGE(N36:O36)</f>
        <v>0.3861316</v>
      </c>
      <c r="Q36" s="3" t="n">
        <v>0.4671455</v>
      </c>
      <c r="R36" s="3" t="n">
        <v>0.4544633</v>
      </c>
      <c r="S36" s="4" t="n">
        <f aca="false">AVERAGE(Q36:R36)</f>
        <v>0.4608044</v>
      </c>
      <c r="T36" s="4" t="n">
        <f aca="false">J36-M36</f>
        <v>-0.08941285</v>
      </c>
      <c r="U36" s="4" t="n">
        <f aca="false">P36-S36</f>
        <v>-0.0746728</v>
      </c>
      <c r="V36" s="5" t="n">
        <f aca="false">AVERAGE(T36,U36)</f>
        <v>-0.082042825</v>
      </c>
      <c r="AA36" s="12"/>
      <c r="AB36" s="12"/>
      <c r="AC36" s="12"/>
    </row>
    <row r="37" customFormat="false" ht="15.75" hidden="false" customHeight="false" outlineLevel="0" collapsed="false">
      <c r="A37" s="12" t="n">
        <v>0.0008409</v>
      </c>
      <c r="B37" s="12" t="n">
        <v>0.581</v>
      </c>
      <c r="C37" s="2" t="s">
        <v>91</v>
      </c>
      <c r="D37" s="2" t="s">
        <v>92</v>
      </c>
      <c r="E37" s="2" t="s">
        <v>46</v>
      </c>
      <c r="F37" s="2" t="s">
        <v>93</v>
      </c>
      <c r="G37" s="3" t="b">
        <f aca="false">TRUE()</f>
        <v>1</v>
      </c>
      <c r="H37" s="3" t="n">
        <v>0.1615602</v>
      </c>
      <c r="I37" s="3" t="n">
        <v>0.1509032</v>
      </c>
      <c r="J37" s="4" t="n">
        <f aca="false">AVERAGE(H37:I37)</f>
        <v>0.1562317</v>
      </c>
      <c r="K37" s="3" t="n">
        <v>0.2052474</v>
      </c>
      <c r="L37" s="3" t="n">
        <v>0.1941691</v>
      </c>
      <c r="M37" s="4" t="n">
        <f aca="false">AVERAGE(K37:L37)</f>
        <v>0.19970825</v>
      </c>
      <c r="N37" s="3" t="n">
        <v>0.5005144</v>
      </c>
      <c r="O37" s="3" t="n">
        <v>0.5256745</v>
      </c>
      <c r="P37" s="4" t="n">
        <f aca="false">AVERAGE(N37:O37)</f>
        <v>0.51309445</v>
      </c>
      <c r="Q37" s="3" t="n">
        <v>0.6423033</v>
      </c>
      <c r="R37" s="3" t="n">
        <v>0.6192906</v>
      </c>
      <c r="S37" s="4" t="n">
        <f aca="false">AVERAGE(Q37:R37)</f>
        <v>0.63079695</v>
      </c>
      <c r="T37" s="4" t="n">
        <f aca="false">J37-M37</f>
        <v>-0.04347655</v>
      </c>
      <c r="U37" s="4" t="n">
        <f aca="false">P37-S37</f>
        <v>-0.1177025</v>
      </c>
      <c r="V37" s="5" t="n">
        <f aca="false">AVERAGE(T37,U37)</f>
        <v>-0.080589525</v>
      </c>
      <c r="AA37" s="12"/>
      <c r="AB37" s="12"/>
      <c r="AC37" s="12"/>
    </row>
    <row r="38" customFormat="false" ht="15.75" hidden="false" customHeight="false" outlineLevel="0" collapsed="false">
      <c r="A38" s="12" t="n">
        <v>0.000353</v>
      </c>
      <c r="B38" s="12" t="n">
        <v>0.58</v>
      </c>
      <c r="C38" s="2" t="s">
        <v>94</v>
      </c>
      <c r="D38" s="2" t="s">
        <v>95</v>
      </c>
      <c r="E38" s="2" t="s">
        <v>64</v>
      </c>
      <c r="F38" s="2" t="s">
        <v>31</v>
      </c>
      <c r="G38" s="3" t="b">
        <f aca="false">TRUE()</f>
        <v>1</v>
      </c>
      <c r="H38" s="3" t="n">
        <v>0.2244808</v>
      </c>
      <c r="I38" s="3" t="n">
        <v>0.2426068</v>
      </c>
      <c r="J38" s="4" t="n">
        <f aca="false">AVERAGE(H38:I38)</f>
        <v>0.2335438</v>
      </c>
      <c r="K38" s="3" t="n">
        <v>0.2735653</v>
      </c>
      <c r="L38" s="3" t="n">
        <v>0.2980422</v>
      </c>
      <c r="M38" s="4" t="n">
        <f aca="false">AVERAGE(K38:L38)</f>
        <v>0.28580375</v>
      </c>
      <c r="N38" s="3" t="n">
        <v>0.1374206</v>
      </c>
      <c r="O38" s="3" t="n">
        <v>0.1570579</v>
      </c>
      <c r="P38" s="4" t="n">
        <f aca="false">AVERAGE(N38:O38)</f>
        <v>0.14723925</v>
      </c>
      <c r="Q38" s="3" t="n">
        <v>0.297635</v>
      </c>
      <c r="R38" s="3" t="n">
        <v>0.2763467</v>
      </c>
      <c r="S38" s="4" t="n">
        <f aca="false">AVERAGE(Q38:R38)</f>
        <v>0.28699085</v>
      </c>
      <c r="T38" s="4" t="n">
        <f aca="false">J38-M38</f>
        <v>-0.05225995</v>
      </c>
      <c r="U38" s="4" t="n">
        <f aca="false">P38-S38</f>
        <v>-0.1397516</v>
      </c>
      <c r="V38" s="5" t="n">
        <f aca="false">AVERAGE(T38,U38)</f>
        <v>-0.096005775</v>
      </c>
      <c r="AA38" s="12"/>
      <c r="AB38" s="12"/>
      <c r="AC38" s="12"/>
    </row>
    <row r="39" customFormat="false" ht="15.75" hidden="false" customHeight="false" outlineLevel="0" collapsed="false">
      <c r="A39" s="12" t="n">
        <v>0.0008857</v>
      </c>
      <c r="B39" s="12" t="n">
        <v>0.581</v>
      </c>
      <c r="C39" s="2" t="s">
        <v>96</v>
      </c>
      <c r="G39" s="3" t="b">
        <f aca="false">TRUE()</f>
        <v>1</v>
      </c>
      <c r="H39" s="3" t="n">
        <v>0.1007297</v>
      </c>
      <c r="I39" s="3" t="n">
        <v>0.1177681</v>
      </c>
      <c r="J39" s="4" t="n">
        <f aca="false">AVERAGE(H39:I39)</f>
        <v>0.1092489</v>
      </c>
      <c r="K39" s="3" t="n">
        <v>0.1377813</v>
      </c>
      <c r="L39" s="3" t="n">
        <v>0.1441101</v>
      </c>
      <c r="M39" s="4" t="n">
        <f aca="false">AVERAGE(K39:L39)</f>
        <v>0.1409457</v>
      </c>
      <c r="N39" s="3" t="n">
        <v>0.1094123</v>
      </c>
      <c r="O39" s="3" t="n">
        <v>0.1381526</v>
      </c>
      <c r="P39" s="4" t="n">
        <f aca="false">AVERAGE(N39:O39)</f>
        <v>0.12378245</v>
      </c>
      <c r="Q39" s="3" t="n">
        <v>0.2345969</v>
      </c>
      <c r="R39" s="3" t="n">
        <v>0.2167694</v>
      </c>
      <c r="S39" s="4" t="n">
        <f aca="false">AVERAGE(Q39:R39)</f>
        <v>0.22568315</v>
      </c>
      <c r="T39" s="4" t="n">
        <f aca="false">J39-M39</f>
        <v>-0.0316968</v>
      </c>
      <c r="U39" s="4" t="n">
        <f aca="false">P39-S39</f>
        <v>-0.1019007</v>
      </c>
      <c r="V39" s="5" t="n">
        <f aca="false">AVERAGE(T39,U39)</f>
        <v>-0.06679875</v>
      </c>
      <c r="AA39" s="12"/>
      <c r="AB39" s="12"/>
      <c r="AC39" s="12"/>
    </row>
    <row r="40" customFormat="false" ht="15.75" hidden="false" customHeight="false" outlineLevel="0" collapsed="false">
      <c r="A40" s="12" t="n">
        <v>0.0008306</v>
      </c>
      <c r="B40" s="12" t="n">
        <v>0.581</v>
      </c>
      <c r="C40" s="2" t="s">
        <v>97</v>
      </c>
      <c r="D40" s="2" t="s">
        <v>98</v>
      </c>
      <c r="E40" s="2" t="s">
        <v>23</v>
      </c>
      <c r="F40" s="2" t="s">
        <v>99</v>
      </c>
      <c r="H40" s="3" t="n">
        <v>0.1609552</v>
      </c>
      <c r="I40" s="3" t="n">
        <v>0.1652394</v>
      </c>
      <c r="J40" s="4" t="n">
        <f aca="false">AVERAGE(H40:I40)</f>
        <v>0.1630973</v>
      </c>
      <c r="K40" s="3" t="n">
        <v>0.1832254</v>
      </c>
      <c r="L40" s="3" t="n">
        <v>0.1996906</v>
      </c>
      <c r="M40" s="4" t="n">
        <f aca="false">AVERAGE(K40:L40)</f>
        <v>0.191458</v>
      </c>
      <c r="N40" s="3" t="n">
        <v>0.1728538</v>
      </c>
      <c r="O40" s="3" t="n">
        <v>0.1789445</v>
      </c>
      <c r="P40" s="4" t="n">
        <f aca="false">AVERAGE(N40:O40)</f>
        <v>0.17589915</v>
      </c>
      <c r="Q40" s="3" t="n">
        <v>0.3113416</v>
      </c>
      <c r="R40" s="3" t="n">
        <v>0.3146023</v>
      </c>
      <c r="S40" s="4" t="n">
        <f aca="false">AVERAGE(Q40:R40)</f>
        <v>0.31297195</v>
      </c>
      <c r="T40" s="4" t="n">
        <f aca="false">J40-M40</f>
        <v>-0.0283607</v>
      </c>
      <c r="U40" s="4" t="n">
        <f aca="false">P40-S40</f>
        <v>-0.1370728</v>
      </c>
      <c r="V40" s="5" t="n">
        <f aca="false">AVERAGE(T40,U40)</f>
        <v>-0.08271675</v>
      </c>
      <c r="AA40" s="12"/>
      <c r="AB40" s="12"/>
      <c r="AC40" s="12"/>
    </row>
    <row r="41" customFormat="false" ht="15.75" hidden="false" customHeight="false" outlineLevel="0" collapsed="false">
      <c r="A41" s="12" t="n">
        <v>0.0005155</v>
      </c>
      <c r="B41" s="12" t="n">
        <v>0.58</v>
      </c>
      <c r="C41" s="2" t="s">
        <v>100</v>
      </c>
      <c r="G41" s="3" t="b">
        <f aca="false">TRUE()</f>
        <v>1</v>
      </c>
      <c r="H41" s="3" t="n">
        <v>0.1640449</v>
      </c>
      <c r="I41" s="3" t="n">
        <v>0.1335106</v>
      </c>
      <c r="J41" s="4" t="n">
        <f aca="false">AVERAGE(H41:I41)</f>
        <v>0.14877775</v>
      </c>
      <c r="K41" s="3" t="n">
        <v>0.1861354</v>
      </c>
      <c r="L41" s="3" t="n">
        <v>0.2210315</v>
      </c>
      <c r="M41" s="4" t="n">
        <f aca="false">AVERAGE(K41:L41)</f>
        <v>0.20358345</v>
      </c>
      <c r="N41" s="3" t="n">
        <v>0.1341853</v>
      </c>
      <c r="O41" s="3" t="n">
        <v>0.1327665</v>
      </c>
      <c r="P41" s="4" t="n">
        <f aca="false">AVERAGE(N41:O41)</f>
        <v>0.1334759</v>
      </c>
      <c r="Q41" s="3" t="n">
        <v>0.2336193</v>
      </c>
      <c r="R41" s="3" t="n">
        <v>0.2358831</v>
      </c>
      <c r="S41" s="4" t="n">
        <f aca="false">AVERAGE(Q41:R41)</f>
        <v>0.2347512</v>
      </c>
      <c r="T41" s="4" t="n">
        <f aca="false">J41-M41</f>
        <v>-0.0548057</v>
      </c>
      <c r="U41" s="4" t="n">
        <f aca="false">P41-S41</f>
        <v>-0.1012753</v>
      </c>
      <c r="V41" s="5" t="n">
        <f aca="false">AVERAGE(T41,U41)</f>
        <v>-0.0780405</v>
      </c>
      <c r="AA41" s="12"/>
      <c r="AB41" s="12"/>
      <c r="AC41" s="12"/>
    </row>
    <row r="42" customFormat="false" ht="15.75" hidden="false" customHeight="false" outlineLevel="0" collapsed="false">
      <c r="A42" s="12" t="n">
        <v>0.0006676</v>
      </c>
      <c r="B42" s="12" t="n">
        <v>0.581</v>
      </c>
      <c r="C42" s="2" t="s">
        <v>101</v>
      </c>
      <c r="D42" s="2" t="s">
        <v>102</v>
      </c>
      <c r="F42" s="2" t="s">
        <v>103</v>
      </c>
      <c r="H42" s="3" t="n">
        <v>0.06951109</v>
      </c>
      <c r="I42" s="3" t="n">
        <v>0.06724108</v>
      </c>
      <c r="J42" s="4" t="n">
        <f aca="false">AVERAGE(H42:I42)</f>
        <v>0.068376085</v>
      </c>
      <c r="K42" s="3" t="n">
        <v>0.08730982</v>
      </c>
      <c r="L42" s="3" t="n">
        <v>0.09290726</v>
      </c>
      <c r="M42" s="4" t="n">
        <f aca="false">AVERAGE(K42:L42)</f>
        <v>0.09010854</v>
      </c>
      <c r="N42" s="3" t="n">
        <v>0.2863433</v>
      </c>
      <c r="O42" s="3" t="n">
        <v>0.2676388</v>
      </c>
      <c r="P42" s="4" t="n">
        <f aca="false">AVERAGE(N42:O42)</f>
        <v>0.27699105</v>
      </c>
      <c r="Q42" s="3" t="n">
        <v>0.3536211</v>
      </c>
      <c r="R42" s="3" t="n">
        <v>0.3935803</v>
      </c>
      <c r="S42" s="4" t="n">
        <f aca="false">AVERAGE(Q42:R42)</f>
        <v>0.3736007</v>
      </c>
      <c r="T42" s="4" t="n">
        <f aca="false">J42-M42</f>
        <v>-0.021732455</v>
      </c>
      <c r="U42" s="4" t="n">
        <f aca="false">P42-S42</f>
        <v>-0.09660965</v>
      </c>
      <c r="V42" s="5" t="n">
        <f aca="false">AVERAGE(T42,U42)</f>
        <v>-0.0591710525</v>
      </c>
      <c r="AA42" s="12"/>
      <c r="AB42" s="12"/>
      <c r="AC42" s="12"/>
    </row>
    <row r="43" customFormat="false" ht="15.75" hidden="false" customHeight="false" outlineLevel="0" collapsed="false">
      <c r="A43" s="12" t="n">
        <v>0.0001896</v>
      </c>
      <c r="B43" s="12" t="n">
        <v>0.58</v>
      </c>
      <c r="C43" s="2" t="s">
        <v>104</v>
      </c>
      <c r="D43" s="2" t="s">
        <v>105</v>
      </c>
      <c r="E43" s="2" t="s">
        <v>46</v>
      </c>
      <c r="F43" s="2" t="s">
        <v>106</v>
      </c>
      <c r="H43" s="3" t="n">
        <v>0.1931374</v>
      </c>
      <c r="I43" s="3" t="n">
        <v>0.2132297</v>
      </c>
      <c r="J43" s="4" t="n">
        <f aca="false">AVERAGE(H43:I43)</f>
        <v>0.20318355</v>
      </c>
      <c r="K43" s="3" t="n">
        <v>0.2618872</v>
      </c>
      <c r="L43" s="3" t="n">
        <v>0.2685326</v>
      </c>
      <c r="M43" s="4" t="n">
        <f aca="false">AVERAGE(K43:L43)</f>
        <v>0.2652099</v>
      </c>
      <c r="N43" s="3" t="n">
        <v>0.06199636</v>
      </c>
      <c r="O43" s="3" t="n">
        <v>0.05521525</v>
      </c>
      <c r="P43" s="4" t="n">
        <f aca="false">AVERAGE(N43:O43)</f>
        <v>0.058605805</v>
      </c>
      <c r="Q43" s="3" t="n">
        <v>0.09601276</v>
      </c>
      <c r="R43" s="3" t="n">
        <v>0.1316933</v>
      </c>
      <c r="S43" s="4" t="n">
        <f aca="false">AVERAGE(Q43:R43)</f>
        <v>0.11385303</v>
      </c>
      <c r="T43" s="4" t="n">
        <f aca="false">J43-M43</f>
        <v>-0.06202635</v>
      </c>
      <c r="U43" s="4" t="n">
        <f aca="false">P43-S43</f>
        <v>-0.055247225</v>
      </c>
      <c r="V43" s="5" t="n">
        <f aca="false">AVERAGE(T43,U43)</f>
        <v>-0.0586367875</v>
      </c>
      <c r="AA43" s="12"/>
      <c r="AB43" s="12"/>
      <c r="AC43" s="12"/>
    </row>
    <row r="44" customFormat="false" ht="15.75" hidden="false" customHeight="false" outlineLevel="0" collapsed="false">
      <c r="A44" s="12" t="n">
        <v>0.0003663</v>
      </c>
      <c r="B44" s="12" t="n">
        <v>0.58</v>
      </c>
      <c r="C44" s="2" t="s">
        <v>107</v>
      </c>
      <c r="D44" s="2" t="s">
        <v>108</v>
      </c>
      <c r="E44" s="2" t="s">
        <v>23</v>
      </c>
      <c r="F44" s="2" t="s">
        <v>31</v>
      </c>
      <c r="H44" s="3" t="n">
        <v>0.5551091</v>
      </c>
      <c r="I44" s="3" t="n">
        <v>0.6131564</v>
      </c>
      <c r="J44" s="4" t="n">
        <f aca="false">AVERAGE(H44:I44)</f>
        <v>0.58413275</v>
      </c>
      <c r="K44" s="3" t="n">
        <v>0.6567875</v>
      </c>
      <c r="L44" s="3" t="n">
        <v>0.6627418</v>
      </c>
      <c r="M44" s="4" t="n">
        <f aca="false">AVERAGE(K44:L44)</f>
        <v>0.65976465</v>
      </c>
      <c r="N44" s="3" t="n">
        <v>0.190404</v>
      </c>
      <c r="O44" s="3" t="n">
        <v>0.2391406</v>
      </c>
      <c r="P44" s="4" t="n">
        <f aca="false">AVERAGE(N44:O44)</f>
        <v>0.2147723</v>
      </c>
      <c r="Q44" s="3" t="n">
        <v>0.3791762</v>
      </c>
      <c r="R44" s="3" t="n">
        <v>0.4003146</v>
      </c>
      <c r="S44" s="4" t="n">
        <f aca="false">AVERAGE(Q44:R44)</f>
        <v>0.3897454</v>
      </c>
      <c r="T44" s="4" t="n">
        <f aca="false">J44-M44</f>
        <v>-0.0756319000000001</v>
      </c>
      <c r="U44" s="4" t="n">
        <f aca="false">P44-S44</f>
        <v>-0.1749731</v>
      </c>
      <c r="V44" s="5" t="n">
        <f aca="false">AVERAGE(T44,U44)</f>
        <v>-0.1253025</v>
      </c>
      <c r="AA44" s="12"/>
      <c r="AB44" s="12"/>
      <c r="AC44" s="12"/>
    </row>
    <row r="45" customFormat="false" ht="15.75" hidden="false" customHeight="false" outlineLevel="0" collapsed="false">
      <c r="A45" s="12" t="n">
        <v>0.0001538</v>
      </c>
      <c r="B45" s="12" t="n">
        <v>0.58</v>
      </c>
      <c r="C45" s="2" t="s">
        <v>109</v>
      </c>
      <c r="H45" s="3" t="n">
        <v>0.2557951</v>
      </c>
      <c r="I45" s="3" t="n">
        <v>0.327137</v>
      </c>
      <c r="J45" s="4" t="n">
        <f aca="false">AVERAGE(H45:I45)</f>
        <v>0.29146605</v>
      </c>
      <c r="K45" s="3" t="n">
        <v>0.4298258</v>
      </c>
      <c r="L45" s="3" t="n">
        <v>0.3713513</v>
      </c>
      <c r="M45" s="4" t="n">
        <f aca="false">AVERAGE(K45:L45)</f>
        <v>0.40058855</v>
      </c>
      <c r="N45" s="3" t="n">
        <v>0.441734</v>
      </c>
      <c r="O45" s="3" t="n">
        <v>0.4348767</v>
      </c>
      <c r="P45" s="4" t="n">
        <f aca="false">AVERAGE(N45:O45)</f>
        <v>0.43830535</v>
      </c>
      <c r="Q45" s="3" t="n">
        <v>0.5913232</v>
      </c>
      <c r="R45" s="3" t="n">
        <v>0.6020968</v>
      </c>
      <c r="S45" s="4" t="n">
        <f aca="false">AVERAGE(Q45:R45)</f>
        <v>0.59671</v>
      </c>
      <c r="T45" s="4" t="n">
        <f aca="false">J45-M45</f>
        <v>-0.1091225</v>
      </c>
      <c r="U45" s="4" t="n">
        <f aca="false">P45-S45</f>
        <v>-0.15840465</v>
      </c>
      <c r="V45" s="5" t="n">
        <f aca="false">AVERAGE(T45,U45)</f>
        <v>-0.133763575</v>
      </c>
      <c r="AA45" s="12"/>
      <c r="AB45" s="12"/>
      <c r="AC45" s="12"/>
    </row>
    <row r="46" customFormat="false" ht="15.75" hidden="false" customHeight="false" outlineLevel="0" collapsed="false">
      <c r="A46" s="12" t="n">
        <v>0.0002232</v>
      </c>
      <c r="B46" s="12" t="n">
        <v>0.58</v>
      </c>
      <c r="C46" s="2" t="s">
        <v>110</v>
      </c>
      <c r="E46" s="2" t="s">
        <v>23</v>
      </c>
      <c r="H46" s="3" t="n">
        <v>0.1382199</v>
      </c>
      <c r="I46" s="3" t="n">
        <v>0.1316847</v>
      </c>
      <c r="J46" s="4" t="n">
        <f aca="false">AVERAGE(H46:I46)</f>
        <v>0.1349523</v>
      </c>
      <c r="K46" s="3" t="n">
        <v>0.1925948</v>
      </c>
      <c r="L46" s="3" t="n">
        <v>0.1769365</v>
      </c>
      <c r="M46" s="4" t="n">
        <f aca="false">AVERAGE(K46:L46)</f>
        <v>0.18476565</v>
      </c>
      <c r="N46" s="3" t="n">
        <v>0.2103578</v>
      </c>
      <c r="O46" s="3" t="n">
        <v>0.2307914</v>
      </c>
      <c r="P46" s="4" t="n">
        <f aca="false">AVERAGE(N46:O46)</f>
        <v>0.2205746</v>
      </c>
      <c r="Q46" s="3" t="n">
        <v>0.340864</v>
      </c>
      <c r="R46" s="3" t="n">
        <v>0.3198639</v>
      </c>
      <c r="S46" s="4" t="n">
        <f aca="false">AVERAGE(Q46:R46)</f>
        <v>0.33036395</v>
      </c>
      <c r="T46" s="4" t="n">
        <f aca="false">J46-M46</f>
        <v>-0.04981335</v>
      </c>
      <c r="U46" s="4" t="n">
        <f aca="false">P46-S46</f>
        <v>-0.10978935</v>
      </c>
      <c r="V46" s="5" t="n">
        <f aca="false">AVERAGE(T46,U46)</f>
        <v>-0.07980135</v>
      </c>
      <c r="AA46" s="12"/>
      <c r="AB46" s="12"/>
      <c r="AC46" s="12"/>
    </row>
    <row r="47" customFormat="false" ht="15.75" hidden="false" customHeight="false" outlineLevel="0" collapsed="false">
      <c r="A47" s="12" t="n">
        <v>0.000843</v>
      </c>
      <c r="B47" s="12" t="n">
        <v>0.581</v>
      </c>
      <c r="C47" s="2" t="s">
        <v>111</v>
      </c>
      <c r="D47" s="2" t="s">
        <v>112</v>
      </c>
      <c r="E47" s="2" t="s">
        <v>23</v>
      </c>
      <c r="F47" s="2" t="s">
        <v>31</v>
      </c>
      <c r="H47" s="3" t="n">
        <v>0.6815367</v>
      </c>
      <c r="I47" s="3" t="n">
        <v>0.7256503</v>
      </c>
      <c r="J47" s="4" t="n">
        <f aca="false">AVERAGE(H47:I47)</f>
        <v>0.7035935</v>
      </c>
      <c r="K47" s="3" t="n">
        <v>0.7785983</v>
      </c>
      <c r="L47" s="3" t="n">
        <v>0.7554759</v>
      </c>
      <c r="M47" s="4" t="n">
        <f aca="false">AVERAGE(K47:L47)</f>
        <v>0.7670371</v>
      </c>
      <c r="N47" s="3" t="n">
        <v>0.646412</v>
      </c>
      <c r="O47" s="3" t="n">
        <v>0.6158323</v>
      </c>
      <c r="P47" s="4" t="n">
        <f aca="false">AVERAGE(N47:O47)</f>
        <v>0.63112215</v>
      </c>
      <c r="Q47" s="3" t="n">
        <v>0.7171767</v>
      </c>
      <c r="R47" s="3" t="n">
        <v>0.72562</v>
      </c>
      <c r="S47" s="4" t="n">
        <f aca="false">AVERAGE(Q47:R47)</f>
        <v>0.72139835</v>
      </c>
      <c r="T47" s="4" t="n">
        <f aca="false">J47-M47</f>
        <v>-0.0634436</v>
      </c>
      <c r="U47" s="4" t="n">
        <f aca="false">P47-S47</f>
        <v>-0.0902762000000001</v>
      </c>
      <c r="V47" s="5" t="n">
        <f aca="false">AVERAGE(T47,U47)</f>
        <v>-0.0768599000000001</v>
      </c>
      <c r="AA47" s="12"/>
      <c r="AB47" s="12"/>
      <c r="AC47" s="12"/>
    </row>
    <row r="48" customFormat="false" ht="15.75" hidden="false" customHeight="false" outlineLevel="0" collapsed="false">
      <c r="A48" s="12" t="n">
        <v>0.000917</v>
      </c>
      <c r="B48" s="12" t="n">
        <v>0.581</v>
      </c>
      <c r="C48" s="2" t="s">
        <v>113</v>
      </c>
      <c r="D48" s="2" t="s">
        <v>114</v>
      </c>
      <c r="E48" s="2" t="s">
        <v>64</v>
      </c>
      <c r="F48" s="2" t="s">
        <v>93</v>
      </c>
      <c r="H48" s="3" t="n">
        <v>0.0606902</v>
      </c>
      <c r="I48" s="3" t="n">
        <v>0.09558216</v>
      </c>
      <c r="J48" s="4" t="n">
        <f aca="false">AVERAGE(H48:I48)</f>
        <v>0.07813618</v>
      </c>
      <c r="K48" s="3" t="n">
        <v>0.1265516</v>
      </c>
      <c r="L48" s="3" t="n">
        <v>0.09733598</v>
      </c>
      <c r="M48" s="4" t="n">
        <f aca="false">AVERAGE(K48:L48)</f>
        <v>0.11194379</v>
      </c>
      <c r="N48" s="3" t="n">
        <v>0.1448493</v>
      </c>
      <c r="O48" s="3" t="n">
        <v>0.1797539</v>
      </c>
      <c r="P48" s="4" t="n">
        <f aca="false">AVERAGE(N48:O48)</f>
        <v>0.1623016</v>
      </c>
      <c r="Q48" s="3" t="n">
        <v>0.3903018</v>
      </c>
      <c r="R48" s="3" t="n">
        <v>0.3444762</v>
      </c>
      <c r="S48" s="4" t="n">
        <f aca="false">AVERAGE(Q48:R48)</f>
        <v>0.367389</v>
      </c>
      <c r="T48" s="4" t="n">
        <f aca="false">J48-M48</f>
        <v>-0.03380761</v>
      </c>
      <c r="U48" s="4" t="n">
        <f aca="false">P48-S48</f>
        <v>-0.2050874</v>
      </c>
      <c r="V48" s="5" t="n">
        <f aca="false">AVERAGE(T48,U48)</f>
        <v>-0.119447505</v>
      </c>
      <c r="AA48" s="12"/>
      <c r="AB48" s="12"/>
      <c r="AC48" s="12"/>
    </row>
    <row r="49" customFormat="false" ht="15.75" hidden="false" customHeight="false" outlineLevel="0" collapsed="false">
      <c r="A49" s="12" t="n">
        <v>0.0006108</v>
      </c>
      <c r="B49" s="12" t="n">
        <v>0.5806</v>
      </c>
      <c r="C49" s="2" t="s">
        <v>115</v>
      </c>
      <c r="D49" s="2" t="s">
        <v>116</v>
      </c>
      <c r="F49" s="2" t="s">
        <v>117</v>
      </c>
      <c r="H49" s="3" t="n">
        <v>0.07602108</v>
      </c>
      <c r="I49" s="3" t="n">
        <v>0.0769397</v>
      </c>
      <c r="J49" s="4" t="n">
        <f aca="false">AVERAGE(H49:I49)</f>
        <v>0.07648039</v>
      </c>
      <c r="K49" s="3" t="n">
        <v>0.1181211</v>
      </c>
      <c r="L49" s="3" t="n">
        <v>0.0953179</v>
      </c>
      <c r="M49" s="4" t="n">
        <f aca="false">AVERAGE(K49:L49)</f>
        <v>0.1067195</v>
      </c>
      <c r="N49" s="3" t="n">
        <v>0.4975915</v>
      </c>
      <c r="O49" s="3" t="n">
        <v>0.508353</v>
      </c>
      <c r="P49" s="4" t="n">
        <f aca="false">AVERAGE(N49:O49)</f>
        <v>0.50297225</v>
      </c>
      <c r="Q49" s="3" t="n">
        <v>0.6471612</v>
      </c>
      <c r="R49" s="3" t="n">
        <v>0.6156822</v>
      </c>
      <c r="S49" s="4" t="n">
        <f aca="false">AVERAGE(Q49:R49)</f>
        <v>0.6314217</v>
      </c>
      <c r="T49" s="4" t="n">
        <f aca="false">J49-M49</f>
        <v>-0.03023911</v>
      </c>
      <c r="U49" s="4" t="n">
        <f aca="false">P49-S49</f>
        <v>-0.12844945</v>
      </c>
      <c r="V49" s="5" t="n">
        <f aca="false">AVERAGE(T49,U49)</f>
        <v>-0.07934428</v>
      </c>
      <c r="AA49" s="12"/>
      <c r="AB49" s="12"/>
      <c r="AC49" s="12"/>
    </row>
    <row r="50" customFormat="false" ht="15.75" hidden="false" customHeight="false" outlineLevel="0" collapsed="false">
      <c r="A50" s="12" t="n">
        <v>0.0009049</v>
      </c>
      <c r="B50" s="12" t="n">
        <v>0.581</v>
      </c>
      <c r="C50" s="2" t="s">
        <v>118</v>
      </c>
      <c r="H50" s="3" t="n">
        <v>0.8283596</v>
      </c>
      <c r="I50" s="3" t="n">
        <v>0.8382711</v>
      </c>
      <c r="J50" s="4" t="n">
        <f aca="false">AVERAGE(H50:I50)</f>
        <v>0.83331535</v>
      </c>
      <c r="K50" s="3" t="n">
        <v>0.8023083</v>
      </c>
      <c r="L50" s="3" t="n">
        <v>0.8076106</v>
      </c>
      <c r="M50" s="4" t="n">
        <f aca="false">AVERAGE(K50:L50)</f>
        <v>0.80495945</v>
      </c>
      <c r="N50" s="3" t="n">
        <v>0.6550139</v>
      </c>
      <c r="O50" s="3" t="n">
        <v>0.6386865</v>
      </c>
      <c r="P50" s="4" t="n">
        <f aca="false">AVERAGE(N50:O50)</f>
        <v>0.6468502</v>
      </c>
      <c r="Q50" s="3" t="n">
        <v>0.4621763</v>
      </c>
      <c r="R50" s="3" t="n">
        <v>0.4635645</v>
      </c>
      <c r="S50" s="4" t="n">
        <f aca="false">AVERAGE(Q50:R50)</f>
        <v>0.4628704</v>
      </c>
      <c r="T50" s="4" t="n">
        <f aca="false">J50-M50</f>
        <v>0.0283559000000001</v>
      </c>
      <c r="U50" s="4" t="n">
        <f aca="false">P50-S50</f>
        <v>0.1839798</v>
      </c>
      <c r="V50" s="5" t="n">
        <f aca="false">AVERAGE(T50,U50)</f>
        <v>0.10616785</v>
      </c>
      <c r="AA50" s="12"/>
      <c r="AB50" s="12"/>
      <c r="AC50" s="12"/>
    </row>
    <row r="51" customFormat="false" ht="15.75" hidden="false" customHeight="false" outlineLevel="0" collapsed="false">
      <c r="A51" s="12" t="n">
        <v>0.0004293</v>
      </c>
      <c r="B51" s="12" t="n">
        <v>0.58</v>
      </c>
      <c r="C51" s="2" t="s">
        <v>119</v>
      </c>
      <c r="D51" s="2" t="s">
        <v>120</v>
      </c>
      <c r="E51" s="2" t="s">
        <v>23</v>
      </c>
      <c r="F51" s="2" t="s">
        <v>31</v>
      </c>
      <c r="H51" s="3" t="n">
        <v>0.1029608</v>
      </c>
      <c r="I51" s="3" t="n">
        <v>0.1088458</v>
      </c>
      <c r="J51" s="4" t="n">
        <f aca="false">AVERAGE(H51:I51)</f>
        <v>0.1059033</v>
      </c>
      <c r="K51" s="3" t="n">
        <v>0.139389</v>
      </c>
      <c r="L51" s="3" t="n">
        <v>0.1537945</v>
      </c>
      <c r="M51" s="4" t="n">
        <f aca="false">AVERAGE(K51:L51)</f>
        <v>0.14659175</v>
      </c>
      <c r="N51" s="3" t="n">
        <v>0.1091414</v>
      </c>
      <c r="O51" s="3" t="n">
        <v>0.1347886</v>
      </c>
      <c r="P51" s="4" t="n">
        <f aca="false">AVERAGE(N51:O51)</f>
        <v>0.121965</v>
      </c>
      <c r="Q51" s="3" t="n">
        <v>0.2142328</v>
      </c>
      <c r="R51" s="3" t="n">
        <v>0.216748</v>
      </c>
      <c r="S51" s="4" t="n">
        <f aca="false">AVERAGE(Q51:R51)</f>
        <v>0.2154904</v>
      </c>
      <c r="T51" s="4" t="n">
        <f aca="false">J51-M51</f>
        <v>-0.04068845</v>
      </c>
      <c r="U51" s="4" t="n">
        <f aca="false">P51-S51</f>
        <v>-0.0935254</v>
      </c>
      <c r="V51" s="5" t="n">
        <f aca="false">AVERAGE(T51,U51)</f>
        <v>-0.067106925</v>
      </c>
      <c r="AA51" s="12"/>
      <c r="AB51" s="12"/>
      <c r="AC51" s="12"/>
    </row>
    <row r="52" customFormat="false" ht="15.75" hidden="false" customHeight="false" outlineLevel="0" collapsed="false">
      <c r="A52" s="12" t="n">
        <v>0.0001153</v>
      </c>
      <c r="B52" s="12" t="n">
        <v>0.58</v>
      </c>
      <c r="C52" s="2" t="s">
        <v>121</v>
      </c>
      <c r="H52" s="3" t="n">
        <v>0.09322328</v>
      </c>
      <c r="I52" s="3" t="n">
        <v>0.1186715</v>
      </c>
      <c r="J52" s="4" t="n">
        <f aca="false">AVERAGE(H52:I52)</f>
        <v>0.10594739</v>
      </c>
      <c r="K52" s="3" t="n">
        <v>0.0462734</v>
      </c>
      <c r="L52" s="3" t="n">
        <v>0.0703125</v>
      </c>
      <c r="M52" s="4" t="n">
        <f aca="false">AVERAGE(K52:L52)</f>
        <v>0.05829295</v>
      </c>
      <c r="N52" s="3" t="n">
        <v>0.8926147</v>
      </c>
      <c r="O52" s="3" t="n">
        <v>0.8796417</v>
      </c>
      <c r="P52" s="4" t="n">
        <f aca="false">AVERAGE(N52:O52)</f>
        <v>0.8861282</v>
      </c>
      <c r="Q52" s="3" t="n">
        <v>0.8211775</v>
      </c>
      <c r="R52" s="3" t="n">
        <v>0.7670816</v>
      </c>
      <c r="S52" s="4" t="n">
        <f aca="false">AVERAGE(Q52:R52)</f>
        <v>0.79412955</v>
      </c>
      <c r="T52" s="4" t="n">
        <f aca="false">J52-M52</f>
        <v>0.04765444</v>
      </c>
      <c r="U52" s="4" t="n">
        <f aca="false">P52-S52</f>
        <v>0.0919986499999999</v>
      </c>
      <c r="V52" s="5" t="n">
        <f aca="false">AVERAGE(T52,U52)</f>
        <v>0.0698265449999999</v>
      </c>
      <c r="AA52" s="12"/>
      <c r="AB52" s="12"/>
      <c r="AC52" s="12"/>
    </row>
    <row r="53" customFormat="false" ht="15.75" hidden="false" customHeight="false" outlineLevel="0" collapsed="false">
      <c r="A53" s="12" t="n">
        <v>0.0001324</v>
      </c>
      <c r="B53" s="12" t="n">
        <v>0.58</v>
      </c>
      <c r="C53" s="2" t="s">
        <v>122</v>
      </c>
      <c r="D53" s="2" t="s">
        <v>123</v>
      </c>
      <c r="F53" s="2" t="s">
        <v>117</v>
      </c>
      <c r="H53" s="3" t="n">
        <v>0.4467651</v>
      </c>
      <c r="I53" s="3" t="n">
        <v>0.4980589</v>
      </c>
      <c r="J53" s="4" t="n">
        <f aca="false">AVERAGE(H53:I53)</f>
        <v>0.472412</v>
      </c>
      <c r="K53" s="3" t="n">
        <v>0.5864972</v>
      </c>
      <c r="L53" s="3" t="n">
        <v>0.5495852</v>
      </c>
      <c r="M53" s="4" t="n">
        <f aca="false">AVERAGE(K53:L53)</f>
        <v>0.5680412</v>
      </c>
      <c r="N53" s="3" t="n">
        <v>0.1545153</v>
      </c>
      <c r="O53" s="3" t="n">
        <v>0.1485363</v>
      </c>
      <c r="P53" s="4" t="n">
        <f aca="false">AVERAGE(N53:O53)</f>
        <v>0.1515258</v>
      </c>
      <c r="Q53" s="3" t="n">
        <v>0.308279</v>
      </c>
      <c r="R53" s="3" t="n">
        <v>0.298713</v>
      </c>
      <c r="S53" s="4" t="n">
        <f aca="false">AVERAGE(Q53:R53)</f>
        <v>0.303496</v>
      </c>
      <c r="T53" s="4" t="n">
        <f aca="false">J53-M53</f>
        <v>-0.0956292</v>
      </c>
      <c r="U53" s="4" t="n">
        <f aca="false">P53-S53</f>
        <v>-0.1519702</v>
      </c>
      <c r="V53" s="5" t="n">
        <f aca="false">AVERAGE(T53,U53)</f>
        <v>-0.1237997</v>
      </c>
      <c r="AA53" s="12"/>
      <c r="AB53" s="12"/>
      <c r="AC53" s="12"/>
    </row>
    <row r="54" customFormat="false" ht="15.75" hidden="false" customHeight="false" outlineLevel="0" collapsed="false">
      <c r="A54" s="12" t="n">
        <v>0.0001872</v>
      </c>
      <c r="B54" s="12" t="n">
        <v>0.58</v>
      </c>
      <c r="C54" s="2" t="s">
        <v>124</v>
      </c>
      <c r="D54" s="2" t="s">
        <v>125</v>
      </c>
      <c r="F54" s="2" t="s">
        <v>27</v>
      </c>
      <c r="G54" s="3" t="b">
        <f aca="false">TRUE()</f>
        <v>1</v>
      </c>
      <c r="H54" s="3" t="n">
        <v>0.8135593</v>
      </c>
      <c r="I54" s="3" t="n">
        <v>0.8250091</v>
      </c>
      <c r="J54" s="4" t="n">
        <f aca="false">AVERAGE(H54:I54)</f>
        <v>0.8192842</v>
      </c>
      <c r="K54" s="3" t="n">
        <v>0.8677787</v>
      </c>
      <c r="L54" s="3" t="n">
        <v>0.890961</v>
      </c>
      <c r="M54" s="4" t="n">
        <f aca="false">AVERAGE(K54:L54)</f>
        <v>0.87936985</v>
      </c>
      <c r="N54" s="3" t="n">
        <v>0.8534032</v>
      </c>
      <c r="O54" s="3" t="n">
        <v>0.8140988</v>
      </c>
      <c r="P54" s="4" t="n">
        <f aca="false">AVERAGE(N54:O54)</f>
        <v>0.833751</v>
      </c>
      <c r="Q54" s="3" t="n">
        <v>0.8995671</v>
      </c>
      <c r="R54" s="3" t="n">
        <v>0.8803999</v>
      </c>
      <c r="S54" s="4" t="n">
        <f aca="false">AVERAGE(Q54:R54)</f>
        <v>0.8899835</v>
      </c>
      <c r="T54" s="4" t="n">
        <f aca="false">J54-M54</f>
        <v>-0.06008565</v>
      </c>
      <c r="U54" s="4" t="n">
        <f aca="false">P54-S54</f>
        <v>-0.0562325</v>
      </c>
      <c r="V54" s="5" t="n">
        <f aca="false">AVERAGE(T54,U54)</f>
        <v>-0.058159075</v>
      </c>
      <c r="AA54" s="12"/>
      <c r="AB54" s="12"/>
      <c r="AC54" s="12"/>
    </row>
    <row r="55" customFormat="false" ht="15.75" hidden="false" customHeight="false" outlineLevel="0" collapsed="false">
      <c r="A55" s="12" t="n">
        <v>0.0009709</v>
      </c>
      <c r="B55" s="12" t="n">
        <v>0.581</v>
      </c>
      <c r="C55" s="2" t="s">
        <v>126</v>
      </c>
      <c r="D55" s="2" t="s">
        <v>127</v>
      </c>
      <c r="F55" s="2" t="s">
        <v>117</v>
      </c>
      <c r="H55" s="3" t="n">
        <v>0.3211488</v>
      </c>
      <c r="I55" s="3" t="n">
        <v>0.2320442</v>
      </c>
      <c r="J55" s="4" t="n">
        <f aca="false">AVERAGE(H55:I55)</f>
        <v>0.2765965</v>
      </c>
      <c r="K55" s="3" t="s">
        <v>128</v>
      </c>
      <c r="L55" s="3" t="n">
        <v>0.2046444</v>
      </c>
      <c r="M55" s="4" t="n">
        <f aca="false">AVERAGE(K55:L55)</f>
        <v>0.2046444</v>
      </c>
      <c r="N55" s="3" t="n">
        <v>0.8500811</v>
      </c>
      <c r="O55" s="3" t="n">
        <v>0.7927303</v>
      </c>
      <c r="P55" s="4" t="n">
        <f aca="false">AVERAGE(N55:O55)</f>
        <v>0.8214057</v>
      </c>
      <c r="Q55" s="3" t="n">
        <v>0.7557061</v>
      </c>
      <c r="R55" s="3" t="n">
        <v>0.7356986</v>
      </c>
      <c r="S55" s="4" t="n">
        <f aca="false">AVERAGE(Q55:R55)</f>
        <v>0.74570235</v>
      </c>
      <c r="T55" s="4" t="n">
        <f aca="false">J55-M55</f>
        <v>0.0719521</v>
      </c>
      <c r="U55" s="4" t="n">
        <f aca="false">P55-S55</f>
        <v>0.0757033500000001</v>
      </c>
      <c r="V55" s="5" t="n">
        <f aca="false">AVERAGE(T55,U55)</f>
        <v>0.073827725</v>
      </c>
      <c r="AA55" s="12"/>
      <c r="AB55" s="12"/>
      <c r="AC55" s="12"/>
    </row>
    <row r="56" customFormat="false" ht="15.75" hidden="false" customHeight="false" outlineLevel="0" collapsed="false">
      <c r="A56" s="12" t="n">
        <v>0.0001029</v>
      </c>
      <c r="B56" s="12" t="n">
        <v>0.58</v>
      </c>
      <c r="C56" s="2" t="s">
        <v>129</v>
      </c>
      <c r="G56" s="3" t="b">
        <f aca="false">TRUE()</f>
        <v>1</v>
      </c>
      <c r="H56" s="3" t="n">
        <v>0.08603872</v>
      </c>
      <c r="I56" s="3" t="n">
        <v>0.09582852</v>
      </c>
      <c r="J56" s="4" t="n">
        <f aca="false">AVERAGE(H56:I56)</f>
        <v>0.09093362</v>
      </c>
      <c r="K56" s="3" t="n">
        <v>0.06361024</v>
      </c>
      <c r="L56" s="3" t="n">
        <v>0.05593116</v>
      </c>
      <c r="M56" s="4" t="n">
        <f aca="false">AVERAGE(K56:L56)</f>
        <v>0.0597707</v>
      </c>
      <c r="N56" s="3" t="n">
        <v>0.3864811</v>
      </c>
      <c r="O56" s="3" t="n">
        <v>0.3787145</v>
      </c>
      <c r="P56" s="4" t="n">
        <f aca="false">AVERAGE(N56:O56)</f>
        <v>0.3825978</v>
      </c>
      <c r="Q56" s="3" t="n">
        <v>0.2462149</v>
      </c>
      <c r="R56" s="3" t="n">
        <v>0.2631741</v>
      </c>
      <c r="S56" s="4" t="n">
        <f aca="false">AVERAGE(Q56:R56)</f>
        <v>0.2546945</v>
      </c>
      <c r="T56" s="4" t="n">
        <f aca="false">J56-M56</f>
        <v>0.03116292</v>
      </c>
      <c r="U56" s="4" t="n">
        <f aca="false">P56-S56</f>
        <v>0.1279033</v>
      </c>
      <c r="V56" s="5" t="n">
        <f aca="false">AVERAGE(T56,U56)</f>
        <v>0.07953311</v>
      </c>
      <c r="AA56" s="12"/>
      <c r="AB56" s="12"/>
      <c r="AC56" s="12"/>
    </row>
    <row r="57" customFormat="false" ht="15.75" hidden="false" customHeight="false" outlineLevel="0" collapsed="false">
      <c r="A57" s="12" t="n">
        <v>0.0004166</v>
      </c>
      <c r="B57" s="12" t="n">
        <v>0.58</v>
      </c>
      <c r="C57" s="2" t="s">
        <v>130</v>
      </c>
      <c r="D57" s="2" t="s">
        <v>131</v>
      </c>
      <c r="E57" s="2" t="s">
        <v>46</v>
      </c>
      <c r="F57" s="2" t="s">
        <v>132</v>
      </c>
      <c r="H57" s="3" t="n">
        <v>0.2441504</v>
      </c>
      <c r="I57" s="3" t="n">
        <v>0.2495245</v>
      </c>
      <c r="J57" s="4" t="n">
        <f aca="false">AVERAGE(H57:I57)</f>
        <v>0.24683745</v>
      </c>
      <c r="K57" s="3" t="n">
        <v>0.1777041</v>
      </c>
      <c r="L57" s="3" t="n">
        <v>0.2072804</v>
      </c>
      <c r="M57" s="4" t="n">
        <f aca="false">AVERAGE(K57:L57)</f>
        <v>0.19249225</v>
      </c>
      <c r="N57" s="3" t="n">
        <v>0.3699024</v>
      </c>
      <c r="O57" s="3" t="n">
        <v>0.4277258</v>
      </c>
      <c r="P57" s="4" t="n">
        <f aca="false">AVERAGE(N57:O57)</f>
        <v>0.3988141</v>
      </c>
      <c r="Q57" s="3" t="n">
        <v>0.2455247</v>
      </c>
      <c r="R57" s="3" t="n">
        <v>0.2479138</v>
      </c>
      <c r="S57" s="4" t="n">
        <f aca="false">AVERAGE(Q57:R57)</f>
        <v>0.24671925</v>
      </c>
      <c r="T57" s="4" t="n">
        <f aca="false">J57-M57</f>
        <v>0.0543452</v>
      </c>
      <c r="U57" s="4" t="n">
        <f aca="false">P57-S57</f>
        <v>0.15209485</v>
      </c>
      <c r="V57" s="5" t="n">
        <f aca="false">AVERAGE(T57,U57)</f>
        <v>0.103220025</v>
      </c>
      <c r="AA57" s="12"/>
      <c r="AB57" s="12"/>
      <c r="AC57" s="12"/>
    </row>
    <row r="58" customFormat="false" ht="15.75" hidden="false" customHeight="false" outlineLevel="0" collapsed="false">
      <c r="A58" s="12" t="n">
        <v>0.000638</v>
      </c>
      <c r="B58" s="12" t="n">
        <v>0.5808</v>
      </c>
      <c r="C58" s="2" t="s">
        <v>133</v>
      </c>
      <c r="D58" s="2" t="s">
        <v>134</v>
      </c>
      <c r="F58" s="2" t="s">
        <v>31</v>
      </c>
      <c r="H58" s="3" t="n">
        <v>0.2538177</v>
      </c>
      <c r="I58" s="3" t="n">
        <v>0.2798971</v>
      </c>
      <c r="J58" s="4" t="n">
        <f aca="false">AVERAGE(H58:I58)</f>
        <v>0.2668574</v>
      </c>
      <c r="K58" s="3" t="n">
        <v>0.3640921</v>
      </c>
      <c r="L58" s="3" t="n">
        <v>0.3812995</v>
      </c>
      <c r="M58" s="4" t="n">
        <f aca="false">AVERAGE(K58:L58)</f>
        <v>0.3726958</v>
      </c>
      <c r="N58" s="3" t="n">
        <v>0.5382369</v>
      </c>
      <c r="O58" s="3" t="n">
        <v>0.5792522</v>
      </c>
      <c r="P58" s="4" t="n">
        <f aca="false">AVERAGE(N58:O58)</f>
        <v>0.55874455</v>
      </c>
      <c r="Q58" s="3" t="n">
        <v>0.6573362</v>
      </c>
      <c r="R58" s="3" t="n">
        <v>0.6303412</v>
      </c>
      <c r="S58" s="4" t="n">
        <f aca="false">AVERAGE(Q58:R58)</f>
        <v>0.6438387</v>
      </c>
      <c r="T58" s="4" t="n">
        <f aca="false">J58-M58</f>
        <v>-0.1058384</v>
      </c>
      <c r="U58" s="4" t="n">
        <f aca="false">P58-S58</f>
        <v>-0.0850941500000001</v>
      </c>
      <c r="V58" s="5" t="n">
        <f aca="false">AVERAGE(T58,U58)</f>
        <v>-0.095466275</v>
      </c>
      <c r="AA58" s="12"/>
      <c r="AB58" s="12"/>
      <c r="AC58" s="12"/>
    </row>
    <row r="59" customFormat="false" ht="15.75" hidden="false" customHeight="false" outlineLevel="0" collapsed="false">
      <c r="A59" s="12" t="n">
        <v>0.000438</v>
      </c>
      <c r="B59" s="12" t="n">
        <v>0.58</v>
      </c>
      <c r="C59" s="2" t="s">
        <v>135</v>
      </c>
      <c r="E59" s="2" t="s">
        <v>46</v>
      </c>
      <c r="H59" s="3" t="n">
        <v>0.1615095</v>
      </c>
      <c r="I59" s="3" t="n">
        <v>0.180427</v>
      </c>
      <c r="J59" s="4" t="n">
        <f aca="false">AVERAGE(H59:I59)</f>
        <v>0.17096825</v>
      </c>
      <c r="K59" s="3" t="n">
        <v>0.2171173</v>
      </c>
      <c r="L59" s="3" t="n">
        <v>0.2189543</v>
      </c>
      <c r="M59" s="4" t="n">
        <f aca="false">AVERAGE(K59:L59)</f>
        <v>0.2180358</v>
      </c>
      <c r="N59" s="3" t="n">
        <v>0.1911943</v>
      </c>
      <c r="O59" s="3" t="n">
        <v>0.1630505</v>
      </c>
      <c r="P59" s="4" t="n">
        <f aca="false">AVERAGE(N59:O59)</f>
        <v>0.1771224</v>
      </c>
      <c r="Q59" s="3" t="n">
        <v>0.2775949</v>
      </c>
      <c r="R59" s="3" t="n">
        <v>0.3319185</v>
      </c>
      <c r="S59" s="4" t="n">
        <f aca="false">AVERAGE(Q59:R59)</f>
        <v>0.3047567</v>
      </c>
      <c r="T59" s="4" t="n">
        <f aca="false">J59-M59</f>
        <v>-0.04706755</v>
      </c>
      <c r="U59" s="4" t="n">
        <f aca="false">P59-S59</f>
        <v>-0.1276343</v>
      </c>
      <c r="V59" s="5" t="n">
        <f aca="false">AVERAGE(T59,U59)</f>
        <v>-0.087350925</v>
      </c>
      <c r="AA59" s="12"/>
      <c r="AB59" s="12"/>
      <c r="AC59" s="12"/>
    </row>
    <row r="60" customFormat="false" ht="15.75" hidden="false" customHeight="false" outlineLevel="0" collapsed="false">
      <c r="A60" s="12" t="n">
        <v>0.0007112</v>
      </c>
      <c r="B60" s="12" t="n">
        <v>0.581</v>
      </c>
      <c r="C60" s="2" t="s">
        <v>136</v>
      </c>
      <c r="D60" s="2" t="s">
        <v>137</v>
      </c>
      <c r="E60" s="2" t="s">
        <v>23</v>
      </c>
      <c r="F60" s="2" t="s">
        <v>138</v>
      </c>
      <c r="G60" s="3" t="b">
        <f aca="false">TRUE()</f>
        <v>1</v>
      </c>
      <c r="H60" s="3" t="n">
        <v>0.1222255</v>
      </c>
      <c r="I60" s="3" t="n">
        <v>0.1354847</v>
      </c>
      <c r="J60" s="4" t="n">
        <f aca="false">AVERAGE(H60:I60)</f>
        <v>0.1288551</v>
      </c>
      <c r="K60" s="3" t="n">
        <v>0.1574229</v>
      </c>
      <c r="L60" s="3" t="n">
        <v>0.1703041</v>
      </c>
      <c r="M60" s="4" t="n">
        <f aca="false">AVERAGE(K60:L60)</f>
        <v>0.1638635</v>
      </c>
      <c r="N60" s="3" t="n">
        <v>0.4836079</v>
      </c>
      <c r="O60" s="3" t="n">
        <v>0.4770863</v>
      </c>
      <c r="P60" s="4" t="n">
        <f aca="false">AVERAGE(N60:O60)</f>
        <v>0.4803471</v>
      </c>
      <c r="Q60" s="3" t="n">
        <v>0.5876155</v>
      </c>
      <c r="R60" s="3" t="n">
        <v>0.5857659</v>
      </c>
      <c r="S60" s="4" t="n">
        <f aca="false">AVERAGE(Q60:R60)</f>
        <v>0.5866907</v>
      </c>
      <c r="T60" s="4" t="n">
        <f aca="false">J60-M60</f>
        <v>-0.0350084</v>
      </c>
      <c r="U60" s="4" t="n">
        <f aca="false">P60-S60</f>
        <v>-0.1063436</v>
      </c>
      <c r="V60" s="5" t="n">
        <f aca="false">AVERAGE(T60,U60)</f>
        <v>-0.0706759999999999</v>
      </c>
      <c r="AA60" s="12"/>
      <c r="AB60" s="12"/>
      <c r="AC60" s="12"/>
    </row>
    <row r="61" customFormat="false" ht="15.75" hidden="false" customHeight="false" outlineLevel="0" collapsed="false">
      <c r="A61" s="12" t="n">
        <v>0.0005713</v>
      </c>
      <c r="B61" s="12" t="n">
        <v>0.58</v>
      </c>
      <c r="C61" s="2" t="s">
        <v>139</v>
      </c>
      <c r="D61" s="2" t="s">
        <v>140</v>
      </c>
      <c r="E61" s="2" t="s">
        <v>64</v>
      </c>
      <c r="F61" s="2" t="s">
        <v>132</v>
      </c>
      <c r="G61" s="3" t="b">
        <f aca="false">TRUE()</f>
        <v>1</v>
      </c>
      <c r="H61" s="3" t="n">
        <v>0.329037</v>
      </c>
      <c r="I61" s="3" t="n">
        <v>0.3439803</v>
      </c>
      <c r="J61" s="4" t="n">
        <f aca="false">AVERAGE(H61:I61)</f>
        <v>0.33650865</v>
      </c>
      <c r="K61" s="3" t="n">
        <v>0.439777</v>
      </c>
      <c r="L61" s="3" t="n">
        <v>0.3798535</v>
      </c>
      <c r="M61" s="4" t="n">
        <f aca="false">AVERAGE(K61:L61)</f>
        <v>0.40981525</v>
      </c>
      <c r="N61" s="3" t="n">
        <v>0.2544497</v>
      </c>
      <c r="O61" s="3" t="n">
        <v>0.2640589</v>
      </c>
      <c r="P61" s="4" t="n">
        <f aca="false">AVERAGE(N61:O61)</f>
        <v>0.2592543</v>
      </c>
      <c r="Q61" s="3" t="n">
        <v>0.4247508</v>
      </c>
      <c r="R61" s="3" t="n">
        <v>0.4310514</v>
      </c>
      <c r="S61" s="4" t="n">
        <f aca="false">AVERAGE(Q61:R61)</f>
        <v>0.4279011</v>
      </c>
      <c r="T61" s="4" t="n">
        <f aca="false">J61-M61</f>
        <v>-0.0733065999999999</v>
      </c>
      <c r="U61" s="4" t="n">
        <f aca="false">P61-S61</f>
        <v>-0.1686468</v>
      </c>
      <c r="V61" s="5" t="n">
        <f aca="false">AVERAGE(T61,U61)</f>
        <v>-0.1209767</v>
      </c>
      <c r="AA61" s="12"/>
      <c r="AB61" s="12"/>
      <c r="AC61" s="12"/>
    </row>
    <row r="62" customFormat="false" ht="15.75" hidden="false" customHeight="false" outlineLevel="0" collapsed="false">
      <c r="A62" s="12" t="n">
        <v>0.0002543</v>
      </c>
      <c r="B62" s="12" t="n">
        <v>0.58</v>
      </c>
      <c r="C62" s="2" t="s">
        <v>141</v>
      </c>
      <c r="D62" s="2" t="s">
        <v>142</v>
      </c>
      <c r="F62" s="2" t="s">
        <v>52</v>
      </c>
      <c r="H62" s="3" t="n">
        <v>0.4670383</v>
      </c>
      <c r="I62" s="3" t="n">
        <v>0.5042027</v>
      </c>
      <c r="J62" s="4" t="n">
        <f aca="false">AVERAGE(H62:I62)</f>
        <v>0.4856205</v>
      </c>
      <c r="K62" s="3" t="n">
        <v>0.593282</v>
      </c>
      <c r="L62" s="3" t="n">
        <v>0.5591279</v>
      </c>
      <c r="M62" s="4" t="n">
        <f aca="false">AVERAGE(K62:L62)</f>
        <v>0.57620495</v>
      </c>
      <c r="N62" s="3" t="n">
        <v>0.1033573</v>
      </c>
      <c r="O62" s="3" t="n">
        <v>0.1062292</v>
      </c>
      <c r="P62" s="4" t="n">
        <f aca="false">AVERAGE(N62:O62)</f>
        <v>0.10479325</v>
      </c>
      <c r="Q62" s="3" t="n">
        <v>0.1624734</v>
      </c>
      <c r="R62" s="3" t="n">
        <v>0.1633249</v>
      </c>
      <c r="S62" s="4" t="n">
        <f aca="false">AVERAGE(Q62:R62)</f>
        <v>0.16289915</v>
      </c>
      <c r="T62" s="4" t="n">
        <f aca="false">J62-M62</f>
        <v>-0.0905844499999999</v>
      </c>
      <c r="U62" s="4" t="n">
        <f aca="false">P62-S62</f>
        <v>-0.0581059</v>
      </c>
      <c r="V62" s="5" t="n">
        <f aca="false">AVERAGE(T62,U62)</f>
        <v>-0.074345175</v>
      </c>
      <c r="AA62" s="12"/>
      <c r="AB62" s="12"/>
      <c r="AC62" s="12"/>
    </row>
    <row r="63" customFormat="false" ht="15.75" hidden="false" customHeight="false" outlineLevel="0" collapsed="false">
      <c r="A63" s="12" t="n">
        <v>0.0002709</v>
      </c>
      <c r="B63" s="12" t="n">
        <v>0.58</v>
      </c>
      <c r="C63" s="2" t="s">
        <v>143</v>
      </c>
      <c r="G63" s="3" t="b">
        <f aca="false">TRUE()</f>
        <v>1</v>
      </c>
      <c r="H63" s="3" t="n">
        <v>0.7857868</v>
      </c>
      <c r="I63" s="3" t="n">
        <v>0.724959</v>
      </c>
      <c r="J63" s="4" t="n">
        <f aca="false">AVERAGE(H63:I63)</f>
        <v>0.7553729</v>
      </c>
      <c r="K63" s="3" t="n">
        <v>0.8499136</v>
      </c>
      <c r="L63" s="3" t="n">
        <v>0.8295236</v>
      </c>
      <c r="M63" s="4" t="n">
        <f aca="false">AVERAGE(K63:L63)</f>
        <v>0.8397186</v>
      </c>
      <c r="N63" s="3" t="n">
        <v>0.1150801</v>
      </c>
      <c r="O63" s="3" t="n">
        <v>0.1195957</v>
      </c>
      <c r="P63" s="4" t="n">
        <f aca="false">AVERAGE(N63:O63)</f>
        <v>0.1173379</v>
      </c>
      <c r="Q63" s="3" t="n">
        <v>0.164123</v>
      </c>
      <c r="R63" s="3" t="n">
        <v>0.1736681</v>
      </c>
      <c r="S63" s="4" t="n">
        <f aca="false">AVERAGE(Q63:R63)</f>
        <v>0.16889555</v>
      </c>
      <c r="T63" s="4" t="n">
        <f aca="false">J63-M63</f>
        <v>-0.0843457000000001</v>
      </c>
      <c r="U63" s="4" t="n">
        <f aca="false">P63-S63</f>
        <v>-0.05155765</v>
      </c>
      <c r="V63" s="5" t="n">
        <f aca="false">AVERAGE(T63,U63)</f>
        <v>-0.067951675</v>
      </c>
      <c r="AA63" s="12"/>
      <c r="AB63" s="12"/>
      <c r="AC63" s="12"/>
    </row>
    <row r="64" customFormat="false" ht="15.75" hidden="false" customHeight="false" outlineLevel="0" collapsed="false">
      <c r="A64" s="12" t="n">
        <v>0.0002185</v>
      </c>
      <c r="B64" s="12" t="n">
        <v>0.58</v>
      </c>
      <c r="C64" s="2" t="s">
        <v>144</v>
      </c>
      <c r="D64" s="2" t="s">
        <v>145</v>
      </c>
      <c r="F64" s="2" t="s">
        <v>37</v>
      </c>
      <c r="G64" s="3" t="b">
        <f aca="false">TRUE()</f>
        <v>1</v>
      </c>
      <c r="H64" s="3" t="n">
        <v>0.07799223</v>
      </c>
      <c r="I64" s="3" t="n">
        <v>0.1006128</v>
      </c>
      <c r="J64" s="4" t="n">
        <f aca="false">AVERAGE(H64:I64)</f>
        <v>0.089302515</v>
      </c>
      <c r="K64" s="3" t="n">
        <v>0.1258884</v>
      </c>
      <c r="L64" s="3" t="n">
        <v>0.1438418</v>
      </c>
      <c r="M64" s="4" t="n">
        <f aca="false">AVERAGE(K64:L64)</f>
        <v>0.1348651</v>
      </c>
      <c r="N64" s="3" t="n">
        <v>0.5254716</v>
      </c>
      <c r="O64" s="3" t="n">
        <v>0.5078293</v>
      </c>
      <c r="P64" s="4" t="n">
        <f aca="false">AVERAGE(N64:O64)</f>
        <v>0.51665045</v>
      </c>
      <c r="Q64" s="3" t="n">
        <v>0.6180197</v>
      </c>
      <c r="R64" s="3" t="n">
        <v>0.6206075</v>
      </c>
      <c r="S64" s="4" t="n">
        <f aca="false">AVERAGE(Q64:R64)</f>
        <v>0.6193136</v>
      </c>
      <c r="T64" s="4" t="n">
        <f aca="false">J64-M64</f>
        <v>-0.045562585</v>
      </c>
      <c r="U64" s="4" t="n">
        <f aca="false">P64-S64</f>
        <v>-0.10266315</v>
      </c>
      <c r="V64" s="5" t="n">
        <f aca="false">AVERAGE(T64,U64)</f>
        <v>-0.0741128675</v>
      </c>
      <c r="AA64" s="12"/>
      <c r="AB64" s="12"/>
      <c r="AC64" s="12"/>
    </row>
    <row r="65" customFormat="false" ht="15.75" hidden="false" customHeight="false" outlineLevel="0" collapsed="false">
      <c r="A65" s="12" t="n">
        <v>0.0003366</v>
      </c>
      <c r="B65" s="12" t="n">
        <v>0.58</v>
      </c>
      <c r="C65" s="2" t="s">
        <v>146</v>
      </c>
      <c r="E65" s="2" t="s">
        <v>23</v>
      </c>
      <c r="G65" s="3" t="b">
        <f aca="false">TRUE()</f>
        <v>1</v>
      </c>
      <c r="H65" s="3" t="n">
        <v>0.6855571</v>
      </c>
      <c r="I65" s="3" t="n">
        <v>0.6717818</v>
      </c>
      <c r="J65" s="4" t="n">
        <f aca="false">AVERAGE(H65:I65)</f>
        <v>0.67866945</v>
      </c>
      <c r="K65" s="3" t="n">
        <v>0.7842733</v>
      </c>
      <c r="L65" s="3" t="n">
        <v>0.7671756</v>
      </c>
      <c r="M65" s="4" t="n">
        <f aca="false">AVERAGE(K65:L65)</f>
        <v>0.77572445</v>
      </c>
      <c r="N65" s="3" t="n">
        <v>0.6999668</v>
      </c>
      <c r="O65" s="3" t="n">
        <v>0.7417417</v>
      </c>
      <c r="P65" s="4" t="n">
        <f aca="false">AVERAGE(N65:O65)</f>
        <v>0.72085425</v>
      </c>
      <c r="Q65" s="3" t="n">
        <v>0.7990642</v>
      </c>
      <c r="R65" s="3" t="n">
        <v>0.8057798</v>
      </c>
      <c r="S65" s="4" t="n">
        <f aca="false">AVERAGE(Q65:R65)</f>
        <v>0.802422</v>
      </c>
      <c r="T65" s="4" t="n">
        <f aca="false">J65-M65</f>
        <v>-0.097055</v>
      </c>
      <c r="U65" s="4" t="n">
        <f aca="false">P65-S65</f>
        <v>-0.0815677500000001</v>
      </c>
      <c r="V65" s="5" t="n">
        <f aca="false">AVERAGE(T65,U65)</f>
        <v>-0.089311375</v>
      </c>
      <c r="AA65" s="12"/>
      <c r="AB65" s="12"/>
      <c r="AC65" s="12"/>
    </row>
    <row r="66" customFormat="false" ht="15.75" hidden="false" customHeight="false" outlineLevel="0" collapsed="false">
      <c r="A66" s="12" t="n">
        <v>0.0006254</v>
      </c>
      <c r="B66" s="12" t="n">
        <v>0.5806</v>
      </c>
      <c r="C66" s="2" t="s">
        <v>147</v>
      </c>
      <c r="D66" s="2" t="s">
        <v>148</v>
      </c>
      <c r="F66" s="2" t="s">
        <v>31</v>
      </c>
      <c r="G66" s="3" t="b">
        <f aca="false">TRUE()</f>
        <v>1</v>
      </c>
      <c r="H66" s="3" t="n">
        <v>0.6077498</v>
      </c>
      <c r="I66" s="3" t="n">
        <v>0.6660496</v>
      </c>
      <c r="J66" s="4" t="n">
        <f aca="false">AVERAGE(H66:I66)</f>
        <v>0.6368997</v>
      </c>
      <c r="K66" s="3" t="n">
        <v>0.7237746</v>
      </c>
      <c r="L66" s="3" t="n">
        <v>0.6939793</v>
      </c>
      <c r="M66" s="4" t="n">
        <f aca="false">AVERAGE(K66:L66)</f>
        <v>0.70887695</v>
      </c>
      <c r="N66" s="3" t="n">
        <v>0.2083934</v>
      </c>
      <c r="O66" s="3" t="n">
        <v>0.2177054</v>
      </c>
      <c r="P66" s="4" t="n">
        <f aca="false">AVERAGE(N66:O66)</f>
        <v>0.2130494</v>
      </c>
      <c r="Q66" s="3" t="n">
        <v>0.3377554</v>
      </c>
      <c r="R66" s="3" t="n">
        <v>0.3394488</v>
      </c>
      <c r="S66" s="4" t="n">
        <f aca="false">AVERAGE(Q66:R66)</f>
        <v>0.3386021</v>
      </c>
      <c r="T66" s="4" t="n">
        <f aca="false">J66-M66</f>
        <v>-0.07197725</v>
      </c>
      <c r="U66" s="4" t="n">
        <f aca="false">P66-S66</f>
        <v>-0.1255527</v>
      </c>
      <c r="V66" s="5" t="n">
        <f aca="false">AVERAGE(T66,U66)</f>
        <v>-0.098764975</v>
      </c>
      <c r="AA66" s="12"/>
      <c r="AB66" s="12"/>
      <c r="AC66" s="12"/>
    </row>
    <row r="67" customFormat="false" ht="15.75" hidden="false" customHeight="false" outlineLevel="0" collapsed="false">
      <c r="A67" s="12" t="n">
        <v>0.0004748</v>
      </c>
      <c r="B67" s="12" t="n">
        <v>0.58</v>
      </c>
      <c r="C67" s="2" t="s">
        <v>149</v>
      </c>
      <c r="E67" s="2" t="s">
        <v>81</v>
      </c>
      <c r="H67" s="3" t="n">
        <v>0.2488793</v>
      </c>
      <c r="I67" s="3" t="n">
        <v>0.2762224</v>
      </c>
      <c r="J67" s="4" t="n">
        <f aca="false">AVERAGE(H67:I67)</f>
        <v>0.26255085</v>
      </c>
      <c r="K67" s="3" t="n">
        <v>0.3412322</v>
      </c>
      <c r="L67" s="3" t="n">
        <v>0.3172086</v>
      </c>
      <c r="M67" s="4" t="n">
        <f aca="false">AVERAGE(K67:L67)</f>
        <v>0.3292204</v>
      </c>
      <c r="N67" s="3" t="n">
        <v>0.5527098</v>
      </c>
      <c r="O67" s="3" t="n">
        <v>0.5563872</v>
      </c>
      <c r="P67" s="4" t="n">
        <f aca="false">AVERAGE(N67:O67)</f>
        <v>0.5545485</v>
      </c>
      <c r="Q67" s="3" t="n">
        <v>0.6682752</v>
      </c>
      <c r="R67" s="3" t="n">
        <v>0.6733609</v>
      </c>
      <c r="S67" s="4" t="n">
        <f aca="false">AVERAGE(Q67:R67)</f>
        <v>0.67081805</v>
      </c>
      <c r="T67" s="4" t="n">
        <f aca="false">J67-M67</f>
        <v>-0.06666955</v>
      </c>
      <c r="U67" s="4" t="n">
        <f aca="false">P67-S67</f>
        <v>-0.11626955</v>
      </c>
      <c r="V67" s="5" t="n">
        <f aca="false">AVERAGE(T67,U67)</f>
        <v>-0.09146955</v>
      </c>
      <c r="AA67" s="12"/>
      <c r="AB67" s="12"/>
      <c r="AC67" s="12"/>
    </row>
    <row r="68" customFormat="false" ht="15.75" hidden="false" customHeight="false" outlineLevel="0" collapsed="false">
      <c r="A68" s="12" t="n">
        <v>0.0001274</v>
      </c>
      <c r="B68" s="12" t="n">
        <v>0.58</v>
      </c>
      <c r="C68" s="2" t="s">
        <v>150</v>
      </c>
      <c r="D68" s="2" t="s">
        <v>151</v>
      </c>
      <c r="E68" s="2" t="s">
        <v>64</v>
      </c>
      <c r="F68" s="2" t="s">
        <v>31</v>
      </c>
      <c r="H68" s="3" t="n">
        <v>0.8937168</v>
      </c>
      <c r="I68" s="3" t="n">
        <v>0.9122058</v>
      </c>
      <c r="J68" s="4" t="n">
        <f aca="false">AVERAGE(H68:I68)</f>
        <v>0.9029613</v>
      </c>
      <c r="K68" s="3" t="n">
        <v>0.9480305</v>
      </c>
      <c r="L68" s="3" t="n">
        <v>0.9484131</v>
      </c>
      <c r="M68" s="4" t="n">
        <f aca="false">AVERAGE(K68:L68)</f>
        <v>0.9482218</v>
      </c>
      <c r="N68" s="3" t="n">
        <v>0.5336124</v>
      </c>
      <c r="O68" s="3" t="n">
        <v>0.4745961</v>
      </c>
      <c r="P68" s="4" t="n">
        <f aca="false">AVERAGE(N68:O68)</f>
        <v>0.50410425</v>
      </c>
      <c r="Q68" s="3" t="n">
        <v>0.6246575</v>
      </c>
      <c r="R68" s="3" t="n">
        <v>0.5871961</v>
      </c>
      <c r="S68" s="4" t="n">
        <f aca="false">AVERAGE(Q68:R68)</f>
        <v>0.6059268</v>
      </c>
      <c r="T68" s="4" t="n">
        <f aca="false">J68-M68</f>
        <v>-0.0452605</v>
      </c>
      <c r="U68" s="4" t="n">
        <f aca="false">P68-S68</f>
        <v>-0.10182255</v>
      </c>
      <c r="V68" s="5" t="n">
        <f aca="false">AVERAGE(T68,U68)</f>
        <v>-0.073541525</v>
      </c>
      <c r="AA68" s="12"/>
      <c r="AB68" s="12"/>
      <c r="AC68" s="12"/>
    </row>
    <row r="69" customFormat="false" ht="15.75" hidden="false" customHeight="false" outlineLevel="0" collapsed="false">
      <c r="A69" s="13" t="n">
        <v>9.27E-005</v>
      </c>
      <c r="B69" s="12" t="n">
        <v>0.58</v>
      </c>
      <c r="C69" s="2" t="s">
        <v>152</v>
      </c>
      <c r="E69" s="2" t="s">
        <v>64</v>
      </c>
      <c r="H69" s="3" t="n">
        <v>0.07708757</v>
      </c>
      <c r="I69" s="3" t="n">
        <v>0.08344707</v>
      </c>
      <c r="J69" s="4" t="n">
        <f aca="false">AVERAGE(H69:I69)</f>
        <v>0.08026732</v>
      </c>
      <c r="K69" s="3" t="n">
        <v>0.1319303</v>
      </c>
      <c r="L69" s="3" t="n">
        <v>0.1256821</v>
      </c>
      <c r="M69" s="4" t="n">
        <f aca="false">AVERAGE(K69:L69)</f>
        <v>0.1288062</v>
      </c>
      <c r="N69" s="3" t="n">
        <v>0.08579478</v>
      </c>
      <c r="O69" s="3" t="n">
        <v>0.09704913</v>
      </c>
      <c r="P69" s="4" t="n">
        <f aca="false">AVERAGE(N69:O69)</f>
        <v>0.091421955</v>
      </c>
      <c r="Q69" s="3" t="n">
        <v>0.1378326</v>
      </c>
      <c r="R69" s="3" t="n">
        <v>0.1515475</v>
      </c>
      <c r="S69" s="4" t="n">
        <f aca="false">AVERAGE(Q69:R69)</f>
        <v>0.14469005</v>
      </c>
      <c r="T69" s="4" t="n">
        <f aca="false">J69-M69</f>
        <v>-0.04853888</v>
      </c>
      <c r="U69" s="4" t="n">
        <f aca="false">P69-S69</f>
        <v>-0.053268095</v>
      </c>
      <c r="V69" s="5" t="n">
        <f aca="false">AVERAGE(T69,U69)</f>
        <v>-0.0509034875</v>
      </c>
      <c r="AA69" s="13"/>
      <c r="AB69" s="12"/>
      <c r="AC69" s="12"/>
    </row>
    <row r="70" customFormat="false" ht="15.75" hidden="false" customHeight="false" outlineLevel="0" collapsed="false">
      <c r="A70" s="13" t="n">
        <v>7E-006</v>
      </c>
      <c r="B70" s="12" t="n">
        <v>0.58</v>
      </c>
      <c r="C70" s="2" t="s">
        <v>153</v>
      </c>
      <c r="D70" s="2" t="s">
        <v>154</v>
      </c>
      <c r="E70" s="2" t="s">
        <v>23</v>
      </c>
      <c r="F70" s="2" t="s">
        <v>37</v>
      </c>
      <c r="H70" s="3" t="n">
        <v>0.7825999</v>
      </c>
      <c r="I70" s="3" t="n">
        <v>0.7874224</v>
      </c>
      <c r="J70" s="4" t="n">
        <f aca="false">AVERAGE(H70:I70)</f>
        <v>0.78501115</v>
      </c>
      <c r="K70" s="3" t="n">
        <v>0.8898614</v>
      </c>
      <c r="L70" s="3" t="n">
        <v>0.872385</v>
      </c>
      <c r="M70" s="4" t="n">
        <f aca="false">AVERAGE(K70:L70)</f>
        <v>0.8811232</v>
      </c>
      <c r="N70" s="3" t="n">
        <v>0.3476436</v>
      </c>
      <c r="O70" s="3" t="n">
        <v>0.3905678</v>
      </c>
      <c r="P70" s="4" t="n">
        <f aca="false">AVERAGE(N70:O70)</f>
        <v>0.3691057</v>
      </c>
      <c r="Q70" s="3" t="n">
        <v>0.5072095</v>
      </c>
      <c r="R70" s="3" t="n">
        <v>0.5496614</v>
      </c>
      <c r="S70" s="4" t="n">
        <f aca="false">AVERAGE(Q70:R70)</f>
        <v>0.52843545</v>
      </c>
      <c r="T70" s="4" t="n">
        <f aca="false">J70-M70</f>
        <v>-0.09611205</v>
      </c>
      <c r="U70" s="4" t="n">
        <f aca="false">P70-S70</f>
        <v>-0.15932975</v>
      </c>
      <c r="V70" s="5" t="n">
        <f aca="false">AVERAGE(T70,U70)</f>
        <v>-0.1277209</v>
      </c>
      <c r="AA70" s="13"/>
      <c r="AB70" s="12"/>
      <c r="AC70" s="12"/>
    </row>
    <row r="71" customFormat="false" ht="15.75" hidden="false" customHeight="false" outlineLevel="0" collapsed="false">
      <c r="A71" s="12" t="n">
        <v>0.0004953</v>
      </c>
      <c r="B71" s="12" t="n">
        <v>0.58</v>
      </c>
      <c r="C71" s="2" t="s">
        <v>155</v>
      </c>
      <c r="E71" s="2" t="s">
        <v>23</v>
      </c>
      <c r="H71" s="3" t="n">
        <v>0.6004619</v>
      </c>
      <c r="I71" s="3" t="n">
        <v>0.600823</v>
      </c>
      <c r="J71" s="4" t="n">
        <f aca="false">AVERAGE(H71:I71)</f>
        <v>0.60064245</v>
      </c>
      <c r="K71" s="3" t="n">
        <v>0.4587678</v>
      </c>
      <c r="L71" s="3" t="n">
        <v>0.5075594</v>
      </c>
      <c r="M71" s="4" t="n">
        <f aca="false">AVERAGE(K71:L71)</f>
        <v>0.4831636</v>
      </c>
      <c r="N71" s="3" t="n">
        <v>0.1433169</v>
      </c>
      <c r="O71" s="3" t="n">
        <v>0.1286755</v>
      </c>
      <c r="P71" s="4" t="n">
        <f aca="false">AVERAGE(N71:O71)</f>
        <v>0.1359962</v>
      </c>
      <c r="Q71" s="3" t="n">
        <v>0.08774222</v>
      </c>
      <c r="R71" s="3" t="n">
        <v>0.0914752</v>
      </c>
      <c r="S71" s="4" t="n">
        <f aca="false">AVERAGE(Q71:R71)</f>
        <v>0.08960871</v>
      </c>
      <c r="T71" s="4" t="n">
        <f aca="false">J71-M71</f>
        <v>0.11747885</v>
      </c>
      <c r="U71" s="4" t="n">
        <f aca="false">P71-S71</f>
        <v>0.04638749</v>
      </c>
      <c r="V71" s="5" t="n">
        <f aca="false">AVERAGE(T71,U71)</f>
        <v>0.08193317</v>
      </c>
      <c r="AA71" s="12"/>
      <c r="AB71" s="12"/>
      <c r="AC71" s="12"/>
    </row>
    <row r="72" customFormat="false" ht="15.75" hidden="false" customHeight="false" outlineLevel="0" collapsed="false">
      <c r="A72" s="12" t="n">
        <v>0.0004586</v>
      </c>
      <c r="B72" s="12" t="n">
        <v>0.58</v>
      </c>
      <c r="C72" s="2" t="s">
        <v>156</v>
      </c>
      <c r="D72" s="2" t="s">
        <v>157</v>
      </c>
      <c r="E72" s="2" t="s">
        <v>64</v>
      </c>
      <c r="F72" s="2" t="s">
        <v>117</v>
      </c>
      <c r="H72" s="3" t="n">
        <v>0.2863026</v>
      </c>
      <c r="I72" s="3" t="n">
        <v>0.2843648</v>
      </c>
      <c r="J72" s="4" t="n">
        <f aca="false">AVERAGE(H72:I72)</f>
        <v>0.2853337</v>
      </c>
      <c r="K72" s="3" t="n">
        <v>0.3638397</v>
      </c>
      <c r="L72" s="3" t="n">
        <v>0.3478764</v>
      </c>
      <c r="M72" s="4" t="n">
        <f aca="false">AVERAGE(K72:L72)</f>
        <v>0.35585805</v>
      </c>
      <c r="N72" s="3" t="n">
        <v>0.5506277</v>
      </c>
      <c r="O72" s="3" t="n">
        <v>0.4912861</v>
      </c>
      <c r="P72" s="4" t="n">
        <f aca="false">AVERAGE(N72:O72)</f>
        <v>0.5209569</v>
      </c>
      <c r="Q72" s="3" t="n">
        <v>0.683063</v>
      </c>
      <c r="R72" s="3" t="n">
        <v>0.6978313</v>
      </c>
      <c r="S72" s="4" t="n">
        <f aca="false">AVERAGE(Q72:R72)</f>
        <v>0.69044715</v>
      </c>
      <c r="T72" s="4" t="n">
        <f aca="false">J72-M72</f>
        <v>-0.07052435</v>
      </c>
      <c r="U72" s="4" t="n">
        <f aca="false">P72-S72</f>
        <v>-0.16949025</v>
      </c>
      <c r="V72" s="5" t="n">
        <f aca="false">AVERAGE(T72,U72)</f>
        <v>-0.1200073</v>
      </c>
      <c r="AA72" s="12"/>
      <c r="AB72" s="12"/>
      <c r="AC72" s="12"/>
    </row>
    <row r="73" customFormat="false" ht="15.75" hidden="false" customHeight="false" outlineLevel="0" collapsed="false">
      <c r="A73" s="12" t="n">
        <v>0.0003546</v>
      </c>
      <c r="B73" s="12" t="n">
        <v>0.58</v>
      </c>
      <c r="C73" s="2" t="s">
        <v>158</v>
      </c>
      <c r="E73" s="2" t="s">
        <v>23</v>
      </c>
      <c r="H73" s="3" t="n">
        <v>0.754551</v>
      </c>
      <c r="I73" s="3" t="n">
        <v>0.7492275</v>
      </c>
      <c r="J73" s="4" t="n">
        <f aca="false">AVERAGE(H73:I73)</f>
        <v>0.75188925</v>
      </c>
      <c r="K73" s="3" t="n">
        <v>0.8190194</v>
      </c>
      <c r="L73" s="3" t="n">
        <v>0.8028084</v>
      </c>
      <c r="M73" s="4" t="n">
        <f aca="false">AVERAGE(K73:L73)</f>
        <v>0.8109139</v>
      </c>
      <c r="N73" s="3" t="n">
        <v>0.4555776</v>
      </c>
      <c r="O73" s="3" t="n">
        <v>0.5140303</v>
      </c>
      <c r="P73" s="4" t="n">
        <f aca="false">AVERAGE(N73:O73)</f>
        <v>0.48480395</v>
      </c>
      <c r="Q73" s="3" t="n">
        <v>0.6480092</v>
      </c>
      <c r="R73" s="3" t="n">
        <v>0.6421826</v>
      </c>
      <c r="S73" s="4" t="n">
        <f aca="false">AVERAGE(Q73:R73)</f>
        <v>0.6450959</v>
      </c>
      <c r="T73" s="4" t="n">
        <f aca="false">J73-M73</f>
        <v>-0.0590246499999999</v>
      </c>
      <c r="U73" s="4" t="n">
        <f aca="false">P73-S73</f>
        <v>-0.16029195</v>
      </c>
      <c r="V73" s="5" t="n">
        <f aca="false">AVERAGE(T73,U73)</f>
        <v>-0.1096583</v>
      </c>
      <c r="AA73" s="12"/>
      <c r="AB73" s="12"/>
      <c r="AC73" s="12"/>
    </row>
    <row r="74" customFormat="false" ht="15.75" hidden="false" customHeight="false" outlineLevel="0" collapsed="false">
      <c r="A74" s="12" t="n">
        <v>0.0005424</v>
      </c>
      <c r="B74" s="12" t="n">
        <v>0.58</v>
      </c>
      <c r="C74" s="2" t="s">
        <v>159</v>
      </c>
      <c r="D74" s="2" t="s">
        <v>160</v>
      </c>
      <c r="F74" s="2" t="s">
        <v>82</v>
      </c>
      <c r="H74" s="3" t="n">
        <v>0.8558453</v>
      </c>
      <c r="I74" s="3" t="n">
        <v>0.8529105</v>
      </c>
      <c r="J74" s="4" t="n">
        <f aca="false">AVERAGE(H74:I74)</f>
        <v>0.8543779</v>
      </c>
      <c r="K74" s="3" t="n">
        <v>0.8940796</v>
      </c>
      <c r="L74" s="3" t="n">
        <v>0.8878382</v>
      </c>
      <c r="M74" s="4" t="n">
        <f aca="false">AVERAGE(K74:L74)</f>
        <v>0.8909589</v>
      </c>
      <c r="N74" s="3" t="n">
        <v>0.2028103</v>
      </c>
      <c r="O74" s="3" t="n">
        <v>0.2236481</v>
      </c>
      <c r="P74" s="4" t="n">
        <f aca="false">AVERAGE(N74:O74)</f>
        <v>0.2132292</v>
      </c>
      <c r="Q74" s="3" t="n">
        <v>0.3208342</v>
      </c>
      <c r="R74" s="3" t="n">
        <v>0.3072024</v>
      </c>
      <c r="S74" s="4" t="n">
        <f aca="false">AVERAGE(Q74:R74)</f>
        <v>0.3140183</v>
      </c>
      <c r="T74" s="4" t="n">
        <f aca="false">J74-M74</f>
        <v>-0.036581</v>
      </c>
      <c r="U74" s="4" t="n">
        <f aca="false">P74-S74</f>
        <v>-0.1007891</v>
      </c>
      <c r="V74" s="5" t="n">
        <f aca="false">AVERAGE(T74,U74)</f>
        <v>-0.06868505</v>
      </c>
      <c r="AA74" s="12"/>
      <c r="AB74" s="12"/>
      <c r="AC74" s="12"/>
    </row>
    <row r="75" customFormat="false" ht="15.75" hidden="false" customHeight="false" outlineLevel="0" collapsed="false">
      <c r="A75" s="12" t="n">
        <v>0.0006644</v>
      </c>
      <c r="B75" s="12" t="n">
        <v>0.581</v>
      </c>
      <c r="C75" s="2" t="s">
        <v>161</v>
      </c>
      <c r="D75" s="2" t="s">
        <v>162</v>
      </c>
      <c r="F75" s="2" t="s">
        <v>163</v>
      </c>
      <c r="H75" s="3" t="n">
        <v>0.2196981</v>
      </c>
      <c r="I75" s="3" t="n">
        <v>0.2430695</v>
      </c>
      <c r="J75" s="4" t="n">
        <f aca="false">AVERAGE(H75:I75)</f>
        <v>0.2313838</v>
      </c>
      <c r="K75" s="3" t="n">
        <v>0.1651832</v>
      </c>
      <c r="L75" s="3" t="n">
        <v>0.1959048</v>
      </c>
      <c r="M75" s="4" t="n">
        <f aca="false">AVERAGE(K75:L75)</f>
        <v>0.180544</v>
      </c>
      <c r="N75" s="3" t="n">
        <v>0.5521816</v>
      </c>
      <c r="O75" s="3" t="n">
        <v>0.5215821</v>
      </c>
      <c r="P75" s="4" t="n">
        <f aca="false">AVERAGE(N75:O75)</f>
        <v>0.53688185</v>
      </c>
      <c r="Q75" s="3" t="n">
        <v>0.3506359</v>
      </c>
      <c r="R75" s="3" t="n">
        <v>0.3550404</v>
      </c>
      <c r="S75" s="4" t="n">
        <f aca="false">AVERAGE(Q75:R75)</f>
        <v>0.35283815</v>
      </c>
      <c r="T75" s="4" t="n">
        <f aca="false">J75-M75</f>
        <v>0.0508398</v>
      </c>
      <c r="U75" s="4" t="n">
        <f aca="false">P75-S75</f>
        <v>0.1840437</v>
      </c>
      <c r="V75" s="5" t="n">
        <f aca="false">AVERAGE(T75,U75)</f>
        <v>0.11744175</v>
      </c>
      <c r="AA75" s="12"/>
      <c r="AB75" s="12"/>
      <c r="AC75" s="12"/>
    </row>
    <row r="76" customFormat="false" ht="15.75" hidden="false" customHeight="false" outlineLevel="0" collapsed="false">
      <c r="A76" s="12" t="n">
        <v>0.0008626</v>
      </c>
      <c r="B76" s="12" t="n">
        <v>0.581</v>
      </c>
      <c r="C76" s="2" t="s">
        <v>164</v>
      </c>
      <c r="D76" s="2" t="s">
        <v>165</v>
      </c>
      <c r="F76" s="2" t="s">
        <v>117</v>
      </c>
      <c r="H76" s="3" t="n">
        <v>0.07546876</v>
      </c>
      <c r="I76" s="3" t="n">
        <v>0.09531236</v>
      </c>
      <c r="J76" s="4" t="n">
        <f aca="false">AVERAGE(H76:I76)</f>
        <v>0.08539056</v>
      </c>
      <c r="K76" s="3" t="n">
        <v>0.1059768</v>
      </c>
      <c r="L76" s="3" t="n">
        <v>0.1117538</v>
      </c>
      <c r="M76" s="4" t="n">
        <f aca="false">AVERAGE(K76:L76)</f>
        <v>0.1088653</v>
      </c>
      <c r="N76" s="3" t="n">
        <v>0.1321278</v>
      </c>
      <c r="O76" s="3" t="n">
        <v>0.1390713</v>
      </c>
      <c r="P76" s="4" t="n">
        <f aca="false">AVERAGE(N76:O76)</f>
        <v>0.13559955</v>
      </c>
      <c r="Q76" s="3" t="n">
        <v>0.2558293</v>
      </c>
      <c r="R76" s="3" t="n">
        <v>0.265818</v>
      </c>
      <c r="S76" s="4" t="n">
        <f aca="false">AVERAGE(Q76:R76)</f>
        <v>0.26082365</v>
      </c>
      <c r="T76" s="4" t="n">
        <f aca="false">J76-M76</f>
        <v>-0.02347474</v>
      </c>
      <c r="U76" s="4" t="n">
        <f aca="false">P76-S76</f>
        <v>-0.1252241</v>
      </c>
      <c r="V76" s="5" t="n">
        <f aca="false">AVERAGE(T76,U76)</f>
        <v>-0.07434942</v>
      </c>
      <c r="AA76" s="12"/>
      <c r="AB76" s="12"/>
      <c r="AC76" s="12"/>
    </row>
    <row r="77" customFormat="false" ht="15.75" hidden="false" customHeight="false" outlineLevel="0" collapsed="false">
      <c r="A77" s="13" t="n">
        <v>7.49E-005</v>
      </c>
      <c r="B77" s="12" t="n">
        <v>0.58</v>
      </c>
      <c r="C77" s="2" t="s">
        <v>166</v>
      </c>
      <c r="E77" s="2" t="s">
        <v>90</v>
      </c>
      <c r="H77" s="3" t="n">
        <v>0.4672709</v>
      </c>
      <c r="I77" s="3" t="n">
        <v>0.5334154</v>
      </c>
      <c r="J77" s="4" t="n">
        <f aca="false">AVERAGE(H77:I77)</f>
        <v>0.50034315</v>
      </c>
      <c r="K77" s="3" t="n">
        <v>0.6221215</v>
      </c>
      <c r="L77" s="3" t="n">
        <v>0.6107805</v>
      </c>
      <c r="M77" s="4" t="n">
        <f aca="false">AVERAGE(K77:L77)</f>
        <v>0.616451</v>
      </c>
      <c r="N77" s="3" t="n">
        <v>0.122905</v>
      </c>
      <c r="O77" s="3" t="n">
        <v>0.1292517</v>
      </c>
      <c r="P77" s="4" t="n">
        <f aca="false">AVERAGE(N77:O77)</f>
        <v>0.12607835</v>
      </c>
      <c r="Q77" s="3" t="n">
        <v>0.2424621</v>
      </c>
      <c r="R77" s="3" t="n">
        <v>0.3178019</v>
      </c>
      <c r="S77" s="4" t="n">
        <f aca="false">AVERAGE(Q77:R77)</f>
        <v>0.280132</v>
      </c>
      <c r="T77" s="4" t="n">
        <f aca="false">J77-M77</f>
        <v>-0.11610785</v>
      </c>
      <c r="U77" s="4" t="n">
        <f aca="false">P77-S77</f>
        <v>-0.15405365</v>
      </c>
      <c r="V77" s="5" t="n">
        <f aca="false">AVERAGE(T77,U77)</f>
        <v>-0.13508075</v>
      </c>
      <c r="AA77" s="13"/>
      <c r="AB77" s="12"/>
      <c r="AC77" s="12"/>
    </row>
    <row r="78" customFormat="false" ht="15.75" hidden="false" customHeight="false" outlineLevel="0" collapsed="false">
      <c r="A78" s="12" t="n">
        <v>0.0008879</v>
      </c>
      <c r="B78" s="12" t="n">
        <v>0.581</v>
      </c>
      <c r="C78" s="2" t="s">
        <v>167</v>
      </c>
      <c r="D78" s="2" t="s">
        <v>168</v>
      </c>
      <c r="E78" s="2" t="s">
        <v>64</v>
      </c>
      <c r="F78" s="2" t="s">
        <v>169</v>
      </c>
      <c r="H78" s="3" t="n">
        <v>0.32539</v>
      </c>
      <c r="I78" s="3" t="n">
        <v>0.3487589</v>
      </c>
      <c r="J78" s="4" t="n">
        <f aca="false">AVERAGE(H78:I78)</f>
        <v>0.33707445</v>
      </c>
      <c r="K78" s="3" t="n">
        <v>0.3799792</v>
      </c>
      <c r="L78" s="3" t="n">
        <v>0.4069833</v>
      </c>
      <c r="M78" s="4" t="n">
        <f aca="false">AVERAGE(K78:L78)</f>
        <v>0.39348125</v>
      </c>
      <c r="N78" s="3" t="n">
        <v>0.1297838</v>
      </c>
      <c r="O78" s="3" t="n">
        <v>0.1522421</v>
      </c>
      <c r="P78" s="4" t="n">
        <f aca="false">AVERAGE(N78:O78)</f>
        <v>0.14101295</v>
      </c>
      <c r="Q78" s="3" t="n">
        <v>0.2952952</v>
      </c>
      <c r="R78" s="3" t="n">
        <v>0.2866651</v>
      </c>
      <c r="S78" s="4" t="n">
        <f aca="false">AVERAGE(Q78:R78)</f>
        <v>0.29098015</v>
      </c>
      <c r="T78" s="4" t="n">
        <f aca="false">J78-M78</f>
        <v>-0.0564068</v>
      </c>
      <c r="U78" s="4" t="n">
        <f aca="false">P78-S78</f>
        <v>-0.1499672</v>
      </c>
      <c r="V78" s="5" t="n">
        <f aca="false">AVERAGE(T78,U78)</f>
        <v>-0.103187</v>
      </c>
      <c r="AA78" s="12"/>
      <c r="AB78" s="12"/>
      <c r="AC78" s="12"/>
    </row>
    <row r="79" customFormat="false" ht="15.75" hidden="false" customHeight="false" outlineLevel="0" collapsed="false">
      <c r="A79" s="12" t="n">
        <v>0.0001336</v>
      </c>
      <c r="B79" s="12" t="n">
        <v>0.58</v>
      </c>
      <c r="C79" s="2" t="s">
        <v>170</v>
      </c>
      <c r="D79" s="2" t="s">
        <v>171</v>
      </c>
      <c r="F79" s="2" t="s">
        <v>117</v>
      </c>
      <c r="H79" s="3" t="n">
        <v>0.8229399</v>
      </c>
      <c r="I79" s="3" t="n">
        <v>0.8274817</v>
      </c>
      <c r="J79" s="4" t="n">
        <f aca="false">AVERAGE(H79:I79)</f>
        <v>0.8252108</v>
      </c>
      <c r="K79" s="3" t="n">
        <v>0.714527</v>
      </c>
      <c r="L79" s="3" t="n">
        <v>0.7713107</v>
      </c>
      <c r="M79" s="4" t="n">
        <f aca="false">AVERAGE(K79:L79)</f>
        <v>0.74291885</v>
      </c>
      <c r="N79" s="3" t="n">
        <v>0.7330136</v>
      </c>
      <c r="O79" s="3" t="n">
        <v>0.6566951</v>
      </c>
      <c r="P79" s="4" t="n">
        <f aca="false">AVERAGE(N79:O79)</f>
        <v>0.69485435</v>
      </c>
      <c r="Q79" s="3" t="n">
        <v>0.3771822</v>
      </c>
      <c r="R79" s="3" t="n">
        <v>0.3798677</v>
      </c>
      <c r="S79" s="4" t="n">
        <f aca="false">AVERAGE(Q79:R79)</f>
        <v>0.37852495</v>
      </c>
      <c r="T79" s="4" t="n">
        <f aca="false">J79-M79</f>
        <v>0.08229195</v>
      </c>
      <c r="U79" s="4" t="n">
        <f aca="false">P79-S79</f>
        <v>0.3163294</v>
      </c>
      <c r="V79" s="5" t="n">
        <f aca="false">AVERAGE(T79,U79)</f>
        <v>0.199310675</v>
      </c>
      <c r="AA79" s="12"/>
      <c r="AB79" s="12"/>
      <c r="AC79" s="12"/>
    </row>
    <row r="80" customFormat="false" ht="15.75" hidden="false" customHeight="false" outlineLevel="0" collapsed="false">
      <c r="A80" s="12" t="n">
        <v>0.0009811</v>
      </c>
      <c r="B80" s="12" t="n">
        <v>0.581</v>
      </c>
      <c r="C80" s="2" t="s">
        <v>172</v>
      </c>
      <c r="E80" s="2" t="s">
        <v>46</v>
      </c>
      <c r="G80" s="3" t="b">
        <f aca="false">TRUE()</f>
        <v>1</v>
      </c>
      <c r="H80" s="3" t="n">
        <v>0.08316714</v>
      </c>
      <c r="I80" s="3" t="n">
        <v>0.1026621</v>
      </c>
      <c r="J80" s="4" t="n">
        <f aca="false">AVERAGE(H80:I80)</f>
        <v>0.09291462</v>
      </c>
      <c r="K80" s="3" t="n">
        <v>0.1126919</v>
      </c>
      <c r="L80" s="3" t="n">
        <v>0.1169012</v>
      </c>
      <c r="M80" s="4" t="n">
        <f aca="false">AVERAGE(K80:L80)</f>
        <v>0.11479655</v>
      </c>
      <c r="N80" s="3" t="n">
        <v>0.270983</v>
      </c>
      <c r="O80" s="3" t="n">
        <v>0.249388</v>
      </c>
      <c r="P80" s="4" t="n">
        <f aca="false">AVERAGE(N80:O80)</f>
        <v>0.2601855</v>
      </c>
      <c r="Q80" s="3" t="n">
        <v>0.3829942</v>
      </c>
      <c r="R80" s="3" t="n">
        <v>0.3974603</v>
      </c>
      <c r="S80" s="4" t="n">
        <f aca="false">AVERAGE(Q80:R80)</f>
        <v>0.39022725</v>
      </c>
      <c r="T80" s="4" t="n">
        <f aca="false">J80-M80</f>
        <v>-0.02188193</v>
      </c>
      <c r="U80" s="4" t="n">
        <f aca="false">P80-S80</f>
        <v>-0.13004175</v>
      </c>
      <c r="V80" s="5" t="n">
        <f aca="false">AVERAGE(T80,U80)</f>
        <v>-0.07596184</v>
      </c>
      <c r="AA80" s="12"/>
      <c r="AB80" s="12"/>
      <c r="AC80" s="12"/>
    </row>
    <row r="81" customFormat="false" ht="15.75" hidden="false" customHeight="false" outlineLevel="0" collapsed="false">
      <c r="A81" s="12" t="n">
        <v>0.0007494</v>
      </c>
      <c r="B81" s="12" t="n">
        <v>0.581</v>
      </c>
      <c r="C81" s="2" t="s">
        <v>173</v>
      </c>
      <c r="D81" s="2" t="s">
        <v>174</v>
      </c>
      <c r="F81" s="2" t="s">
        <v>31</v>
      </c>
      <c r="G81" s="3" t="b">
        <f aca="false">TRUE()</f>
        <v>1</v>
      </c>
      <c r="H81" s="3" t="n">
        <v>0.2845442</v>
      </c>
      <c r="I81" s="3" t="n">
        <v>0.2968598</v>
      </c>
      <c r="J81" s="4" t="n">
        <f aca="false">AVERAGE(H81:I81)</f>
        <v>0.290702</v>
      </c>
      <c r="K81" s="3" t="n">
        <v>0.3908093</v>
      </c>
      <c r="L81" s="3" t="n">
        <v>0.3329875</v>
      </c>
      <c r="M81" s="4" t="n">
        <f aca="false">AVERAGE(K81:L81)</f>
        <v>0.3618984</v>
      </c>
      <c r="N81" s="3" t="n">
        <v>0.2749815</v>
      </c>
      <c r="O81" s="3" t="n">
        <v>0.2311752</v>
      </c>
      <c r="P81" s="4" t="n">
        <f aca="false">AVERAGE(N81:O81)</f>
        <v>0.25307835</v>
      </c>
      <c r="Q81" s="3" t="n">
        <v>0.4424445</v>
      </c>
      <c r="R81" s="3" t="n">
        <v>0.3998401</v>
      </c>
      <c r="S81" s="4" t="n">
        <f aca="false">AVERAGE(Q81:R81)</f>
        <v>0.4211423</v>
      </c>
      <c r="T81" s="4" t="n">
        <f aca="false">J81-M81</f>
        <v>-0.0711964</v>
      </c>
      <c r="U81" s="4" t="n">
        <f aca="false">P81-S81</f>
        <v>-0.16806395</v>
      </c>
      <c r="V81" s="5" t="n">
        <f aca="false">AVERAGE(T81,U81)</f>
        <v>-0.119630175</v>
      </c>
      <c r="AA81" s="12"/>
      <c r="AB81" s="12"/>
      <c r="AC81" s="12"/>
    </row>
    <row r="82" customFormat="false" ht="15.75" hidden="false" customHeight="false" outlineLevel="0" collapsed="false">
      <c r="A82" s="12" t="n">
        <v>0.0001795</v>
      </c>
      <c r="B82" s="12" t="n">
        <v>0.58</v>
      </c>
      <c r="C82" s="2" t="s">
        <v>175</v>
      </c>
      <c r="G82" s="3" t="b">
        <f aca="false">TRUE()</f>
        <v>1</v>
      </c>
      <c r="H82" s="3" t="n">
        <v>0.07250987</v>
      </c>
      <c r="I82" s="3" t="n">
        <v>0.06830882</v>
      </c>
      <c r="J82" s="4" t="n">
        <f aca="false">AVERAGE(H82:I82)</f>
        <v>0.070409345</v>
      </c>
      <c r="K82" s="3" t="n">
        <v>0.106204</v>
      </c>
      <c r="L82" s="3" t="n">
        <v>0.113431</v>
      </c>
      <c r="M82" s="4" t="n">
        <f aca="false">AVERAGE(K82:L82)</f>
        <v>0.1098175</v>
      </c>
      <c r="N82" s="3" t="n">
        <v>0.1327035</v>
      </c>
      <c r="O82" s="3" t="n">
        <v>0.1784824</v>
      </c>
      <c r="P82" s="4" t="n">
        <f aca="false">AVERAGE(N82:O82)</f>
        <v>0.15559295</v>
      </c>
      <c r="Q82" s="3" t="n">
        <v>0.2322167</v>
      </c>
      <c r="R82" s="3" t="n">
        <v>0.2352278</v>
      </c>
      <c r="S82" s="4" t="n">
        <f aca="false">AVERAGE(Q82:R82)</f>
        <v>0.23372225</v>
      </c>
      <c r="T82" s="4" t="n">
        <f aca="false">J82-M82</f>
        <v>-0.039408155</v>
      </c>
      <c r="U82" s="4" t="n">
        <f aca="false">P82-S82</f>
        <v>-0.0781293</v>
      </c>
      <c r="V82" s="5" t="n">
        <f aca="false">AVERAGE(T82,U82)</f>
        <v>-0.0587687275</v>
      </c>
      <c r="AA82" s="12"/>
      <c r="AB82" s="12"/>
      <c r="AC82" s="12"/>
    </row>
    <row r="83" customFormat="false" ht="15.75" hidden="false" customHeight="false" outlineLevel="0" collapsed="false">
      <c r="A83" s="12" t="n">
        <v>0.0004869</v>
      </c>
      <c r="B83" s="12" t="n">
        <v>0.58</v>
      </c>
      <c r="C83" s="2" t="s">
        <v>176</v>
      </c>
      <c r="E83" s="2" t="s">
        <v>90</v>
      </c>
      <c r="H83" s="3" t="n">
        <v>0.1608187</v>
      </c>
      <c r="I83" s="3" t="n">
        <v>0.1865192</v>
      </c>
      <c r="J83" s="4" t="n">
        <f aca="false">AVERAGE(H83:I83)</f>
        <v>0.17366895</v>
      </c>
      <c r="K83" s="3" t="n">
        <v>0.2242936</v>
      </c>
      <c r="L83" s="3" t="n">
        <v>0.2306812</v>
      </c>
      <c r="M83" s="4" t="n">
        <f aca="false">AVERAGE(K83:L83)</f>
        <v>0.2274874</v>
      </c>
      <c r="N83" s="3" t="n">
        <v>0.2978265</v>
      </c>
      <c r="O83" s="3" t="n">
        <v>0.2823741</v>
      </c>
      <c r="P83" s="4" t="n">
        <f aca="false">AVERAGE(N83:O83)</f>
        <v>0.2901003</v>
      </c>
      <c r="Q83" s="3" t="n">
        <v>0.4799559</v>
      </c>
      <c r="R83" s="3" t="n">
        <v>0.4717341</v>
      </c>
      <c r="S83" s="4" t="n">
        <f aca="false">AVERAGE(Q83:R83)</f>
        <v>0.475845</v>
      </c>
      <c r="T83" s="4" t="n">
        <f aca="false">J83-M83</f>
        <v>-0.05381845</v>
      </c>
      <c r="U83" s="4" t="n">
        <f aca="false">P83-S83</f>
        <v>-0.1857447</v>
      </c>
      <c r="V83" s="5" t="n">
        <f aca="false">AVERAGE(T83,U83)</f>
        <v>-0.119781575</v>
      </c>
      <c r="AA83" s="12"/>
      <c r="AB83" s="12"/>
      <c r="AC83" s="12"/>
    </row>
    <row r="84" customFormat="false" ht="15.75" hidden="false" customHeight="false" outlineLevel="0" collapsed="false">
      <c r="A84" s="12" t="n">
        <v>0.0009749</v>
      </c>
      <c r="B84" s="12" t="n">
        <v>0.581</v>
      </c>
      <c r="C84" s="2" t="s">
        <v>177</v>
      </c>
      <c r="E84" s="2" t="s">
        <v>81</v>
      </c>
      <c r="H84" s="3" t="n">
        <v>0.1479482</v>
      </c>
      <c r="I84" s="3" t="n">
        <v>0.1641673</v>
      </c>
      <c r="J84" s="4" t="n">
        <f aca="false">AVERAGE(H84:I84)</f>
        <v>0.15605775</v>
      </c>
      <c r="K84" s="3" t="n">
        <v>0.1998726</v>
      </c>
      <c r="L84" s="3" t="n">
        <v>0.197431</v>
      </c>
      <c r="M84" s="4" t="n">
        <f aca="false">AVERAGE(K84:L84)</f>
        <v>0.1986518</v>
      </c>
      <c r="N84" s="3" t="n">
        <v>0.2183681</v>
      </c>
      <c r="O84" s="3" t="n">
        <v>0.2292983</v>
      </c>
      <c r="P84" s="4" t="n">
        <f aca="false">AVERAGE(N84:O84)</f>
        <v>0.2238332</v>
      </c>
      <c r="Q84" s="3" t="n">
        <v>0.3080593</v>
      </c>
      <c r="R84" s="3" t="n">
        <v>0.3507764</v>
      </c>
      <c r="S84" s="4" t="n">
        <f aca="false">AVERAGE(Q84:R84)</f>
        <v>0.32941785</v>
      </c>
      <c r="T84" s="4" t="n">
        <f aca="false">J84-M84</f>
        <v>-0.04259405</v>
      </c>
      <c r="U84" s="4" t="n">
        <f aca="false">P84-S84</f>
        <v>-0.10558465</v>
      </c>
      <c r="V84" s="5" t="n">
        <f aca="false">AVERAGE(T84,U84)</f>
        <v>-0.07408935</v>
      </c>
      <c r="AA84" s="12"/>
      <c r="AB84" s="12"/>
      <c r="AC84" s="12"/>
    </row>
    <row r="85" customFormat="false" ht="15.75" hidden="false" customHeight="false" outlineLevel="0" collapsed="false">
      <c r="A85" s="12" t="n">
        <v>0.0005601</v>
      </c>
      <c r="B85" s="12" t="n">
        <v>0.58</v>
      </c>
      <c r="C85" s="2" t="s">
        <v>178</v>
      </c>
      <c r="D85" s="2" t="s">
        <v>179</v>
      </c>
      <c r="E85" s="2" t="s">
        <v>64</v>
      </c>
      <c r="F85" s="2" t="s">
        <v>93</v>
      </c>
      <c r="H85" s="3" t="n">
        <v>0.4220521</v>
      </c>
      <c r="I85" s="3" t="n">
        <v>0.4408647</v>
      </c>
      <c r="J85" s="4" t="n">
        <f aca="false">AVERAGE(H85:I85)</f>
        <v>0.4314584</v>
      </c>
      <c r="K85" s="3" t="n">
        <v>0.4777538</v>
      </c>
      <c r="L85" s="3" t="n">
        <v>0.5127019</v>
      </c>
      <c r="M85" s="4" t="n">
        <f aca="false">AVERAGE(K85:L85)</f>
        <v>0.49522785</v>
      </c>
      <c r="N85" s="3" t="n">
        <v>0.149896</v>
      </c>
      <c r="O85" s="3" t="n">
        <v>0.140503</v>
      </c>
      <c r="P85" s="4" t="n">
        <f aca="false">AVERAGE(N85:O85)</f>
        <v>0.1451995</v>
      </c>
      <c r="Q85" s="3" t="n">
        <v>0.2611028</v>
      </c>
      <c r="R85" s="3" t="n">
        <v>0.2620143</v>
      </c>
      <c r="S85" s="4" t="n">
        <f aca="false">AVERAGE(Q85:R85)</f>
        <v>0.26155855</v>
      </c>
      <c r="T85" s="4" t="n">
        <f aca="false">J85-M85</f>
        <v>-0.06376945</v>
      </c>
      <c r="U85" s="4" t="n">
        <f aca="false">P85-S85</f>
        <v>-0.11635905</v>
      </c>
      <c r="V85" s="5" t="n">
        <f aca="false">AVERAGE(T85,U85)</f>
        <v>-0.09006425</v>
      </c>
      <c r="AA85" s="12"/>
      <c r="AB85" s="12"/>
      <c r="AC85" s="12"/>
    </row>
    <row r="86" customFormat="false" ht="15.75" hidden="false" customHeight="false" outlineLevel="0" collapsed="false">
      <c r="A86" s="13" t="n">
        <v>8.36E-005</v>
      </c>
      <c r="B86" s="12" t="n">
        <v>0.58</v>
      </c>
      <c r="C86" s="2" t="s">
        <v>180</v>
      </c>
      <c r="E86" s="2" t="s">
        <v>23</v>
      </c>
      <c r="H86" s="3" t="n">
        <v>0.06698246</v>
      </c>
      <c r="I86" s="3" t="n">
        <v>0.07226323</v>
      </c>
      <c r="J86" s="4" t="n">
        <f aca="false">AVERAGE(H86:I86)</f>
        <v>0.069622845</v>
      </c>
      <c r="K86" s="3" t="n">
        <v>0.1188267</v>
      </c>
      <c r="L86" s="3" t="n">
        <v>0.1024839</v>
      </c>
      <c r="M86" s="4" t="n">
        <f aca="false">AVERAGE(K86:L86)</f>
        <v>0.1106553</v>
      </c>
      <c r="N86" s="3" t="n">
        <v>0.1430253</v>
      </c>
      <c r="O86" s="3" t="n">
        <v>0.1629259</v>
      </c>
      <c r="P86" s="4" t="n">
        <f aca="false">AVERAGE(N86:O86)</f>
        <v>0.1529756</v>
      </c>
      <c r="Q86" s="3" t="n">
        <v>0.2643454</v>
      </c>
      <c r="R86" s="3" t="n">
        <v>0.2774849</v>
      </c>
      <c r="S86" s="4" t="n">
        <f aca="false">AVERAGE(Q86:R86)</f>
        <v>0.27091515</v>
      </c>
      <c r="T86" s="4" t="n">
        <f aca="false">J86-M86</f>
        <v>-0.041032455</v>
      </c>
      <c r="U86" s="4" t="n">
        <f aca="false">P86-S86</f>
        <v>-0.11793955</v>
      </c>
      <c r="V86" s="5" t="n">
        <f aca="false">AVERAGE(T86,U86)</f>
        <v>-0.0794860025</v>
      </c>
      <c r="AA86" s="13"/>
      <c r="AB86" s="12"/>
      <c r="AC86" s="12"/>
    </row>
    <row r="87" customFormat="false" ht="15.75" hidden="false" customHeight="false" outlineLevel="0" collapsed="false">
      <c r="A87" s="12" t="n">
        <v>0.0005647</v>
      </c>
      <c r="B87" s="12" t="n">
        <v>0.58</v>
      </c>
      <c r="C87" s="2" t="s">
        <v>181</v>
      </c>
      <c r="E87" s="2" t="s">
        <v>46</v>
      </c>
      <c r="H87" s="3" t="n">
        <v>0.2338583</v>
      </c>
      <c r="I87" s="3" t="n">
        <v>0.2603214</v>
      </c>
      <c r="J87" s="4" t="n">
        <f aca="false">AVERAGE(H87:I87)</f>
        <v>0.24708985</v>
      </c>
      <c r="K87" s="3" t="n">
        <v>0.3133231</v>
      </c>
      <c r="L87" s="3" t="n">
        <v>0.2961611</v>
      </c>
      <c r="M87" s="4" t="n">
        <f aca="false">AVERAGE(K87:L87)</f>
        <v>0.3047421</v>
      </c>
      <c r="N87" s="3" t="n">
        <v>0.4530587</v>
      </c>
      <c r="O87" s="3" t="n">
        <v>0.4879918</v>
      </c>
      <c r="P87" s="4" t="n">
        <f aca="false">AVERAGE(N87:O87)</f>
        <v>0.47052525</v>
      </c>
      <c r="Q87" s="3" t="n">
        <v>0.5869206</v>
      </c>
      <c r="R87" s="3" t="n">
        <v>0.6097224</v>
      </c>
      <c r="S87" s="4" t="n">
        <f aca="false">AVERAGE(Q87:R87)</f>
        <v>0.5983215</v>
      </c>
      <c r="T87" s="4" t="n">
        <f aca="false">J87-M87</f>
        <v>-0.05765225</v>
      </c>
      <c r="U87" s="4" t="n">
        <f aca="false">P87-S87</f>
        <v>-0.12779625</v>
      </c>
      <c r="V87" s="5" t="n">
        <f aca="false">AVERAGE(T87,U87)</f>
        <v>-0.09272425</v>
      </c>
      <c r="AA87" s="12"/>
      <c r="AB87" s="12"/>
      <c r="AC87" s="12"/>
    </row>
    <row r="88" customFormat="false" ht="15.75" hidden="false" customHeight="false" outlineLevel="0" collapsed="false">
      <c r="A88" s="12" t="n">
        <v>0.0003445</v>
      </c>
      <c r="B88" s="12" t="n">
        <v>0.58</v>
      </c>
      <c r="C88" s="2" t="s">
        <v>182</v>
      </c>
      <c r="D88" s="2" t="s">
        <v>183</v>
      </c>
      <c r="E88" s="2" t="s">
        <v>64</v>
      </c>
      <c r="F88" s="2" t="s">
        <v>184</v>
      </c>
      <c r="H88" s="3" t="n">
        <v>0.4321076</v>
      </c>
      <c r="I88" s="3" t="n">
        <v>0.4820797</v>
      </c>
      <c r="J88" s="4" t="n">
        <f aca="false">AVERAGE(H88:I88)</f>
        <v>0.45709365</v>
      </c>
      <c r="K88" s="3" t="n">
        <v>0.5267428</v>
      </c>
      <c r="L88" s="3" t="n">
        <v>0.5577288</v>
      </c>
      <c r="M88" s="4" t="n">
        <f aca="false">AVERAGE(K88:L88)</f>
        <v>0.5422358</v>
      </c>
      <c r="N88" s="3" t="n">
        <v>0.2641262</v>
      </c>
      <c r="O88" s="3" t="n">
        <v>0.2108044</v>
      </c>
      <c r="P88" s="4" t="n">
        <f aca="false">AVERAGE(N88:O88)</f>
        <v>0.2374653</v>
      </c>
      <c r="Q88" s="3" t="n">
        <v>0.3664635</v>
      </c>
      <c r="R88" s="3" t="n">
        <v>0.3638359</v>
      </c>
      <c r="S88" s="4" t="n">
        <f aca="false">AVERAGE(Q88:R88)</f>
        <v>0.3651497</v>
      </c>
      <c r="T88" s="4" t="n">
        <f aca="false">J88-M88</f>
        <v>-0.08514215</v>
      </c>
      <c r="U88" s="4" t="n">
        <f aca="false">P88-S88</f>
        <v>-0.1276844</v>
      </c>
      <c r="V88" s="5" t="n">
        <f aca="false">AVERAGE(T88,U88)</f>
        <v>-0.106413275</v>
      </c>
      <c r="AA88" s="12"/>
      <c r="AB88" s="12"/>
      <c r="AC88" s="12"/>
    </row>
    <row r="89" customFormat="false" ht="15.75" hidden="false" customHeight="false" outlineLevel="0" collapsed="false">
      <c r="A89" s="12" t="n">
        <v>0.0007738</v>
      </c>
      <c r="B89" s="12" t="n">
        <v>0.581</v>
      </c>
      <c r="C89" s="2" t="s">
        <v>185</v>
      </c>
      <c r="H89" s="3" t="n">
        <v>0.1934202</v>
      </c>
      <c r="I89" s="3" t="n">
        <v>0.2286232</v>
      </c>
      <c r="J89" s="4" t="n">
        <f aca="false">AVERAGE(H89:I89)</f>
        <v>0.2110217</v>
      </c>
      <c r="K89" s="3" t="n">
        <v>0.2521853</v>
      </c>
      <c r="L89" s="3" t="n">
        <v>0.2785102</v>
      </c>
      <c r="M89" s="4" t="n">
        <f aca="false">AVERAGE(K89:L89)</f>
        <v>0.26534775</v>
      </c>
      <c r="N89" s="3" t="n">
        <v>0.1602646</v>
      </c>
      <c r="O89" s="3" t="n">
        <v>0.1437611</v>
      </c>
      <c r="P89" s="4" t="n">
        <f aca="false">AVERAGE(N89:O89)</f>
        <v>0.15201285</v>
      </c>
      <c r="Q89" s="3" t="n">
        <v>0.220537</v>
      </c>
      <c r="R89" s="3" t="n">
        <v>0.2457477</v>
      </c>
      <c r="S89" s="4" t="n">
        <f aca="false">AVERAGE(Q89:R89)</f>
        <v>0.23314235</v>
      </c>
      <c r="T89" s="4" t="n">
        <f aca="false">J89-M89</f>
        <v>-0.05432605</v>
      </c>
      <c r="U89" s="4" t="n">
        <f aca="false">P89-S89</f>
        <v>-0.0811295</v>
      </c>
      <c r="V89" s="5" t="n">
        <f aca="false">AVERAGE(T89,U89)</f>
        <v>-0.067727775</v>
      </c>
      <c r="AA89" s="12"/>
      <c r="AB89" s="12"/>
      <c r="AC89" s="12"/>
    </row>
    <row r="90" customFormat="false" ht="15.75" hidden="false" customHeight="false" outlineLevel="0" collapsed="false">
      <c r="A90" s="12" t="n">
        <v>0.0009757</v>
      </c>
      <c r="B90" s="12" t="n">
        <v>0.581</v>
      </c>
      <c r="C90" s="2" t="s">
        <v>186</v>
      </c>
      <c r="D90" s="2" t="s">
        <v>187</v>
      </c>
      <c r="E90" s="2" t="s">
        <v>64</v>
      </c>
      <c r="F90" s="2" t="s">
        <v>117</v>
      </c>
      <c r="G90" s="3" t="b">
        <f aca="false">TRUE()</f>
        <v>1</v>
      </c>
      <c r="H90" s="3" t="n">
        <v>0.3991564</v>
      </c>
      <c r="I90" s="3" t="n">
        <v>0.4540434</v>
      </c>
      <c r="J90" s="4" t="n">
        <f aca="false">AVERAGE(H90:I90)</f>
        <v>0.4265999</v>
      </c>
      <c r="K90" s="3" t="n">
        <v>0.4842042</v>
      </c>
      <c r="L90" s="3" t="n">
        <v>0.5018688</v>
      </c>
      <c r="M90" s="4" t="n">
        <f aca="false">AVERAGE(K90:L90)</f>
        <v>0.4930365</v>
      </c>
      <c r="N90" s="3" t="n">
        <v>0.2040726</v>
      </c>
      <c r="O90" s="3" t="n">
        <v>0.1868341</v>
      </c>
      <c r="P90" s="4" t="n">
        <f aca="false">AVERAGE(N90:O90)</f>
        <v>0.19545335</v>
      </c>
      <c r="Q90" s="3" t="n">
        <v>0.304841</v>
      </c>
      <c r="R90" s="3" t="n">
        <v>0.3095416</v>
      </c>
      <c r="S90" s="4" t="n">
        <f aca="false">AVERAGE(Q90:R90)</f>
        <v>0.3071913</v>
      </c>
      <c r="T90" s="4" t="n">
        <f aca="false">J90-M90</f>
        <v>-0.0664366</v>
      </c>
      <c r="U90" s="4" t="n">
        <f aca="false">P90-S90</f>
        <v>-0.11173795</v>
      </c>
      <c r="V90" s="5" t="n">
        <f aca="false">AVERAGE(T90,U90)</f>
        <v>-0.089087275</v>
      </c>
      <c r="AA90" s="12"/>
      <c r="AB90" s="12"/>
      <c r="AC90" s="12"/>
    </row>
    <row r="91" customFormat="false" ht="15.75" hidden="false" customHeight="false" outlineLevel="0" collapsed="false">
      <c r="A91" s="12" t="n">
        <v>0.0005827</v>
      </c>
      <c r="B91" s="12" t="n">
        <v>0.5805</v>
      </c>
      <c r="C91" s="2" t="s">
        <v>188</v>
      </c>
      <c r="D91" s="2" t="s">
        <v>189</v>
      </c>
      <c r="E91" s="2" t="s">
        <v>46</v>
      </c>
      <c r="F91" s="2" t="s">
        <v>190</v>
      </c>
      <c r="H91" s="3" t="n">
        <v>0.6839024</v>
      </c>
      <c r="I91" s="3" t="n">
        <v>0.7097798</v>
      </c>
      <c r="J91" s="4" t="n">
        <f aca="false">AVERAGE(H91:I91)</f>
        <v>0.6968411</v>
      </c>
      <c r="K91" s="3" t="n">
        <v>0.759555</v>
      </c>
      <c r="L91" s="3" t="n">
        <v>0.7641459</v>
      </c>
      <c r="M91" s="4" t="n">
        <f aca="false">AVERAGE(K91:L91)</f>
        <v>0.76185045</v>
      </c>
      <c r="N91" s="3" t="n">
        <v>0.1019378</v>
      </c>
      <c r="O91" s="3" t="n">
        <v>0.08270401</v>
      </c>
      <c r="P91" s="4" t="n">
        <f aca="false">AVERAGE(N91:O91)</f>
        <v>0.092320905</v>
      </c>
      <c r="Q91" s="3" t="n">
        <v>0.1398327</v>
      </c>
      <c r="R91" s="3" t="n">
        <v>0.1415103</v>
      </c>
      <c r="S91" s="4" t="n">
        <f aca="false">AVERAGE(Q91:R91)</f>
        <v>0.1406715</v>
      </c>
      <c r="T91" s="4" t="n">
        <f aca="false">J91-M91</f>
        <v>-0.0650093500000001</v>
      </c>
      <c r="U91" s="4" t="n">
        <f aca="false">P91-S91</f>
        <v>-0.048350595</v>
      </c>
      <c r="V91" s="5" t="n">
        <f aca="false">AVERAGE(T91,U91)</f>
        <v>-0.0566799725</v>
      </c>
      <c r="AA91" s="12"/>
      <c r="AB91" s="12"/>
      <c r="AC91" s="12"/>
    </row>
    <row r="92" customFormat="false" ht="15.75" hidden="false" customHeight="false" outlineLevel="0" collapsed="false">
      <c r="A92" s="13" t="n">
        <v>5.92E-005</v>
      </c>
      <c r="B92" s="12" t="n">
        <v>0.58</v>
      </c>
      <c r="C92" s="2" t="s">
        <v>191</v>
      </c>
      <c r="E92" s="2" t="s">
        <v>46</v>
      </c>
      <c r="H92" s="3" t="n">
        <v>0.1914661</v>
      </c>
      <c r="I92" s="3" t="n">
        <v>0.2380345</v>
      </c>
      <c r="J92" s="4" t="n">
        <f aca="false">AVERAGE(H92:I92)</f>
        <v>0.2147503</v>
      </c>
      <c r="K92" s="3" t="n">
        <v>0.290571</v>
      </c>
      <c r="L92" s="3" t="n">
        <v>0.3098879</v>
      </c>
      <c r="M92" s="4" t="n">
        <f aca="false">AVERAGE(K92:L92)</f>
        <v>0.30022945</v>
      </c>
      <c r="N92" s="3" t="n">
        <v>0.429352</v>
      </c>
      <c r="O92" s="3" t="n">
        <v>0.4449564</v>
      </c>
      <c r="P92" s="4" t="n">
        <f aca="false">AVERAGE(N92:O92)</f>
        <v>0.4371542</v>
      </c>
      <c r="Q92" s="3" t="n">
        <v>0.6048785</v>
      </c>
      <c r="R92" s="3" t="n">
        <v>0.6029598</v>
      </c>
      <c r="S92" s="4" t="n">
        <f aca="false">AVERAGE(Q92:R92)</f>
        <v>0.60391915</v>
      </c>
      <c r="T92" s="4" t="n">
        <f aca="false">J92-M92</f>
        <v>-0.08547915</v>
      </c>
      <c r="U92" s="4" t="n">
        <f aca="false">P92-S92</f>
        <v>-0.16676495</v>
      </c>
      <c r="V92" s="5" t="n">
        <f aca="false">AVERAGE(T92,U92)</f>
        <v>-0.12612205</v>
      </c>
      <c r="AA92" s="13"/>
      <c r="AB92" s="12"/>
      <c r="AC92" s="12"/>
    </row>
    <row r="93" customFormat="false" ht="15.75" hidden="false" customHeight="false" outlineLevel="0" collapsed="false">
      <c r="A93" s="12" t="n">
        <v>0.0005221</v>
      </c>
      <c r="B93" s="12" t="n">
        <v>0.58</v>
      </c>
      <c r="C93" s="2" t="s">
        <v>192</v>
      </c>
      <c r="D93" s="2" t="s">
        <v>193</v>
      </c>
      <c r="E93" s="2" t="s">
        <v>64</v>
      </c>
      <c r="F93" s="2" t="s">
        <v>194</v>
      </c>
      <c r="H93" s="3" t="n">
        <v>0.2522633</v>
      </c>
      <c r="I93" s="3" t="n">
        <v>0.2616598</v>
      </c>
      <c r="J93" s="4" t="n">
        <f aca="false">AVERAGE(H93:I93)</f>
        <v>0.25696155</v>
      </c>
      <c r="K93" s="3" t="n">
        <v>0.3174038</v>
      </c>
      <c r="L93" s="3" t="n">
        <v>0.3024551</v>
      </c>
      <c r="M93" s="4" t="n">
        <f aca="false">AVERAGE(K93:L93)</f>
        <v>0.30992945</v>
      </c>
      <c r="N93" s="3" t="n">
        <v>0.1514162</v>
      </c>
      <c r="O93" s="3" t="n">
        <v>0.147902</v>
      </c>
      <c r="P93" s="4" t="n">
        <f aca="false">AVERAGE(N93:O93)</f>
        <v>0.1496591</v>
      </c>
      <c r="Q93" s="3" t="n">
        <v>0.2230021</v>
      </c>
      <c r="R93" s="3" t="n">
        <v>0.2419994</v>
      </c>
      <c r="S93" s="4" t="n">
        <f aca="false">AVERAGE(Q93:R93)</f>
        <v>0.23250075</v>
      </c>
      <c r="T93" s="4" t="n">
        <f aca="false">J93-M93</f>
        <v>-0.0529679</v>
      </c>
      <c r="U93" s="4" t="n">
        <f aca="false">P93-S93</f>
        <v>-0.08284165</v>
      </c>
      <c r="V93" s="5" t="n">
        <f aca="false">AVERAGE(T93,U93)</f>
        <v>-0.067904775</v>
      </c>
      <c r="AA93" s="12"/>
      <c r="AB93" s="12"/>
      <c r="AC93" s="12"/>
    </row>
    <row r="94" customFormat="false" ht="15.75" hidden="false" customHeight="false" outlineLevel="0" collapsed="false">
      <c r="A94" s="12" t="n">
        <v>0.0004397</v>
      </c>
      <c r="B94" s="12" t="n">
        <v>0.58</v>
      </c>
      <c r="C94" s="2" t="s">
        <v>195</v>
      </c>
      <c r="E94" s="2" t="s">
        <v>64</v>
      </c>
      <c r="H94" s="3" t="n">
        <v>0.4154863</v>
      </c>
      <c r="I94" s="3" t="n">
        <v>0.433212</v>
      </c>
      <c r="J94" s="4" t="n">
        <f aca="false">AVERAGE(H94:I94)</f>
        <v>0.42434915</v>
      </c>
      <c r="K94" s="3" t="n">
        <v>0.4936276</v>
      </c>
      <c r="L94" s="3" t="n">
        <v>0.504441</v>
      </c>
      <c r="M94" s="4" t="n">
        <f aca="false">AVERAGE(K94:L94)</f>
        <v>0.4990343</v>
      </c>
      <c r="N94" s="3" t="n">
        <v>0.4642517</v>
      </c>
      <c r="O94" s="3" t="n">
        <v>0.4442219</v>
      </c>
      <c r="P94" s="4" t="n">
        <f aca="false">AVERAGE(N94:O94)</f>
        <v>0.4542368</v>
      </c>
      <c r="Q94" s="3" t="n">
        <v>0.582448</v>
      </c>
      <c r="R94" s="3" t="n">
        <v>0.5856649</v>
      </c>
      <c r="S94" s="4" t="n">
        <f aca="false">AVERAGE(Q94:R94)</f>
        <v>0.58405645</v>
      </c>
      <c r="T94" s="4" t="n">
        <f aca="false">J94-M94</f>
        <v>-0.0746851500000001</v>
      </c>
      <c r="U94" s="4" t="n">
        <f aca="false">P94-S94</f>
        <v>-0.12981965</v>
      </c>
      <c r="V94" s="5" t="n">
        <f aca="false">AVERAGE(T94,U94)</f>
        <v>-0.1022524</v>
      </c>
      <c r="AA94" s="12"/>
      <c r="AB94" s="12"/>
      <c r="AC94" s="12"/>
    </row>
    <row r="95" customFormat="false" ht="15.75" hidden="false" customHeight="false" outlineLevel="0" collapsed="false">
      <c r="A95" s="12" t="n">
        <v>0.000491</v>
      </c>
      <c r="B95" s="12" t="n">
        <v>0.58</v>
      </c>
      <c r="C95" s="2" t="s">
        <v>196</v>
      </c>
      <c r="D95" s="2" t="s">
        <v>197</v>
      </c>
      <c r="E95" s="2" t="s">
        <v>23</v>
      </c>
      <c r="F95" s="2" t="s">
        <v>31</v>
      </c>
      <c r="H95" s="3" t="n">
        <v>0.7330106</v>
      </c>
      <c r="I95" s="3" t="n">
        <v>0.7399235</v>
      </c>
      <c r="J95" s="4" t="n">
        <f aca="false">AVERAGE(H95:I95)</f>
        <v>0.73646705</v>
      </c>
      <c r="K95" s="3" t="n">
        <v>0.8018839</v>
      </c>
      <c r="L95" s="3" t="n">
        <v>0.8403097</v>
      </c>
      <c r="M95" s="4" t="n">
        <f aca="false">AVERAGE(K95:L95)</f>
        <v>0.8210968</v>
      </c>
      <c r="N95" s="3" t="n">
        <v>0.6007324</v>
      </c>
      <c r="O95" s="3" t="n">
        <v>0.5743253</v>
      </c>
      <c r="P95" s="4" t="n">
        <f aca="false">AVERAGE(N95:O95)</f>
        <v>0.58752885</v>
      </c>
      <c r="Q95" s="3" t="n">
        <v>0.6903035</v>
      </c>
      <c r="R95" s="3" t="n">
        <v>0.6782228</v>
      </c>
      <c r="S95" s="4" t="n">
        <f aca="false">AVERAGE(Q95:R95)</f>
        <v>0.68426315</v>
      </c>
      <c r="T95" s="4" t="n">
        <f aca="false">J95-M95</f>
        <v>-0.0846297500000002</v>
      </c>
      <c r="U95" s="4" t="n">
        <f aca="false">P95-S95</f>
        <v>-0.0967343000000001</v>
      </c>
      <c r="V95" s="5" t="n">
        <f aca="false">AVERAGE(T95,U95)</f>
        <v>-0.0906820250000001</v>
      </c>
      <c r="AA95" s="12"/>
      <c r="AB95" s="12"/>
      <c r="AC95" s="12"/>
    </row>
    <row r="96" customFormat="false" ht="15.75" hidden="false" customHeight="false" outlineLevel="0" collapsed="false">
      <c r="A96" s="12" t="n">
        <v>0.0005348</v>
      </c>
      <c r="B96" s="12" t="n">
        <v>0.58</v>
      </c>
      <c r="C96" s="2" t="s">
        <v>198</v>
      </c>
      <c r="H96" s="3" t="n">
        <v>0.2993291</v>
      </c>
      <c r="I96" s="3" t="n">
        <v>0.335118</v>
      </c>
      <c r="J96" s="4" t="n">
        <f aca="false">AVERAGE(H96:I96)</f>
        <v>0.31722355</v>
      </c>
      <c r="K96" s="3" t="n">
        <v>0.4168831</v>
      </c>
      <c r="L96" s="3" t="n">
        <v>0.3730748</v>
      </c>
      <c r="M96" s="4" t="n">
        <f aca="false">AVERAGE(K96:L96)</f>
        <v>0.39497895</v>
      </c>
      <c r="N96" s="3" t="n">
        <v>0.07843555</v>
      </c>
      <c r="O96" s="3" t="n">
        <v>0.08035929</v>
      </c>
      <c r="P96" s="4" t="n">
        <f aca="false">AVERAGE(N96:O96)</f>
        <v>0.07939742</v>
      </c>
      <c r="Q96" s="3" t="n">
        <v>0.1190563</v>
      </c>
      <c r="R96" s="3" t="n">
        <v>0.1298713</v>
      </c>
      <c r="S96" s="4" t="n">
        <f aca="false">AVERAGE(Q96:R96)</f>
        <v>0.1244638</v>
      </c>
      <c r="T96" s="4" t="n">
        <f aca="false">J96-M96</f>
        <v>-0.0777554</v>
      </c>
      <c r="U96" s="4" t="n">
        <f aca="false">P96-S96</f>
        <v>-0.04506638</v>
      </c>
      <c r="V96" s="5" t="n">
        <f aca="false">AVERAGE(T96,U96)</f>
        <v>-0.06141089</v>
      </c>
      <c r="AA96" s="12"/>
      <c r="AB96" s="12"/>
      <c r="AC96" s="12"/>
    </row>
    <row r="97" customFormat="false" ht="15.75" hidden="false" customHeight="false" outlineLevel="0" collapsed="false">
      <c r="A97" s="12" t="n">
        <v>0.0004676</v>
      </c>
      <c r="B97" s="12" t="n">
        <v>0.58</v>
      </c>
      <c r="C97" s="2" t="s">
        <v>199</v>
      </c>
      <c r="D97" s="2" t="s">
        <v>200</v>
      </c>
      <c r="E97" s="2" t="s">
        <v>46</v>
      </c>
      <c r="F97" s="2" t="s">
        <v>117</v>
      </c>
      <c r="H97" s="3" t="n">
        <v>0.6520463</v>
      </c>
      <c r="I97" s="3" t="n">
        <v>0.6635774</v>
      </c>
      <c r="J97" s="4" t="n">
        <f aca="false">AVERAGE(H97:I97)</f>
        <v>0.65781185</v>
      </c>
      <c r="K97" s="3" t="n">
        <v>0.7559357</v>
      </c>
      <c r="L97" s="3" t="n">
        <v>0.7145231</v>
      </c>
      <c r="M97" s="4" t="n">
        <f aca="false">AVERAGE(K97:L97)</f>
        <v>0.7352294</v>
      </c>
      <c r="N97" s="3" t="n">
        <v>0.0949531</v>
      </c>
      <c r="O97" s="3" t="n">
        <v>0.1381876</v>
      </c>
      <c r="P97" s="4" t="n">
        <f aca="false">AVERAGE(N97:O97)</f>
        <v>0.11657035</v>
      </c>
      <c r="Q97" s="3" t="n">
        <v>0.2200422</v>
      </c>
      <c r="R97" s="3" t="n">
        <v>0.1987908</v>
      </c>
      <c r="S97" s="4" t="n">
        <f aca="false">AVERAGE(Q97:R97)</f>
        <v>0.2094165</v>
      </c>
      <c r="T97" s="4" t="n">
        <f aca="false">J97-M97</f>
        <v>-0.07741755</v>
      </c>
      <c r="U97" s="4" t="n">
        <f aca="false">P97-S97</f>
        <v>-0.09284615</v>
      </c>
      <c r="V97" s="5" t="n">
        <f aca="false">AVERAGE(T97,U97)</f>
        <v>-0.08513185</v>
      </c>
      <c r="AA97" s="12"/>
      <c r="AB97" s="12"/>
      <c r="AC97" s="12"/>
    </row>
    <row r="98" customFormat="false" ht="15.75" hidden="false" customHeight="false" outlineLevel="0" collapsed="false">
      <c r="A98" s="12" t="n">
        <v>0.0005281</v>
      </c>
      <c r="B98" s="12" t="n">
        <v>0.58</v>
      </c>
      <c r="C98" s="2" t="s">
        <v>201</v>
      </c>
      <c r="D98" s="2" t="s">
        <v>202</v>
      </c>
      <c r="E98" s="2" t="s">
        <v>90</v>
      </c>
      <c r="F98" s="2" t="s">
        <v>31</v>
      </c>
      <c r="H98" s="3" t="n">
        <v>0.04389313</v>
      </c>
      <c r="I98" s="3" t="n">
        <v>0.06299213</v>
      </c>
      <c r="J98" s="4" t="n">
        <f aca="false">AVERAGE(H98:I98)</f>
        <v>0.05344263</v>
      </c>
      <c r="K98" s="3" t="n">
        <v>0.06939448</v>
      </c>
      <c r="L98" s="3" t="n">
        <v>0.08405647</v>
      </c>
      <c r="M98" s="4" t="n">
        <f aca="false">AVERAGE(K98:L98)</f>
        <v>0.076725475</v>
      </c>
      <c r="N98" s="3" t="n">
        <v>0.2429112</v>
      </c>
      <c r="O98" s="3" t="n">
        <v>0.284858</v>
      </c>
      <c r="P98" s="4" t="n">
        <f aca="false">AVERAGE(N98:O98)</f>
        <v>0.2638846</v>
      </c>
      <c r="Q98" s="3" t="n">
        <v>0.5677538</v>
      </c>
      <c r="R98" s="3" t="n">
        <v>0.5303468</v>
      </c>
      <c r="S98" s="4" t="n">
        <f aca="false">AVERAGE(Q98:R98)</f>
        <v>0.5490503</v>
      </c>
      <c r="T98" s="4" t="n">
        <f aca="false">J98-M98</f>
        <v>-0.023282845</v>
      </c>
      <c r="U98" s="4" t="n">
        <f aca="false">P98-S98</f>
        <v>-0.2851657</v>
      </c>
      <c r="V98" s="5" t="n">
        <f aca="false">AVERAGE(T98,U98)</f>
        <v>-0.1542242725</v>
      </c>
      <c r="AA98" s="12"/>
      <c r="AB98" s="12"/>
      <c r="AC98" s="12"/>
    </row>
    <row r="99" customFormat="false" ht="15.75" hidden="false" customHeight="false" outlineLevel="0" collapsed="false">
      <c r="A99" s="12" t="n">
        <v>0.0009541</v>
      </c>
      <c r="B99" s="12" t="n">
        <v>0.581</v>
      </c>
      <c r="C99" s="2" t="s">
        <v>203</v>
      </c>
      <c r="D99" s="2" t="s">
        <v>204</v>
      </c>
      <c r="E99" s="2" t="s">
        <v>23</v>
      </c>
      <c r="F99" s="2" t="s">
        <v>117</v>
      </c>
      <c r="H99" s="3" t="n">
        <v>0.3194347</v>
      </c>
      <c r="I99" s="3" t="n">
        <v>0.3412228</v>
      </c>
      <c r="J99" s="4" t="n">
        <f aca="false">AVERAGE(H99:I99)</f>
        <v>0.33032875</v>
      </c>
      <c r="K99" s="3" t="n">
        <v>0.390227</v>
      </c>
      <c r="L99" s="3" t="n">
        <v>0.3687784</v>
      </c>
      <c r="M99" s="4" t="n">
        <f aca="false">AVERAGE(K99:L99)</f>
        <v>0.3795027</v>
      </c>
      <c r="N99" s="3" t="n">
        <v>0.1445485</v>
      </c>
      <c r="O99" s="3" t="n">
        <v>0.1425892</v>
      </c>
      <c r="P99" s="4" t="n">
        <f aca="false">AVERAGE(N99:O99)</f>
        <v>0.14356885</v>
      </c>
      <c r="Q99" s="3" t="n">
        <v>0.2471982</v>
      </c>
      <c r="R99" s="3" t="n">
        <v>0.2732648</v>
      </c>
      <c r="S99" s="4" t="n">
        <f aca="false">AVERAGE(Q99:R99)</f>
        <v>0.2602315</v>
      </c>
      <c r="T99" s="4" t="n">
        <f aca="false">J99-M99</f>
        <v>-0.04917395</v>
      </c>
      <c r="U99" s="4" t="n">
        <f aca="false">P99-S99</f>
        <v>-0.11666265</v>
      </c>
      <c r="V99" s="5" t="n">
        <f aca="false">AVERAGE(T99,U99)</f>
        <v>-0.0829183</v>
      </c>
      <c r="AA99" s="12"/>
      <c r="AB99" s="12"/>
      <c r="AC99" s="12"/>
    </row>
    <row r="100" customFormat="false" ht="15.75" hidden="false" customHeight="false" outlineLevel="0" collapsed="false">
      <c r="A100" s="12" t="n">
        <v>0.0009811</v>
      </c>
      <c r="B100" s="12" t="n">
        <v>0.581</v>
      </c>
      <c r="C100" s="2" t="s">
        <v>205</v>
      </c>
      <c r="D100" s="2" t="s">
        <v>206</v>
      </c>
      <c r="F100" s="2" t="s">
        <v>37</v>
      </c>
      <c r="G100" s="3" t="b">
        <f aca="false">TRUE()</f>
        <v>1</v>
      </c>
      <c r="H100" s="3" t="n">
        <v>0.06394558</v>
      </c>
      <c r="I100" s="3" t="n">
        <v>0.0758142</v>
      </c>
      <c r="J100" s="4" t="n">
        <f aca="false">AVERAGE(H100:I100)</f>
        <v>0.06987989</v>
      </c>
      <c r="K100" s="3" t="n">
        <v>0.1259014</v>
      </c>
      <c r="L100" s="3" t="n">
        <v>0.08527844</v>
      </c>
      <c r="M100" s="4" t="n">
        <f aca="false">AVERAGE(K100:L100)</f>
        <v>0.10558992</v>
      </c>
      <c r="N100" s="3" t="n">
        <v>0.2120563</v>
      </c>
      <c r="O100" s="3" t="n">
        <v>0.2050795</v>
      </c>
      <c r="P100" s="4" t="n">
        <f aca="false">AVERAGE(N100:O100)</f>
        <v>0.2085679</v>
      </c>
      <c r="Q100" s="3" t="n">
        <v>0.313352</v>
      </c>
      <c r="R100" s="3" t="n">
        <v>0.2984444</v>
      </c>
      <c r="S100" s="4" t="n">
        <f aca="false">AVERAGE(Q100:R100)</f>
        <v>0.3058982</v>
      </c>
      <c r="T100" s="4" t="n">
        <f aca="false">J100-M100</f>
        <v>-0.03571003</v>
      </c>
      <c r="U100" s="4" t="n">
        <f aca="false">P100-S100</f>
        <v>-0.0973303</v>
      </c>
      <c r="V100" s="5" t="n">
        <f aca="false">AVERAGE(T100,U100)</f>
        <v>-0.066520165</v>
      </c>
      <c r="AA100" s="12"/>
      <c r="AB100" s="12"/>
      <c r="AC100" s="12"/>
    </row>
    <row r="101" customFormat="false" ht="15.75" hidden="false" customHeight="false" outlineLevel="0" collapsed="false">
      <c r="A101" s="12" t="n">
        <v>0.0008353</v>
      </c>
      <c r="B101" s="12" t="n">
        <v>0.581</v>
      </c>
      <c r="C101" s="2" t="s">
        <v>207</v>
      </c>
      <c r="D101" s="2" t="s">
        <v>208</v>
      </c>
      <c r="E101" s="2" t="s">
        <v>23</v>
      </c>
      <c r="F101" s="2" t="s">
        <v>31</v>
      </c>
      <c r="H101" s="3" t="n">
        <v>0.3572627</v>
      </c>
      <c r="I101" s="3" t="n">
        <v>0.3813988</v>
      </c>
      <c r="J101" s="4" t="n">
        <f aca="false">AVERAGE(H101:I101)</f>
        <v>0.36933075</v>
      </c>
      <c r="K101" s="3" t="n">
        <v>0.415269</v>
      </c>
      <c r="L101" s="3" t="n">
        <v>0.4278344</v>
      </c>
      <c r="M101" s="4" t="n">
        <f aca="false">AVERAGE(K101:L101)</f>
        <v>0.4215517</v>
      </c>
      <c r="N101" s="3" t="n">
        <v>0.169762</v>
      </c>
      <c r="O101" s="3" t="n">
        <v>0.1619107</v>
      </c>
      <c r="P101" s="4" t="n">
        <f aca="false">AVERAGE(N101:O101)</f>
        <v>0.16583635</v>
      </c>
      <c r="Q101" s="3" t="n">
        <v>0.2864295</v>
      </c>
      <c r="R101" s="3" t="n">
        <v>0.2916708</v>
      </c>
      <c r="S101" s="4" t="n">
        <f aca="false">AVERAGE(Q101:R101)</f>
        <v>0.28905015</v>
      </c>
      <c r="T101" s="4" t="n">
        <f aca="false">J101-M101</f>
        <v>-0.05222095</v>
      </c>
      <c r="U101" s="4" t="n">
        <f aca="false">P101-S101</f>
        <v>-0.1232138</v>
      </c>
      <c r="V101" s="5" t="n">
        <f aca="false">AVERAGE(T101,U101)</f>
        <v>-0.087717375</v>
      </c>
      <c r="AA101" s="12"/>
      <c r="AB101" s="12"/>
      <c r="AC101" s="12"/>
    </row>
    <row r="102" customFormat="false" ht="15.75" hidden="false" customHeight="false" outlineLevel="0" collapsed="false">
      <c r="A102" s="12" t="n">
        <v>0.0004814</v>
      </c>
      <c r="B102" s="12" t="n">
        <v>0.58</v>
      </c>
      <c r="C102" s="2" t="s">
        <v>209</v>
      </c>
      <c r="G102" s="3" t="b">
        <f aca="false">TRUE()</f>
        <v>1</v>
      </c>
      <c r="H102" s="3" t="n">
        <v>0.05061407</v>
      </c>
      <c r="I102" s="3" t="n">
        <v>0.04693469</v>
      </c>
      <c r="J102" s="4" t="n">
        <f aca="false">AVERAGE(H102:I102)</f>
        <v>0.04877438</v>
      </c>
      <c r="K102" s="3" t="n">
        <v>0.06645042</v>
      </c>
      <c r="L102" s="3" t="n">
        <v>0.06805063</v>
      </c>
      <c r="M102" s="4" t="n">
        <f aca="false">AVERAGE(K102:L102)</f>
        <v>0.067250525</v>
      </c>
      <c r="N102" s="3" t="n">
        <v>0.1348776</v>
      </c>
      <c r="O102" s="3" t="n">
        <v>0.1335019</v>
      </c>
      <c r="P102" s="4" t="n">
        <f aca="false">AVERAGE(N102:O102)</f>
        <v>0.13418975</v>
      </c>
      <c r="Q102" s="3" t="n">
        <v>0.2254697</v>
      </c>
      <c r="R102" s="3" t="n">
        <v>0.2692196</v>
      </c>
      <c r="S102" s="4" t="n">
        <f aca="false">AVERAGE(Q102:R102)</f>
        <v>0.24734465</v>
      </c>
      <c r="T102" s="4" t="n">
        <f aca="false">J102-M102</f>
        <v>-0.018476145</v>
      </c>
      <c r="U102" s="4" t="n">
        <f aca="false">P102-S102</f>
        <v>-0.1131549</v>
      </c>
      <c r="V102" s="5" t="n">
        <f aca="false">AVERAGE(T102,U102)</f>
        <v>-0.0658155225</v>
      </c>
      <c r="AA102" s="12"/>
      <c r="AB102" s="12"/>
      <c r="AC102" s="12"/>
    </row>
    <row r="103" customFormat="false" ht="15.75" hidden="false" customHeight="false" outlineLevel="0" collapsed="false">
      <c r="A103" s="13" t="n">
        <v>6.94E-005</v>
      </c>
      <c r="B103" s="12" t="n">
        <v>0.58</v>
      </c>
      <c r="C103" s="2" t="s">
        <v>210</v>
      </c>
      <c r="E103" s="2" t="s">
        <v>46</v>
      </c>
      <c r="G103" s="3" t="b">
        <f aca="false">TRUE()</f>
        <v>1</v>
      </c>
      <c r="H103" s="3" t="n">
        <v>0.1294185</v>
      </c>
      <c r="I103" s="3" t="n">
        <v>0.149496</v>
      </c>
      <c r="J103" s="4" t="n">
        <f aca="false">AVERAGE(H103:I103)</f>
        <v>0.13945725</v>
      </c>
      <c r="K103" s="3" t="n">
        <v>0.219798</v>
      </c>
      <c r="L103" s="3" t="n">
        <v>0.2618544</v>
      </c>
      <c r="M103" s="4" t="n">
        <f aca="false">AVERAGE(K103:L103)</f>
        <v>0.2408262</v>
      </c>
      <c r="N103" s="3" t="n">
        <v>0.6973378</v>
      </c>
      <c r="O103" s="3" t="n">
        <v>0.7393939</v>
      </c>
      <c r="P103" s="4" t="n">
        <f aca="false">AVERAGE(N103:O103)</f>
        <v>0.71836585</v>
      </c>
      <c r="Q103" s="3" t="n">
        <v>0.809473</v>
      </c>
      <c r="R103" s="3" t="n">
        <v>0.7784768</v>
      </c>
      <c r="S103" s="4" t="n">
        <f aca="false">AVERAGE(Q103:R103)</f>
        <v>0.7939749</v>
      </c>
      <c r="T103" s="4" t="n">
        <f aca="false">J103-M103</f>
        <v>-0.10136895</v>
      </c>
      <c r="U103" s="4" t="n">
        <f aca="false">P103-S103</f>
        <v>-0.07560905</v>
      </c>
      <c r="V103" s="5" t="n">
        <f aca="false">AVERAGE(T103,U103)</f>
        <v>-0.088489</v>
      </c>
      <c r="AA103" s="13"/>
      <c r="AB103" s="12"/>
      <c r="AC103" s="12"/>
    </row>
    <row r="104" customFormat="false" ht="15.75" hidden="false" customHeight="false" outlineLevel="0" collapsed="false">
      <c r="A104" s="12" t="n">
        <v>0.0001802</v>
      </c>
      <c r="B104" s="12" t="n">
        <v>0.58</v>
      </c>
      <c r="C104" s="2" t="s">
        <v>211</v>
      </c>
      <c r="H104" s="3" t="n">
        <v>0.8511089</v>
      </c>
      <c r="I104" s="3" t="n">
        <v>0.8839784</v>
      </c>
      <c r="J104" s="4" t="n">
        <f aca="false">AVERAGE(H104:I104)</f>
        <v>0.86754365</v>
      </c>
      <c r="K104" s="3" t="n">
        <v>0.9313709</v>
      </c>
      <c r="L104" s="3" t="n">
        <v>0.9073386</v>
      </c>
      <c r="M104" s="4" t="n">
        <f aca="false">AVERAGE(K104:L104)</f>
        <v>0.91935475</v>
      </c>
      <c r="N104" s="3" t="n">
        <v>0.5637235</v>
      </c>
      <c r="O104" s="3" t="n">
        <v>0.5601689</v>
      </c>
      <c r="P104" s="4" t="n">
        <f aca="false">AVERAGE(N104:O104)</f>
        <v>0.5619462</v>
      </c>
      <c r="Q104" s="3" t="n">
        <v>0.6868559</v>
      </c>
      <c r="R104" s="3" t="n">
        <v>0.6646294</v>
      </c>
      <c r="S104" s="4" t="n">
        <f aca="false">AVERAGE(Q104:R104)</f>
        <v>0.67574265</v>
      </c>
      <c r="T104" s="4" t="n">
        <f aca="false">J104-M104</f>
        <v>-0.0518111</v>
      </c>
      <c r="U104" s="4" t="n">
        <f aca="false">P104-S104</f>
        <v>-0.11379645</v>
      </c>
      <c r="V104" s="5" t="n">
        <f aca="false">AVERAGE(T104,U104)</f>
        <v>-0.082803775</v>
      </c>
      <c r="AA104" s="12"/>
      <c r="AB104" s="12"/>
      <c r="AC104" s="12"/>
    </row>
    <row r="105" customFormat="false" ht="15.75" hidden="false" customHeight="false" outlineLevel="0" collapsed="false">
      <c r="A105" s="13" t="n">
        <v>7.26E-005</v>
      </c>
      <c r="B105" s="12" t="n">
        <v>0.58</v>
      </c>
      <c r="C105" s="2" t="s">
        <v>212</v>
      </c>
      <c r="D105" s="2" t="s">
        <v>213</v>
      </c>
      <c r="F105" s="2" t="s">
        <v>31</v>
      </c>
      <c r="G105" s="3" t="b">
        <f aca="false">TRUE()</f>
        <v>1</v>
      </c>
      <c r="H105" s="3" t="n">
        <v>0.06200824</v>
      </c>
      <c r="I105" s="3" t="n">
        <v>0.04738505</v>
      </c>
      <c r="J105" s="4" t="n">
        <f aca="false">AVERAGE(H105:I105)</f>
        <v>0.054696645</v>
      </c>
      <c r="K105" s="3" t="n">
        <v>0.135506</v>
      </c>
      <c r="L105" s="3" t="n">
        <v>0.1064349</v>
      </c>
      <c r="M105" s="4" t="n">
        <f aca="false">AVERAGE(K105:L105)</f>
        <v>0.12097045</v>
      </c>
      <c r="N105" s="3" t="n">
        <v>0.09280191</v>
      </c>
      <c r="O105" s="3" t="n">
        <v>0.1132155</v>
      </c>
      <c r="P105" s="4" t="n">
        <f aca="false">AVERAGE(N105:O105)</f>
        <v>0.103008705</v>
      </c>
      <c r="Q105" s="3" t="n">
        <v>0.1503885</v>
      </c>
      <c r="R105" s="3" t="n">
        <v>0.189972</v>
      </c>
      <c r="S105" s="4" t="n">
        <f aca="false">AVERAGE(Q105:R105)</f>
        <v>0.17018025</v>
      </c>
      <c r="T105" s="4" t="n">
        <f aca="false">J105-M105</f>
        <v>-0.066273805</v>
      </c>
      <c r="U105" s="4" t="n">
        <f aca="false">P105-S105</f>
        <v>-0.067171545</v>
      </c>
      <c r="V105" s="5" t="n">
        <f aca="false">AVERAGE(T105,U105)</f>
        <v>-0.066722675</v>
      </c>
      <c r="AA105" s="13"/>
      <c r="AB105" s="12"/>
      <c r="AC105" s="12"/>
    </row>
    <row r="106" customFormat="false" ht="15.75" hidden="false" customHeight="false" outlineLevel="0" collapsed="false">
      <c r="A106" s="12" t="n">
        <v>0.0007461</v>
      </c>
      <c r="B106" s="12" t="n">
        <v>0.581</v>
      </c>
      <c r="C106" s="2" t="s">
        <v>214</v>
      </c>
      <c r="D106" s="2" t="s">
        <v>215</v>
      </c>
      <c r="E106" s="2" t="s">
        <v>64</v>
      </c>
      <c r="F106" s="2" t="s">
        <v>216</v>
      </c>
      <c r="H106" s="3" t="n">
        <v>0.2303568</v>
      </c>
      <c r="I106" s="3" t="n">
        <v>0.2669651</v>
      </c>
      <c r="J106" s="4" t="n">
        <f aca="false">AVERAGE(H106:I106)</f>
        <v>0.24866095</v>
      </c>
      <c r="K106" s="3" t="n">
        <v>0.2774611</v>
      </c>
      <c r="L106" s="3" t="n">
        <v>0.2992931</v>
      </c>
      <c r="M106" s="4" t="n">
        <f aca="false">AVERAGE(K106:L106)</f>
        <v>0.2883771</v>
      </c>
      <c r="N106" s="3" t="n">
        <v>0.05640759</v>
      </c>
      <c r="O106" s="3" t="n">
        <v>0.05994426</v>
      </c>
      <c r="P106" s="4" t="n">
        <f aca="false">AVERAGE(N106:O106)</f>
        <v>0.058175925</v>
      </c>
      <c r="Q106" s="3" t="n">
        <v>0.1341025</v>
      </c>
      <c r="R106" s="3" t="n">
        <v>0.132287</v>
      </c>
      <c r="S106" s="4" t="n">
        <f aca="false">AVERAGE(Q106:R106)</f>
        <v>0.13319475</v>
      </c>
      <c r="T106" s="4" t="n">
        <f aca="false">J106-M106</f>
        <v>-0.03971615</v>
      </c>
      <c r="U106" s="4" t="n">
        <f aca="false">P106-S106</f>
        <v>-0.075018825</v>
      </c>
      <c r="V106" s="5" t="n">
        <f aca="false">AVERAGE(T106,U106)</f>
        <v>-0.0573674875</v>
      </c>
      <c r="AA106" s="12"/>
      <c r="AB106" s="12"/>
      <c r="AC106" s="12"/>
    </row>
    <row r="107" customFormat="false" ht="15.75" hidden="false" customHeight="false" outlineLevel="0" collapsed="false">
      <c r="A107" s="12" t="n">
        <v>0.0009208</v>
      </c>
      <c r="B107" s="12" t="n">
        <v>0.581</v>
      </c>
      <c r="C107" s="2" t="s">
        <v>217</v>
      </c>
      <c r="G107" s="3" t="b">
        <f aca="false">TRUE()</f>
        <v>1</v>
      </c>
      <c r="H107" s="3" t="n">
        <v>0.6680569</v>
      </c>
      <c r="I107" s="3" t="n">
        <v>0.6439583</v>
      </c>
      <c r="J107" s="4" t="n">
        <f aca="false">AVERAGE(H107:I107)</f>
        <v>0.6560076</v>
      </c>
      <c r="K107" s="3" t="n">
        <v>0.5344675</v>
      </c>
      <c r="L107" s="3" t="n">
        <v>0.5661454</v>
      </c>
      <c r="M107" s="4" t="n">
        <f aca="false">AVERAGE(K107:L107)</f>
        <v>0.55030645</v>
      </c>
      <c r="N107" s="3" t="n">
        <v>0.481355</v>
      </c>
      <c r="O107" s="3" t="n">
        <v>0.4496028</v>
      </c>
      <c r="P107" s="4" t="n">
        <f aca="false">AVERAGE(N107:O107)</f>
        <v>0.4654789</v>
      </c>
      <c r="Q107" s="3" t="n">
        <v>0.3989242</v>
      </c>
      <c r="R107" s="3" t="n">
        <v>0.3672602</v>
      </c>
      <c r="S107" s="4" t="n">
        <f aca="false">AVERAGE(Q107:R107)</f>
        <v>0.3830922</v>
      </c>
      <c r="T107" s="4" t="n">
        <f aca="false">J107-M107</f>
        <v>0.10570115</v>
      </c>
      <c r="U107" s="4" t="n">
        <f aca="false">P107-S107</f>
        <v>0.0823867</v>
      </c>
      <c r="V107" s="5" t="n">
        <f aca="false">AVERAGE(T107,U107)</f>
        <v>0.094043925</v>
      </c>
      <c r="AA107" s="12"/>
      <c r="AB107" s="12"/>
      <c r="AC107" s="12"/>
    </row>
    <row r="108" customFormat="false" ht="15.75" hidden="false" customHeight="false" outlineLevel="0" collapsed="false">
      <c r="A108" s="12" t="n">
        <v>0.0001709</v>
      </c>
      <c r="B108" s="12" t="n">
        <v>0.58</v>
      </c>
      <c r="C108" s="2" t="s">
        <v>218</v>
      </c>
      <c r="H108" s="3" t="n">
        <v>0.05352224</v>
      </c>
      <c r="I108" s="3" t="n">
        <v>0.05431933</v>
      </c>
      <c r="J108" s="4" t="n">
        <f aca="false">AVERAGE(H108:I108)</f>
        <v>0.053920785</v>
      </c>
      <c r="K108" s="3" t="n">
        <v>0.09323237</v>
      </c>
      <c r="L108" s="3" t="n">
        <v>0.0693185</v>
      </c>
      <c r="M108" s="4" t="n">
        <f aca="false">AVERAGE(K108:L108)</f>
        <v>0.081275435</v>
      </c>
      <c r="N108" s="3" t="n">
        <v>0.6052237</v>
      </c>
      <c r="O108" s="3" t="n">
        <v>0.6235999</v>
      </c>
      <c r="P108" s="4" t="n">
        <f aca="false">AVERAGE(N108:O108)</f>
        <v>0.6144118</v>
      </c>
      <c r="Q108" s="3" t="n">
        <v>0.7655354</v>
      </c>
      <c r="R108" s="3" t="n">
        <v>0.7477747</v>
      </c>
      <c r="S108" s="4" t="n">
        <f aca="false">AVERAGE(Q108:R108)</f>
        <v>0.75665505</v>
      </c>
      <c r="T108" s="4" t="n">
        <f aca="false">J108-M108</f>
        <v>-0.02735465</v>
      </c>
      <c r="U108" s="4" t="n">
        <f aca="false">P108-S108</f>
        <v>-0.14224325</v>
      </c>
      <c r="V108" s="5" t="n">
        <f aca="false">AVERAGE(T108,U108)</f>
        <v>-0.08479895</v>
      </c>
      <c r="AA108" s="12"/>
      <c r="AB108" s="12"/>
      <c r="AC108" s="12"/>
    </row>
    <row r="109" customFormat="false" ht="15.75" hidden="false" customHeight="false" outlineLevel="0" collapsed="false">
      <c r="A109" s="12" t="n">
        <v>0.0003079</v>
      </c>
      <c r="B109" s="12" t="n">
        <v>0.58</v>
      </c>
      <c r="C109" s="2" t="s">
        <v>219</v>
      </c>
      <c r="G109" s="3" t="b">
        <f aca="false">TRUE()</f>
        <v>1</v>
      </c>
      <c r="H109" s="3" t="n">
        <v>0.853842</v>
      </c>
      <c r="I109" s="3" t="n">
        <v>0.8332554</v>
      </c>
      <c r="J109" s="4" t="n">
        <f aca="false">AVERAGE(H109:I109)</f>
        <v>0.8435487</v>
      </c>
      <c r="K109" s="3" t="n">
        <v>0.7821782</v>
      </c>
      <c r="L109" s="3" t="n">
        <v>0.7981312</v>
      </c>
      <c r="M109" s="4" t="n">
        <f aca="false">AVERAGE(K109:L109)</f>
        <v>0.7901547</v>
      </c>
      <c r="N109" s="3" t="n">
        <v>0.7915578</v>
      </c>
      <c r="O109" s="3" t="n">
        <v>0.7788555</v>
      </c>
      <c r="P109" s="4" t="n">
        <f aca="false">AVERAGE(N109:O109)</f>
        <v>0.78520665</v>
      </c>
      <c r="Q109" s="3" t="n">
        <v>0.6978523</v>
      </c>
      <c r="R109" s="3" t="n">
        <v>0.6614056</v>
      </c>
      <c r="S109" s="4" t="n">
        <f aca="false">AVERAGE(Q109:R109)</f>
        <v>0.67962895</v>
      </c>
      <c r="T109" s="4" t="n">
        <f aca="false">J109-M109</f>
        <v>0.0533939999999999</v>
      </c>
      <c r="U109" s="4" t="n">
        <f aca="false">P109-S109</f>
        <v>0.1055777</v>
      </c>
      <c r="V109" s="5" t="n">
        <f aca="false">AVERAGE(T109,U109)</f>
        <v>0.07948585</v>
      </c>
      <c r="AA109" s="12"/>
      <c r="AB109" s="12"/>
      <c r="AC109" s="12"/>
    </row>
    <row r="110" customFormat="false" ht="15.75" hidden="false" customHeight="false" outlineLevel="0" collapsed="false">
      <c r="A110" s="12" t="n">
        <v>0.0008332</v>
      </c>
      <c r="B110" s="12" t="n">
        <v>0.581</v>
      </c>
      <c r="C110" s="2" t="s">
        <v>220</v>
      </c>
      <c r="E110" s="2" t="s">
        <v>64</v>
      </c>
      <c r="H110" s="3" t="n">
        <v>0.09846602</v>
      </c>
      <c r="I110" s="3" t="n">
        <v>0.1303871</v>
      </c>
      <c r="J110" s="4" t="n">
        <f aca="false">AVERAGE(H110:I110)</f>
        <v>0.11442656</v>
      </c>
      <c r="K110" s="3" t="n">
        <v>0.1526436</v>
      </c>
      <c r="L110" s="3" t="n">
        <v>0.1503103</v>
      </c>
      <c r="M110" s="4" t="n">
        <f aca="false">AVERAGE(K110:L110)</f>
        <v>0.15147695</v>
      </c>
      <c r="N110" s="3" t="n">
        <v>0.4265669</v>
      </c>
      <c r="O110" s="3" t="n">
        <v>0.4185745</v>
      </c>
      <c r="P110" s="4" t="n">
        <f aca="false">AVERAGE(N110:O110)</f>
        <v>0.4225707</v>
      </c>
      <c r="Q110" s="3" t="n">
        <v>0.5302382</v>
      </c>
      <c r="R110" s="3" t="n">
        <v>0.5430064</v>
      </c>
      <c r="S110" s="4" t="n">
        <f aca="false">AVERAGE(Q110:R110)</f>
        <v>0.5366223</v>
      </c>
      <c r="T110" s="4" t="n">
        <f aca="false">J110-M110</f>
        <v>-0.03705039</v>
      </c>
      <c r="U110" s="4" t="n">
        <f aca="false">P110-S110</f>
        <v>-0.1140516</v>
      </c>
      <c r="V110" s="5" t="n">
        <f aca="false">AVERAGE(T110,U110)</f>
        <v>-0.075550995</v>
      </c>
      <c r="AA110" s="12"/>
      <c r="AB110" s="12"/>
      <c r="AC110" s="12"/>
    </row>
    <row r="111" customFormat="false" ht="15.75" hidden="false" customHeight="false" outlineLevel="0" collapsed="false">
      <c r="A111" s="12" t="n">
        <v>0.000792</v>
      </c>
      <c r="B111" s="12" t="n">
        <v>0.581</v>
      </c>
      <c r="C111" s="2" t="s">
        <v>221</v>
      </c>
      <c r="D111" s="2" t="s">
        <v>222</v>
      </c>
      <c r="E111" s="2" t="s">
        <v>23</v>
      </c>
      <c r="F111" s="2" t="s">
        <v>31</v>
      </c>
      <c r="H111" s="3" t="n">
        <v>0.5106273</v>
      </c>
      <c r="I111" s="3" t="n">
        <v>0.4887321</v>
      </c>
      <c r="J111" s="4" t="n">
        <f aca="false">AVERAGE(H111:I111)</f>
        <v>0.4996797</v>
      </c>
      <c r="K111" s="3" t="n">
        <v>0.4348311</v>
      </c>
      <c r="L111" s="3" t="n">
        <v>0.4537528</v>
      </c>
      <c r="M111" s="4" t="n">
        <f aca="false">AVERAGE(K111:L111)</f>
        <v>0.44429195</v>
      </c>
      <c r="N111" s="3" t="n">
        <v>0.5397842</v>
      </c>
      <c r="O111" s="3" t="n">
        <v>0.5224122</v>
      </c>
      <c r="P111" s="4" t="n">
        <f aca="false">AVERAGE(N111:O111)</f>
        <v>0.5310982</v>
      </c>
      <c r="Q111" s="3" t="n">
        <v>0.3177431</v>
      </c>
      <c r="R111" s="3" t="n">
        <v>0.3366212</v>
      </c>
      <c r="S111" s="4" t="n">
        <f aca="false">AVERAGE(Q111:R111)</f>
        <v>0.32718215</v>
      </c>
      <c r="T111" s="4" t="n">
        <f aca="false">J111-M111</f>
        <v>0.05538775</v>
      </c>
      <c r="U111" s="4" t="n">
        <f aca="false">P111-S111</f>
        <v>0.20391605</v>
      </c>
      <c r="V111" s="5" t="n">
        <f aca="false">AVERAGE(T111,U111)</f>
        <v>0.1296519</v>
      </c>
      <c r="AA111" s="12"/>
      <c r="AB111" s="12"/>
      <c r="AC111" s="12"/>
    </row>
    <row r="112" customFormat="false" ht="15.75" hidden="false" customHeight="false" outlineLevel="0" collapsed="false">
      <c r="A112" s="12" t="n">
        <v>0.0004141</v>
      </c>
      <c r="B112" s="12" t="n">
        <v>0.58</v>
      </c>
      <c r="C112" s="2" t="s">
        <v>223</v>
      </c>
      <c r="D112" s="2" t="s">
        <v>224</v>
      </c>
      <c r="E112" s="2" t="s">
        <v>46</v>
      </c>
      <c r="F112" s="2" t="s">
        <v>117</v>
      </c>
      <c r="H112" s="3" t="n">
        <v>0.1868825</v>
      </c>
      <c r="I112" s="3" t="n">
        <v>0.1807736</v>
      </c>
      <c r="J112" s="4" t="n">
        <f aca="false">AVERAGE(H112:I112)</f>
        <v>0.18382805</v>
      </c>
      <c r="K112" s="3" t="n">
        <v>0.2461276</v>
      </c>
      <c r="L112" s="3" t="n">
        <v>0.275427</v>
      </c>
      <c r="M112" s="4" t="n">
        <f aca="false">AVERAGE(K112:L112)</f>
        <v>0.2607773</v>
      </c>
      <c r="N112" s="3" t="n">
        <v>0.1643849</v>
      </c>
      <c r="O112" s="3" t="n">
        <v>0.1968451</v>
      </c>
      <c r="P112" s="4" t="n">
        <f aca="false">AVERAGE(N112:O112)</f>
        <v>0.180615</v>
      </c>
      <c r="Q112" s="3" t="n">
        <v>0.2383623</v>
      </c>
      <c r="R112" s="3" t="n">
        <v>0.2433971</v>
      </c>
      <c r="S112" s="4" t="n">
        <f aca="false">AVERAGE(Q112:R112)</f>
        <v>0.2408797</v>
      </c>
      <c r="T112" s="4" t="n">
        <f aca="false">J112-M112</f>
        <v>-0.07694925</v>
      </c>
      <c r="U112" s="4" t="n">
        <f aca="false">P112-S112</f>
        <v>-0.0602647</v>
      </c>
      <c r="V112" s="5" t="n">
        <f aca="false">AVERAGE(T112,U112)</f>
        <v>-0.068606975</v>
      </c>
      <c r="AA112" s="12"/>
      <c r="AB112" s="12"/>
      <c r="AC112" s="12"/>
    </row>
    <row r="113" customFormat="false" ht="15.75" hidden="false" customHeight="false" outlineLevel="0" collapsed="false">
      <c r="A113" s="12" t="n">
        <v>0.0005227</v>
      </c>
      <c r="B113" s="12" t="n">
        <v>0.58</v>
      </c>
      <c r="C113" s="2" t="s">
        <v>225</v>
      </c>
      <c r="E113" s="2" t="s">
        <v>64</v>
      </c>
      <c r="H113" s="3" t="n">
        <v>0.7666599</v>
      </c>
      <c r="I113" s="3" t="n">
        <v>0.7733158</v>
      </c>
      <c r="J113" s="4" t="n">
        <f aca="false">AVERAGE(H113:I113)</f>
        <v>0.76998785</v>
      </c>
      <c r="K113" s="3" t="n">
        <v>0.6919404</v>
      </c>
      <c r="L113" s="3" t="n">
        <v>0.6671897</v>
      </c>
      <c r="M113" s="4" t="n">
        <f aca="false">AVERAGE(K113:L113)</f>
        <v>0.67956505</v>
      </c>
      <c r="N113" s="3" t="n">
        <v>0.7824</v>
      </c>
      <c r="O113" s="3" t="n">
        <v>0.7552578</v>
      </c>
      <c r="P113" s="4" t="n">
        <f aca="false">AVERAGE(N113:O113)</f>
        <v>0.7688289</v>
      </c>
      <c r="Q113" s="3" t="n">
        <v>0.7117542</v>
      </c>
      <c r="R113" s="3" t="n">
        <v>0.708116</v>
      </c>
      <c r="S113" s="4" t="n">
        <f aca="false">AVERAGE(Q113:R113)</f>
        <v>0.7099351</v>
      </c>
      <c r="T113" s="4" t="n">
        <f aca="false">J113-M113</f>
        <v>0.0904227999999999</v>
      </c>
      <c r="U113" s="4" t="n">
        <f aca="false">P113-S113</f>
        <v>0.0588937999999999</v>
      </c>
      <c r="V113" s="5" t="n">
        <f aca="false">AVERAGE(T113,U113)</f>
        <v>0.0746582999999999</v>
      </c>
      <c r="AA113" s="12"/>
      <c r="AB113" s="12"/>
      <c r="AC113" s="12"/>
    </row>
    <row r="114" customFormat="false" ht="15.75" hidden="false" customHeight="false" outlineLevel="0" collapsed="false">
      <c r="A114" s="13" t="n">
        <v>5.52E-005</v>
      </c>
      <c r="B114" s="12" t="n">
        <v>0.58</v>
      </c>
      <c r="C114" s="2" t="s">
        <v>226</v>
      </c>
      <c r="G114" s="3" t="b">
        <f aca="false">TRUE()</f>
        <v>1</v>
      </c>
      <c r="H114" s="3" t="n">
        <v>0.05705972</v>
      </c>
      <c r="I114" s="3" t="n">
        <v>0.06215587</v>
      </c>
      <c r="J114" s="4" t="n">
        <f aca="false">AVERAGE(H114:I114)</f>
        <v>0.059607795</v>
      </c>
      <c r="K114" s="3" t="n">
        <v>0.1090954</v>
      </c>
      <c r="L114" s="3" t="n">
        <v>0.1005302</v>
      </c>
      <c r="M114" s="4" t="n">
        <f aca="false">AVERAGE(K114:L114)</f>
        <v>0.1048128</v>
      </c>
      <c r="N114" s="3" t="n">
        <v>0.0929584</v>
      </c>
      <c r="O114" s="3" t="n">
        <v>0.135688</v>
      </c>
      <c r="P114" s="4" t="n">
        <f aca="false">AVERAGE(N114:O114)</f>
        <v>0.1143232</v>
      </c>
      <c r="Q114" s="3" t="n">
        <v>0.2009593</v>
      </c>
      <c r="R114" s="3" t="n">
        <v>0.2713098</v>
      </c>
      <c r="S114" s="4" t="n">
        <f aca="false">AVERAGE(Q114:R114)</f>
        <v>0.23613455</v>
      </c>
      <c r="T114" s="4" t="n">
        <f aca="false">J114-M114</f>
        <v>-0.045205005</v>
      </c>
      <c r="U114" s="4" t="n">
        <f aca="false">P114-S114</f>
        <v>-0.12181135</v>
      </c>
      <c r="V114" s="5" t="n">
        <f aca="false">AVERAGE(T114,U114)</f>
        <v>-0.0835081775</v>
      </c>
      <c r="AA114" s="13"/>
      <c r="AB114" s="12"/>
      <c r="AC114" s="12"/>
    </row>
    <row r="115" customFormat="false" ht="15.75" hidden="false" customHeight="false" outlineLevel="0" collapsed="false">
      <c r="A115" s="12" t="n">
        <v>0.0004756</v>
      </c>
      <c r="B115" s="12" t="n">
        <v>0.58</v>
      </c>
      <c r="C115" s="2" t="s">
        <v>227</v>
      </c>
      <c r="G115" s="3" t="b">
        <f aca="false">TRUE()</f>
        <v>1</v>
      </c>
      <c r="H115" s="3" t="n">
        <v>0.4682681</v>
      </c>
      <c r="I115" s="3" t="n">
        <v>0.485276</v>
      </c>
      <c r="J115" s="4" t="n">
        <f aca="false">AVERAGE(H115:I115)</f>
        <v>0.47677205</v>
      </c>
      <c r="K115" s="3" t="n">
        <v>0.5654797</v>
      </c>
      <c r="L115" s="3" t="n">
        <v>0.5461831</v>
      </c>
      <c r="M115" s="4" t="n">
        <f aca="false">AVERAGE(K115:L115)</f>
        <v>0.5558314</v>
      </c>
      <c r="N115" s="3" t="n">
        <v>0.2263754</v>
      </c>
      <c r="O115" s="3" t="n">
        <v>0.2086242</v>
      </c>
      <c r="P115" s="4" t="n">
        <f aca="false">AVERAGE(N115:O115)</f>
        <v>0.2174998</v>
      </c>
      <c r="Q115" s="3" t="n">
        <v>0.3179383</v>
      </c>
      <c r="R115" s="3" t="n">
        <v>0.3735797</v>
      </c>
      <c r="S115" s="4" t="n">
        <f aca="false">AVERAGE(Q115:R115)</f>
        <v>0.345759</v>
      </c>
      <c r="T115" s="4" t="n">
        <f aca="false">J115-M115</f>
        <v>-0.07905935</v>
      </c>
      <c r="U115" s="4" t="n">
        <f aca="false">P115-S115</f>
        <v>-0.1282592</v>
      </c>
      <c r="V115" s="5" t="n">
        <f aca="false">AVERAGE(T115,U115)</f>
        <v>-0.103659275</v>
      </c>
      <c r="AA115" s="12"/>
      <c r="AB115" s="12"/>
      <c r="AC115" s="12"/>
    </row>
    <row r="116" customFormat="false" ht="15.75" hidden="false" customHeight="false" outlineLevel="0" collapsed="false">
      <c r="A116" s="12" t="n">
        <v>0.0002997</v>
      </c>
      <c r="B116" s="12" t="n">
        <v>0.58</v>
      </c>
      <c r="C116" s="2" t="s">
        <v>228</v>
      </c>
      <c r="D116" s="2" t="s">
        <v>229</v>
      </c>
      <c r="E116" s="2" t="s">
        <v>46</v>
      </c>
      <c r="F116" s="2" t="s">
        <v>230</v>
      </c>
      <c r="H116" s="3" t="n">
        <v>0.07822971</v>
      </c>
      <c r="I116" s="3" t="n">
        <v>0.09584553</v>
      </c>
      <c r="J116" s="4" t="n">
        <f aca="false">AVERAGE(H116:I116)</f>
        <v>0.08703762</v>
      </c>
      <c r="K116" s="3" t="n">
        <v>0.05712381</v>
      </c>
      <c r="L116" s="3" t="n">
        <v>0.04803166</v>
      </c>
      <c r="M116" s="4" t="n">
        <f aca="false">AVERAGE(K116:L116)</f>
        <v>0.052577735</v>
      </c>
      <c r="N116" s="3" t="n">
        <v>0.2848271</v>
      </c>
      <c r="O116" s="3" t="n">
        <v>0.3148505</v>
      </c>
      <c r="P116" s="4" t="n">
        <f aca="false">AVERAGE(N116:O116)</f>
        <v>0.2998388</v>
      </c>
      <c r="Q116" s="3" t="n">
        <v>0.1976059</v>
      </c>
      <c r="R116" s="3" t="n">
        <v>0.2180208</v>
      </c>
      <c r="S116" s="4" t="n">
        <f aca="false">AVERAGE(Q116:R116)</f>
        <v>0.20781335</v>
      </c>
      <c r="T116" s="4" t="n">
        <f aca="false">J116-M116</f>
        <v>0.034459885</v>
      </c>
      <c r="U116" s="4" t="n">
        <f aca="false">P116-S116</f>
        <v>0.09202545</v>
      </c>
      <c r="V116" s="5" t="n">
        <f aca="false">AVERAGE(T116,U116)</f>
        <v>0.0632426675</v>
      </c>
      <c r="AA116" s="12"/>
      <c r="AB116" s="12"/>
      <c r="AC116" s="12"/>
    </row>
    <row r="117" customFormat="false" ht="15.75" hidden="false" customHeight="false" outlineLevel="0" collapsed="false">
      <c r="A117" s="12" t="n">
        <v>0.0004322</v>
      </c>
      <c r="B117" s="12" t="n">
        <v>0.58</v>
      </c>
      <c r="C117" s="2" t="s">
        <v>231</v>
      </c>
      <c r="D117" s="2" t="s">
        <v>232</v>
      </c>
      <c r="F117" s="2" t="s">
        <v>233</v>
      </c>
      <c r="H117" s="3" t="n">
        <v>0.8667837</v>
      </c>
      <c r="I117" s="3" t="n">
        <v>0.8803279</v>
      </c>
      <c r="J117" s="4" t="n">
        <f aca="false">AVERAGE(H117:I117)</f>
        <v>0.8735558</v>
      </c>
      <c r="K117" s="3" t="n">
        <v>0.8421825</v>
      </c>
      <c r="L117" s="3" t="n">
        <v>0.8424542</v>
      </c>
      <c r="M117" s="4" t="n">
        <f aca="false">AVERAGE(K117:L117)</f>
        <v>0.84231835</v>
      </c>
      <c r="N117" s="3" t="n">
        <v>0.6951564</v>
      </c>
      <c r="O117" s="3" t="n">
        <v>0.7076486</v>
      </c>
      <c r="P117" s="4" t="n">
        <f aca="false">AVERAGE(N117:O117)</f>
        <v>0.7014025</v>
      </c>
      <c r="Q117" s="3" t="n">
        <v>0.5660447</v>
      </c>
      <c r="R117" s="3" t="n">
        <v>0.5437292</v>
      </c>
      <c r="S117" s="4" t="n">
        <f aca="false">AVERAGE(Q117:R117)</f>
        <v>0.55488695</v>
      </c>
      <c r="T117" s="4" t="n">
        <f aca="false">J117-M117</f>
        <v>0.0312374500000001</v>
      </c>
      <c r="U117" s="4" t="n">
        <f aca="false">P117-S117</f>
        <v>0.14651555</v>
      </c>
      <c r="V117" s="5" t="n">
        <f aca="false">AVERAGE(T117,U117)</f>
        <v>0.0888765</v>
      </c>
      <c r="AA117" s="12"/>
      <c r="AB117" s="12"/>
      <c r="AC117" s="12"/>
    </row>
    <row r="118" customFormat="false" ht="15.75" hidden="false" customHeight="false" outlineLevel="0" collapsed="false">
      <c r="A118" s="12" t="n">
        <v>0.0003593</v>
      </c>
      <c r="B118" s="12" t="n">
        <v>0.58</v>
      </c>
      <c r="C118" s="2" t="s">
        <v>234</v>
      </c>
      <c r="D118" s="2" t="s">
        <v>235</v>
      </c>
      <c r="E118" s="2" t="s">
        <v>64</v>
      </c>
      <c r="F118" s="2" t="s">
        <v>31</v>
      </c>
      <c r="H118" s="3" t="n">
        <v>0.4026223</v>
      </c>
      <c r="I118" s="3" t="n">
        <v>0.4027729</v>
      </c>
      <c r="J118" s="4" t="n">
        <f aca="false">AVERAGE(H118:I118)</f>
        <v>0.4026976</v>
      </c>
      <c r="K118" s="3" t="n">
        <v>0.473407</v>
      </c>
      <c r="L118" s="3" t="n">
        <v>0.470652</v>
      </c>
      <c r="M118" s="4" t="n">
        <f aca="false">AVERAGE(K118:L118)</f>
        <v>0.4720295</v>
      </c>
      <c r="N118" s="3" t="n">
        <v>0.06233109</v>
      </c>
      <c r="O118" s="3" t="n">
        <v>0.07601931</v>
      </c>
      <c r="P118" s="4" t="n">
        <f aca="false">AVERAGE(N118:O118)</f>
        <v>0.0691752</v>
      </c>
      <c r="Q118" s="3" t="n">
        <v>0.1618682</v>
      </c>
      <c r="R118" s="3" t="n">
        <v>0.162091</v>
      </c>
      <c r="S118" s="4" t="n">
        <f aca="false">AVERAGE(Q118:R118)</f>
        <v>0.1619796</v>
      </c>
      <c r="T118" s="4" t="n">
        <f aca="false">J118-M118</f>
        <v>-0.0693319</v>
      </c>
      <c r="U118" s="4" t="n">
        <f aca="false">P118-S118</f>
        <v>-0.0928044</v>
      </c>
      <c r="V118" s="5" t="n">
        <f aca="false">AVERAGE(T118,U118)</f>
        <v>-0.08106815</v>
      </c>
      <c r="AA118" s="12"/>
      <c r="AB118" s="12"/>
      <c r="AC118" s="12"/>
    </row>
    <row r="119" customFormat="false" ht="15.75" hidden="false" customHeight="false" outlineLevel="0" collapsed="false">
      <c r="A119" s="12" t="n">
        <v>0.0003677</v>
      </c>
      <c r="B119" s="12" t="n">
        <v>0.58</v>
      </c>
      <c r="C119" s="2" t="s">
        <v>236</v>
      </c>
      <c r="D119" s="2" t="s">
        <v>237</v>
      </c>
      <c r="F119" s="2" t="s">
        <v>37</v>
      </c>
      <c r="H119" s="3" t="n">
        <v>0.8757362</v>
      </c>
      <c r="I119" s="3" t="n">
        <v>0.9056562</v>
      </c>
      <c r="J119" s="4" t="n">
        <f aca="false">AVERAGE(H119:I119)</f>
        <v>0.8906962</v>
      </c>
      <c r="K119" s="3" t="n">
        <v>0.8441944</v>
      </c>
      <c r="L119" s="3" t="n">
        <v>0.8336391</v>
      </c>
      <c r="M119" s="4" t="n">
        <f aca="false">AVERAGE(K119:L119)</f>
        <v>0.83891675</v>
      </c>
      <c r="N119" s="3" t="n">
        <v>0.9257203</v>
      </c>
      <c r="O119" s="3" t="n">
        <v>0.9305531</v>
      </c>
      <c r="P119" s="4" t="n">
        <f aca="false">AVERAGE(N119:O119)</f>
        <v>0.9281367</v>
      </c>
      <c r="Q119" s="3" t="n">
        <v>0.8817536</v>
      </c>
      <c r="R119" s="3" t="n">
        <v>0.8381195</v>
      </c>
      <c r="S119" s="4" t="n">
        <f aca="false">AVERAGE(Q119:R119)</f>
        <v>0.85993655</v>
      </c>
      <c r="T119" s="4" t="n">
        <f aca="false">J119-M119</f>
        <v>0.0517794500000001</v>
      </c>
      <c r="U119" s="4" t="n">
        <f aca="false">P119-S119</f>
        <v>0.06820015</v>
      </c>
      <c r="V119" s="5" t="n">
        <f aca="false">AVERAGE(T119,U119)</f>
        <v>0.0599898</v>
      </c>
      <c r="AA119" s="12"/>
      <c r="AB119" s="12"/>
      <c r="AC119" s="12"/>
    </row>
    <row r="120" customFormat="false" ht="15.75" hidden="false" customHeight="false" outlineLevel="0" collapsed="false">
      <c r="A120" s="12" t="n">
        <v>0.0001289</v>
      </c>
      <c r="B120" s="12" t="n">
        <v>0.58</v>
      </c>
      <c r="C120" s="2" t="s">
        <v>238</v>
      </c>
      <c r="G120" s="3" t="b">
        <f aca="false">TRUE()</f>
        <v>1</v>
      </c>
      <c r="H120" s="3" t="n">
        <v>0.131437</v>
      </c>
      <c r="I120" s="3" t="n">
        <v>0.1516048</v>
      </c>
      <c r="J120" s="4" t="n">
        <f aca="false">AVERAGE(H120:I120)</f>
        <v>0.1415209</v>
      </c>
      <c r="K120" s="3" t="n">
        <v>0.2328108</v>
      </c>
      <c r="L120" s="3" t="n">
        <v>0.1865109</v>
      </c>
      <c r="M120" s="4" t="n">
        <f aca="false">AVERAGE(K120:L120)</f>
        <v>0.20966085</v>
      </c>
      <c r="N120" s="3" t="n">
        <v>0.1142167</v>
      </c>
      <c r="O120" s="3" t="n">
        <v>0.1289804</v>
      </c>
      <c r="P120" s="4" t="n">
        <f aca="false">AVERAGE(N120:O120)</f>
        <v>0.12159855</v>
      </c>
      <c r="Q120" s="3" t="n">
        <v>0.2211143</v>
      </c>
      <c r="R120" s="3" t="n">
        <v>0.2143697</v>
      </c>
      <c r="S120" s="4" t="n">
        <f aca="false">AVERAGE(Q120:R120)</f>
        <v>0.217742</v>
      </c>
      <c r="T120" s="4" t="n">
        <f aca="false">J120-M120</f>
        <v>-0.06813995</v>
      </c>
      <c r="U120" s="4" t="n">
        <f aca="false">P120-S120</f>
        <v>-0.09614345</v>
      </c>
      <c r="V120" s="5" t="n">
        <f aca="false">AVERAGE(T120,U120)</f>
        <v>-0.0821417</v>
      </c>
      <c r="AA120" s="12"/>
      <c r="AB120" s="12"/>
      <c r="AC120" s="12"/>
    </row>
    <row r="121" customFormat="false" ht="15.75" hidden="false" customHeight="false" outlineLevel="0" collapsed="false">
      <c r="A121" s="12" t="n">
        <v>0.0008145</v>
      </c>
      <c r="B121" s="12" t="n">
        <v>0.581</v>
      </c>
      <c r="C121" s="2" t="s">
        <v>239</v>
      </c>
      <c r="D121" s="2" t="s">
        <v>240</v>
      </c>
      <c r="F121" s="2" t="s">
        <v>241</v>
      </c>
      <c r="H121" s="3" t="n">
        <v>0.1849944</v>
      </c>
      <c r="I121" s="3" t="n">
        <v>0.186917</v>
      </c>
      <c r="J121" s="4" t="n">
        <f aca="false">AVERAGE(H121:I121)</f>
        <v>0.1859557</v>
      </c>
      <c r="K121" s="3" t="n">
        <v>0.2143004</v>
      </c>
      <c r="L121" s="3" t="n">
        <v>0.254617</v>
      </c>
      <c r="M121" s="4" t="n">
        <f aca="false">AVERAGE(K121:L121)</f>
        <v>0.2344587</v>
      </c>
      <c r="N121" s="3" t="n">
        <v>0.5217516</v>
      </c>
      <c r="O121" s="3" t="n">
        <v>0.5915453</v>
      </c>
      <c r="P121" s="4" t="n">
        <f aca="false">AVERAGE(N121:O121)</f>
        <v>0.55664845</v>
      </c>
      <c r="Q121" s="3" t="n">
        <v>0.6522273</v>
      </c>
      <c r="R121" s="3" t="n">
        <v>0.6548572</v>
      </c>
      <c r="S121" s="4" t="n">
        <f aca="false">AVERAGE(Q121:R121)</f>
        <v>0.65354225</v>
      </c>
      <c r="T121" s="4" t="n">
        <f aca="false">J121-M121</f>
        <v>-0.048503</v>
      </c>
      <c r="U121" s="4" t="n">
        <f aca="false">P121-S121</f>
        <v>-0.0968938</v>
      </c>
      <c r="V121" s="5" t="n">
        <f aca="false">AVERAGE(T121,U121)</f>
        <v>-0.0726984</v>
      </c>
      <c r="AA121" s="12"/>
      <c r="AB121" s="12"/>
      <c r="AC121" s="12"/>
    </row>
    <row r="122" customFormat="false" ht="15.75" hidden="false" customHeight="false" outlineLevel="0" collapsed="false">
      <c r="A122" s="12" t="n">
        <v>0.0003259</v>
      </c>
      <c r="B122" s="12" t="n">
        <v>0.58</v>
      </c>
      <c r="C122" s="2" t="s">
        <v>242</v>
      </c>
      <c r="D122" s="2" t="s">
        <v>243</v>
      </c>
      <c r="E122" s="2" t="s">
        <v>46</v>
      </c>
      <c r="F122" s="2" t="s">
        <v>82</v>
      </c>
      <c r="H122" s="3" t="n">
        <v>0.02038255</v>
      </c>
      <c r="I122" s="3" t="n">
        <v>0.01485082</v>
      </c>
      <c r="J122" s="4" t="n">
        <f aca="false">AVERAGE(H122:I122)</f>
        <v>0.017616685</v>
      </c>
      <c r="K122" s="3" t="n">
        <v>0.006854187</v>
      </c>
      <c r="L122" s="3" t="n">
        <v>0.01462552</v>
      </c>
      <c r="M122" s="4" t="n">
        <f aca="false">AVERAGE(K122:L122)</f>
        <v>0.0107398535</v>
      </c>
      <c r="N122" s="3" t="n">
        <v>0.916453</v>
      </c>
      <c r="O122" s="3" t="n">
        <v>0.936918</v>
      </c>
      <c r="P122" s="4" t="n">
        <f aca="false">AVERAGE(N122:O122)</f>
        <v>0.9266855</v>
      </c>
      <c r="Q122" s="3" t="n">
        <v>0.8425929</v>
      </c>
      <c r="R122" s="3" t="n">
        <v>0.8135806</v>
      </c>
      <c r="S122" s="4" t="n">
        <f aca="false">AVERAGE(Q122:R122)</f>
        <v>0.82808675</v>
      </c>
      <c r="T122" s="4" t="n">
        <f aca="false">J122-M122</f>
        <v>0.0068768315</v>
      </c>
      <c r="U122" s="4" t="n">
        <f aca="false">P122-S122</f>
        <v>0.0985987500000001</v>
      </c>
      <c r="V122" s="5" t="n">
        <f aca="false">AVERAGE(T122,U122)</f>
        <v>0.05273779075</v>
      </c>
      <c r="AA122" s="12"/>
      <c r="AB122" s="12"/>
      <c r="AC122" s="12"/>
    </row>
    <row r="123" customFormat="false" ht="15.75" hidden="false" customHeight="false" outlineLevel="0" collapsed="false">
      <c r="A123" s="12" t="n">
        <v>0.0002235</v>
      </c>
      <c r="B123" s="12" t="n">
        <v>0.58</v>
      </c>
      <c r="C123" s="2" t="s">
        <v>244</v>
      </c>
      <c r="G123" s="3" t="b">
        <f aca="false">TRUE()</f>
        <v>1</v>
      </c>
      <c r="H123" s="3" t="n">
        <v>0.05710835</v>
      </c>
      <c r="I123" s="3" t="n">
        <v>0.05831352</v>
      </c>
      <c r="J123" s="4" t="n">
        <f aca="false">AVERAGE(H123:I123)</f>
        <v>0.057710935</v>
      </c>
      <c r="K123" s="3" t="n">
        <v>0.09810068</v>
      </c>
      <c r="L123" s="3" t="n">
        <v>0.09288896</v>
      </c>
      <c r="M123" s="4" t="n">
        <f aca="false">AVERAGE(K123:L123)</f>
        <v>0.09549482</v>
      </c>
      <c r="N123" s="3" t="n">
        <v>0.1298315</v>
      </c>
      <c r="O123" s="3" t="n">
        <v>0.09695603</v>
      </c>
      <c r="P123" s="4" t="n">
        <f aca="false">AVERAGE(N123:O123)</f>
        <v>0.113393765</v>
      </c>
      <c r="Q123" s="3" t="n">
        <v>0.1902692</v>
      </c>
      <c r="R123" s="3" t="n">
        <v>0.1859978</v>
      </c>
      <c r="S123" s="4" t="n">
        <f aca="false">AVERAGE(Q123:R123)</f>
        <v>0.1881335</v>
      </c>
      <c r="T123" s="4" t="n">
        <f aca="false">J123-M123</f>
        <v>-0.037783885</v>
      </c>
      <c r="U123" s="4" t="n">
        <f aca="false">P123-S123</f>
        <v>-0.074739735</v>
      </c>
      <c r="V123" s="5" t="n">
        <f aca="false">AVERAGE(T123,U123)</f>
        <v>-0.05626181</v>
      </c>
      <c r="AA123" s="12"/>
      <c r="AB123" s="12"/>
      <c r="AC123" s="12"/>
    </row>
    <row r="124" customFormat="false" ht="15.75" hidden="false" customHeight="false" outlineLevel="0" collapsed="false">
      <c r="A124" s="12" t="n">
        <v>0.0005874</v>
      </c>
      <c r="B124" s="12" t="n">
        <v>0.5806</v>
      </c>
      <c r="C124" s="2" t="s">
        <v>245</v>
      </c>
      <c r="D124" s="2" t="s">
        <v>246</v>
      </c>
      <c r="E124" s="2" t="s">
        <v>64</v>
      </c>
      <c r="F124" s="2" t="s">
        <v>31</v>
      </c>
      <c r="H124" s="3" t="n">
        <v>0.2193755</v>
      </c>
      <c r="I124" s="3" t="n">
        <v>0.2094771</v>
      </c>
      <c r="J124" s="4" t="n">
        <f aca="false">AVERAGE(H124:I124)</f>
        <v>0.2144263</v>
      </c>
      <c r="K124" s="3" t="n">
        <v>0.3278751</v>
      </c>
      <c r="L124" s="3" t="n">
        <v>0.2672333</v>
      </c>
      <c r="M124" s="4" t="n">
        <f aca="false">AVERAGE(K124:L124)</f>
        <v>0.2975542</v>
      </c>
      <c r="N124" s="3" t="n">
        <v>0.187091</v>
      </c>
      <c r="O124" s="3" t="n">
        <v>0.2503113</v>
      </c>
      <c r="P124" s="4" t="n">
        <f aca="false">AVERAGE(N124:O124)</f>
        <v>0.21870115</v>
      </c>
      <c r="Q124" s="3" t="n">
        <v>0.3699156</v>
      </c>
      <c r="R124" s="3" t="n">
        <v>0.3429405</v>
      </c>
      <c r="S124" s="4" t="n">
        <f aca="false">AVERAGE(Q124:R124)</f>
        <v>0.35642805</v>
      </c>
      <c r="T124" s="4" t="n">
        <f aca="false">J124-M124</f>
        <v>-0.0831279</v>
      </c>
      <c r="U124" s="4" t="n">
        <f aca="false">P124-S124</f>
        <v>-0.1377269</v>
      </c>
      <c r="V124" s="5" t="n">
        <f aca="false">AVERAGE(T124,U124)</f>
        <v>-0.1104274</v>
      </c>
      <c r="AA124" s="12"/>
      <c r="AB124" s="12"/>
      <c r="AC124" s="12"/>
    </row>
    <row r="125" customFormat="false" ht="15.75" hidden="false" customHeight="false" outlineLevel="0" collapsed="false">
      <c r="A125" s="12" t="n">
        <v>0.0006171</v>
      </c>
      <c r="B125" s="12" t="n">
        <v>0.5806</v>
      </c>
      <c r="C125" s="2" t="s">
        <v>247</v>
      </c>
      <c r="D125" s="2" t="s">
        <v>248</v>
      </c>
      <c r="E125" s="2" t="s">
        <v>46</v>
      </c>
      <c r="F125" s="2" t="s">
        <v>249</v>
      </c>
      <c r="H125" s="3" t="n">
        <v>0.7032124</v>
      </c>
      <c r="I125" s="3" t="n">
        <v>0.739483</v>
      </c>
      <c r="J125" s="4" t="n">
        <f aca="false">AVERAGE(H125:I125)</f>
        <v>0.7213477</v>
      </c>
      <c r="K125" s="3" t="n">
        <v>0.8215641</v>
      </c>
      <c r="L125" s="3" t="n">
        <v>0.7769212</v>
      </c>
      <c r="M125" s="4" t="n">
        <f aca="false">AVERAGE(K125:L125)</f>
        <v>0.79924265</v>
      </c>
      <c r="N125" s="3" t="n">
        <v>0.3423783</v>
      </c>
      <c r="O125" s="3" t="n">
        <v>0.3412322</v>
      </c>
      <c r="P125" s="4" t="n">
        <f aca="false">AVERAGE(N125:O125)</f>
        <v>0.34180525</v>
      </c>
      <c r="Q125" s="3" t="n">
        <v>0.440708</v>
      </c>
      <c r="R125" s="3" t="n">
        <v>0.4649783</v>
      </c>
      <c r="S125" s="4" t="n">
        <f aca="false">AVERAGE(Q125:R125)</f>
        <v>0.45284315</v>
      </c>
      <c r="T125" s="4" t="n">
        <f aca="false">J125-M125</f>
        <v>-0.0778949500000001</v>
      </c>
      <c r="U125" s="4" t="n">
        <f aca="false">P125-S125</f>
        <v>-0.1110379</v>
      </c>
      <c r="V125" s="5" t="n">
        <f aca="false">AVERAGE(T125,U125)</f>
        <v>-0.0944664250000001</v>
      </c>
      <c r="AA125" s="12"/>
      <c r="AB125" s="12"/>
      <c r="AC125" s="12"/>
    </row>
    <row r="126" customFormat="false" ht="15.75" hidden="false" customHeight="false" outlineLevel="0" collapsed="false">
      <c r="A126" s="12" t="n">
        <v>0.0007551</v>
      </c>
      <c r="B126" s="12" t="n">
        <v>0.581</v>
      </c>
      <c r="C126" s="2" t="s">
        <v>250</v>
      </c>
      <c r="D126" s="2" t="s">
        <v>131</v>
      </c>
      <c r="F126" s="2" t="s">
        <v>132</v>
      </c>
      <c r="H126" s="3" t="n">
        <v>0.5003513</v>
      </c>
      <c r="I126" s="3" t="n">
        <v>0.5504687</v>
      </c>
      <c r="J126" s="4" t="n">
        <f aca="false">AVERAGE(H126:I126)</f>
        <v>0.52541</v>
      </c>
      <c r="K126" s="3" t="n">
        <v>0.6043242</v>
      </c>
      <c r="L126" s="3" t="n">
        <v>0.6011834</v>
      </c>
      <c r="M126" s="4" t="n">
        <f aca="false">AVERAGE(K126:L126)</f>
        <v>0.6027538</v>
      </c>
      <c r="N126" s="3" t="n">
        <v>0.5921685</v>
      </c>
      <c r="O126" s="3" t="n">
        <v>0.5852548</v>
      </c>
      <c r="P126" s="4" t="n">
        <f aca="false">AVERAGE(N126:O126)</f>
        <v>0.58871165</v>
      </c>
      <c r="Q126" s="3" t="n">
        <v>0.6777833</v>
      </c>
      <c r="R126" s="3" t="n">
        <v>0.6974456</v>
      </c>
      <c r="S126" s="4" t="n">
        <f aca="false">AVERAGE(Q126:R126)</f>
        <v>0.68761445</v>
      </c>
      <c r="T126" s="4" t="n">
        <f aca="false">J126-M126</f>
        <v>-0.0773438</v>
      </c>
      <c r="U126" s="4" t="n">
        <f aca="false">P126-S126</f>
        <v>-0.0989028</v>
      </c>
      <c r="V126" s="5" t="n">
        <f aca="false">AVERAGE(T126,U126)</f>
        <v>-0.0881233</v>
      </c>
      <c r="AA126" s="12"/>
      <c r="AB126" s="12"/>
      <c r="AC126" s="12"/>
    </row>
    <row r="127" customFormat="false" ht="15.75" hidden="false" customHeight="false" outlineLevel="0" collapsed="false">
      <c r="A127" s="13" t="n">
        <v>4.12E-005</v>
      </c>
      <c r="B127" s="12" t="n">
        <v>0.58</v>
      </c>
      <c r="C127" s="2" t="s">
        <v>251</v>
      </c>
      <c r="D127" s="2" t="s">
        <v>252</v>
      </c>
      <c r="E127" s="2" t="s">
        <v>46</v>
      </c>
      <c r="F127" s="2" t="s">
        <v>82</v>
      </c>
      <c r="H127" s="3" t="n">
        <v>0.02037822</v>
      </c>
      <c r="I127" s="3" t="n">
        <v>0.03209434</v>
      </c>
      <c r="J127" s="4" t="n">
        <f aca="false">AVERAGE(H127:I127)</f>
        <v>0.02623628</v>
      </c>
      <c r="K127" s="3" t="n">
        <v>0.01554958</v>
      </c>
      <c r="L127" s="3" t="n">
        <v>0.006378817</v>
      </c>
      <c r="M127" s="4" t="n">
        <f aca="false">AVERAGE(K127:L127)</f>
        <v>0.0109641985</v>
      </c>
      <c r="N127" s="3" t="n">
        <v>0.2089494</v>
      </c>
      <c r="O127" s="3" t="n">
        <v>0.2206556</v>
      </c>
      <c r="P127" s="4" t="n">
        <f aca="false">AVERAGE(N127:O127)</f>
        <v>0.2148025</v>
      </c>
      <c r="Q127" s="3" t="n">
        <v>0.05565636</v>
      </c>
      <c r="R127" s="3" t="n">
        <v>0.07228915</v>
      </c>
      <c r="S127" s="4" t="n">
        <f aca="false">AVERAGE(Q127:R127)</f>
        <v>0.063972755</v>
      </c>
      <c r="T127" s="4" t="n">
        <f aca="false">J127-M127</f>
        <v>0.0152720815</v>
      </c>
      <c r="U127" s="4" t="n">
        <f aca="false">P127-S127</f>
        <v>0.150829745</v>
      </c>
      <c r="V127" s="5" t="n">
        <f aca="false">AVERAGE(T127,U127)</f>
        <v>0.08305091325</v>
      </c>
      <c r="AA127" s="13"/>
      <c r="AB127" s="12"/>
      <c r="AC127" s="12"/>
    </row>
    <row r="128" customFormat="false" ht="15.75" hidden="false" customHeight="false" outlineLevel="0" collapsed="false">
      <c r="A128" s="13" t="n">
        <v>3.62E-005</v>
      </c>
      <c r="B128" s="12" t="n">
        <v>0.58</v>
      </c>
      <c r="C128" s="2" t="s">
        <v>253</v>
      </c>
      <c r="D128" s="2" t="s">
        <v>254</v>
      </c>
      <c r="E128" s="2" t="s">
        <v>46</v>
      </c>
      <c r="F128" s="2" t="s">
        <v>169</v>
      </c>
      <c r="H128" s="3" t="n">
        <v>0.8161758</v>
      </c>
      <c r="I128" s="3" t="n">
        <v>0.8513446</v>
      </c>
      <c r="J128" s="4" t="n">
        <f aca="false">AVERAGE(H128:I128)</f>
        <v>0.8337602</v>
      </c>
      <c r="K128" s="3" t="n">
        <v>0.9144615</v>
      </c>
      <c r="L128" s="3" t="n">
        <v>0.8899413</v>
      </c>
      <c r="M128" s="4" t="n">
        <f aca="false">AVERAGE(K128:L128)</f>
        <v>0.9022014</v>
      </c>
      <c r="N128" s="3" t="n">
        <v>0.6661372</v>
      </c>
      <c r="O128" s="3" t="n">
        <v>0.6944312</v>
      </c>
      <c r="P128" s="4" t="n">
        <f aca="false">AVERAGE(N128:O128)</f>
        <v>0.6802842</v>
      </c>
      <c r="Q128" s="3" t="n">
        <v>0.7894696</v>
      </c>
      <c r="R128" s="3" t="n">
        <v>0.7784681</v>
      </c>
      <c r="S128" s="4" t="n">
        <f aca="false">AVERAGE(Q128:R128)</f>
        <v>0.78396885</v>
      </c>
      <c r="T128" s="4" t="n">
        <f aca="false">J128-M128</f>
        <v>-0.0684412000000001</v>
      </c>
      <c r="U128" s="4" t="n">
        <f aca="false">P128-S128</f>
        <v>-0.10368465</v>
      </c>
      <c r="V128" s="5" t="n">
        <f aca="false">AVERAGE(T128,U128)</f>
        <v>-0.086062925</v>
      </c>
      <c r="AA128" s="13"/>
      <c r="AB128" s="12"/>
      <c r="AC128" s="12"/>
    </row>
    <row r="129" customFormat="false" ht="15.75" hidden="false" customHeight="false" outlineLevel="0" collapsed="false">
      <c r="A129" s="12" t="n">
        <v>0.0004491</v>
      </c>
      <c r="B129" s="12" t="n">
        <v>0.58</v>
      </c>
      <c r="C129" s="2" t="s">
        <v>255</v>
      </c>
      <c r="G129" s="3" t="b">
        <f aca="false">TRUE()</f>
        <v>1</v>
      </c>
      <c r="H129" s="3" t="n">
        <v>0.8266918</v>
      </c>
      <c r="I129" s="3" t="n">
        <v>0.8658656</v>
      </c>
      <c r="J129" s="4" t="n">
        <f aca="false">AVERAGE(H129:I129)</f>
        <v>0.8462787</v>
      </c>
      <c r="K129" s="3" t="n">
        <v>0.7874482</v>
      </c>
      <c r="L129" s="3" t="n">
        <v>0.8035374</v>
      </c>
      <c r="M129" s="4" t="n">
        <f aca="false">AVERAGE(K129:L129)</f>
        <v>0.7954928</v>
      </c>
      <c r="N129" s="3" t="n">
        <v>0.3826988</v>
      </c>
      <c r="O129" s="3" t="n">
        <v>0.3904559</v>
      </c>
      <c r="P129" s="4" t="n">
        <f aca="false">AVERAGE(N129:O129)</f>
        <v>0.38657735</v>
      </c>
      <c r="Q129" s="3" t="n">
        <v>0.2253027</v>
      </c>
      <c r="R129" s="3" t="n">
        <v>0.2590889</v>
      </c>
      <c r="S129" s="4" t="n">
        <f aca="false">AVERAGE(Q129:R129)</f>
        <v>0.2421958</v>
      </c>
      <c r="T129" s="4" t="n">
        <f aca="false">J129-M129</f>
        <v>0.0507859000000001</v>
      </c>
      <c r="U129" s="4" t="n">
        <f aca="false">P129-S129</f>
        <v>0.14438155</v>
      </c>
      <c r="V129" s="5" t="n">
        <f aca="false">AVERAGE(T129,U129)</f>
        <v>0.097583725</v>
      </c>
      <c r="AA129" s="12"/>
      <c r="AB129" s="12"/>
      <c r="AC129" s="12"/>
    </row>
    <row r="130" customFormat="false" ht="15.75" hidden="false" customHeight="false" outlineLevel="0" collapsed="false">
      <c r="A130" s="12" t="n">
        <v>0.0005381</v>
      </c>
      <c r="B130" s="12" t="n">
        <v>0.58</v>
      </c>
      <c r="C130" s="2" t="s">
        <v>256</v>
      </c>
      <c r="E130" s="2" t="s">
        <v>90</v>
      </c>
      <c r="H130" s="3" t="n">
        <v>0.716243</v>
      </c>
      <c r="I130" s="3" t="n">
        <v>0.7452965</v>
      </c>
      <c r="J130" s="4" t="n">
        <f aca="false">AVERAGE(H130:I130)</f>
        <v>0.73076975</v>
      </c>
      <c r="K130" s="3" t="n">
        <v>0.8402358</v>
      </c>
      <c r="L130" s="3" t="n">
        <v>0.7992527</v>
      </c>
      <c r="M130" s="4" t="n">
        <f aca="false">AVERAGE(K130:L130)</f>
        <v>0.81974425</v>
      </c>
      <c r="N130" s="3" t="n">
        <v>0.4852054</v>
      </c>
      <c r="O130" s="3" t="n">
        <v>0.4861929</v>
      </c>
      <c r="P130" s="4" t="n">
        <f aca="false">AVERAGE(N130:O130)</f>
        <v>0.48569915</v>
      </c>
      <c r="Q130" s="3" t="n">
        <v>0.5780834</v>
      </c>
      <c r="R130" s="3" t="n">
        <v>0.561716</v>
      </c>
      <c r="S130" s="4" t="n">
        <f aca="false">AVERAGE(Q130:R130)</f>
        <v>0.5698997</v>
      </c>
      <c r="T130" s="4" t="n">
        <f aca="false">J130-M130</f>
        <v>-0.0889745000000001</v>
      </c>
      <c r="U130" s="4" t="n">
        <f aca="false">P130-S130</f>
        <v>-0.08420055</v>
      </c>
      <c r="V130" s="5" t="n">
        <f aca="false">AVERAGE(T130,U130)</f>
        <v>-0.0865875250000001</v>
      </c>
      <c r="AA130" s="12"/>
      <c r="AB130" s="12"/>
      <c r="AC130" s="12"/>
    </row>
    <row r="131" customFormat="false" ht="15.75" hidden="false" customHeight="false" outlineLevel="0" collapsed="false">
      <c r="A131" s="12" t="n">
        <v>0.0001912</v>
      </c>
      <c r="B131" s="12" t="n">
        <v>0.58</v>
      </c>
      <c r="C131" s="2" t="s">
        <v>257</v>
      </c>
      <c r="D131" s="2" t="s">
        <v>258</v>
      </c>
      <c r="E131" s="2" t="s">
        <v>46</v>
      </c>
      <c r="F131" s="2" t="s">
        <v>190</v>
      </c>
      <c r="H131" s="3" t="n">
        <v>0.114863</v>
      </c>
      <c r="I131" s="3" t="n">
        <v>0.1294639</v>
      </c>
      <c r="J131" s="4" t="n">
        <f aca="false">AVERAGE(H131:I131)</f>
        <v>0.12216345</v>
      </c>
      <c r="K131" s="3" t="n">
        <v>0.1676403</v>
      </c>
      <c r="L131" s="3" t="n">
        <v>0.1646929</v>
      </c>
      <c r="M131" s="4" t="n">
        <f aca="false">AVERAGE(K131:L131)</f>
        <v>0.1661666</v>
      </c>
      <c r="N131" s="3" t="n">
        <v>0.7438974</v>
      </c>
      <c r="O131" s="3" t="n">
        <v>0.7886617</v>
      </c>
      <c r="P131" s="4" t="n">
        <f aca="false">AVERAGE(N131:O131)</f>
        <v>0.76627955</v>
      </c>
      <c r="Q131" s="3" t="n">
        <v>0.8567581</v>
      </c>
      <c r="R131" s="3" t="n">
        <v>0.834797</v>
      </c>
      <c r="S131" s="4" t="n">
        <f aca="false">AVERAGE(Q131:R131)</f>
        <v>0.84577755</v>
      </c>
      <c r="T131" s="4" t="n">
        <f aca="false">J131-M131</f>
        <v>-0.04400315</v>
      </c>
      <c r="U131" s="4" t="n">
        <f aca="false">P131-S131</f>
        <v>-0.079498</v>
      </c>
      <c r="V131" s="5" t="n">
        <f aca="false">AVERAGE(T131,U131)</f>
        <v>-0.061750575</v>
      </c>
      <c r="AA131" s="12"/>
      <c r="AB131" s="12"/>
      <c r="AC131" s="12"/>
    </row>
    <row r="132" customFormat="false" ht="15.75" hidden="false" customHeight="false" outlineLevel="0" collapsed="false">
      <c r="A132" s="13" t="n">
        <v>6E-005</v>
      </c>
      <c r="B132" s="12" t="n">
        <v>0.58</v>
      </c>
      <c r="C132" s="2" t="s">
        <v>259</v>
      </c>
      <c r="D132" s="2" t="s">
        <v>260</v>
      </c>
      <c r="E132" s="2" t="s">
        <v>46</v>
      </c>
      <c r="F132" s="2" t="s">
        <v>31</v>
      </c>
      <c r="H132" s="3" t="n">
        <v>0.1969651</v>
      </c>
      <c r="I132" s="3" t="n">
        <v>0.2037656</v>
      </c>
      <c r="J132" s="4" t="n">
        <f aca="false">AVERAGE(H132:I132)</f>
        <v>0.20036535</v>
      </c>
      <c r="K132" s="3" t="n">
        <v>0.2518162</v>
      </c>
      <c r="L132" s="3" t="n">
        <v>0.2844847</v>
      </c>
      <c r="M132" s="4" t="n">
        <f aca="false">AVERAGE(K132:L132)</f>
        <v>0.26815045</v>
      </c>
      <c r="N132" s="3" t="n">
        <v>0.1120483</v>
      </c>
      <c r="O132" s="3" t="n">
        <v>0.09103038</v>
      </c>
      <c r="P132" s="4" t="n">
        <f aca="false">AVERAGE(N132:O132)</f>
        <v>0.10153934</v>
      </c>
      <c r="Q132" s="3" t="n">
        <v>0.2234904</v>
      </c>
      <c r="R132" s="3" t="n">
        <v>0.2105498</v>
      </c>
      <c r="S132" s="4" t="n">
        <f aca="false">AVERAGE(Q132:R132)</f>
        <v>0.2170201</v>
      </c>
      <c r="T132" s="4" t="n">
        <f aca="false">J132-M132</f>
        <v>-0.0677851</v>
      </c>
      <c r="U132" s="4" t="n">
        <f aca="false">P132-S132</f>
        <v>-0.11548076</v>
      </c>
      <c r="V132" s="5" t="n">
        <f aca="false">AVERAGE(T132,U132)</f>
        <v>-0.09163293</v>
      </c>
      <c r="AA132" s="13"/>
      <c r="AB132" s="12"/>
      <c r="AC132" s="12"/>
    </row>
    <row r="133" customFormat="false" ht="15.75" hidden="false" customHeight="false" outlineLevel="0" collapsed="false">
      <c r="A133" s="12" t="n">
        <v>0.0003816</v>
      </c>
      <c r="B133" s="12" t="n">
        <v>0.58</v>
      </c>
      <c r="C133" s="2" t="s">
        <v>261</v>
      </c>
      <c r="G133" s="3" t="b">
        <f aca="false">TRUE()</f>
        <v>1</v>
      </c>
      <c r="H133" s="3" t="n">
        <v>0.8999781</v>
      </c>
      <c r="I133" s="3" t="n">
        <v>0.9005716</v>
      </c>
      <c r="J133" s="4" t="n">
        <f aca="false">AVERAGE(H133:I133)</f>
        <v>0.90027485</v>
      </c>
      <c r="K133" s="3" t="n">
        <v>0.8814517</v>
      </c>
      <c r="L133" s="3" t="n">
        <v>0.8618906</v>
      </c>
      <c r="M133" s="4" t="n">
        <f aca="false">AVERAGE(K133:L133)</f>
        <v>0.87167115</v>
      </c>
      <c r="N133" s="3" t="n">
        <v>0.8924171</v>
      </c>
      <c r="O133" s="3" t="n">
        <v>0.8980955</v>
      </c>
      <c r="P133" s="4" t="n">
        <f aca="false">AVERAGE(N133:O133)</f>
        <v>0.8952563</v>
      </c>
      <c r="Q133" s="3" t="n">
        <v>0.8184341</v>
      </c>
      <c r="R133" s="3" t="n">
        <v>0.8045421</v>
      </c>
      <c r="S133" s="4" t="n">
        <f aca="false">AVERAGE(Q133:R133)</f>
        <v>0.8114881</v>
      </c>
      <c r="T133" s="4" t="n">
        <f aca="false">J133-M133</f>
        <v>0.0286037</v>
      </c>
      <c r="U133" s="4" t="n">
        <f aca="false">P133-S133</f>
        <v>0.0837682</v>
      </c>
      <c r="V133" s="5" t="n">
        <f aca="false">AVERAGE(T133,U133)</f>
        <v>0.05618595</v>
      </c>
      <c r="AA133" s="12"/>
      <c r="AB133" s="12"/>
      <c r="AC133" s="12"/>
    </row>
    <row r="134" customFormat="false" ht="15.75" hidden="false" customHeight="false" outlineLevel="0" collapsed="false">
      <c r="A134" s="12" t="n">
        <v>0.0003343</v>
      </c>
      <c r="B134" s="12" t="n">
        <v>0.58</v>
      </c>
      <c r="C134" s="2" t="s">
        <v>262</v>
      </c>
      <c r="E134" s="2" t="s">
        <v>81</v>
      </c>
      <c r="G134" s="3" t="b">
        <f aca="false">TRUE()</f>
        <v>1</v>
      </c>
      <c r="H134" s="3" t="n">
        <v>0.2835691</v>
      </c>
      <c r="I134" s="3" t="n">
        <v>0.3233957</v>
      </c>
      <c r="J134" s="4" t="n">
        <f aca="false">AVERAGE(H134:I134)</f>
        <v>0.3034824</v>
      </c>
      <c r="K134" s="3" t="n">
        <v>0.3798334</v>
      </c>
      <c r="L134" s="3" t="n">
        <v>0.3576642</v>
      </c>
      <c r="M134" s="4" t="n">
        <f aca="false">AVERAGE(K134:L134)</f>
        <v>0.3687488</v>
      </c>
      <c r="N134" s="3" t="n">
        <v>0.1247579</v>
      </c>
      <c r="O134" s="3" t="n">
        <v>0.1176202</v>
      </c>
      <c r="P134" s="4" t="n">
        <f aca="false">AVERAGE(N134:O134)</f>
        <v>0.12118905</v>
      </c>
      <c r="Q134" s="3" t="n">
        <v>0.2569682</v>
      </c>
      <c r="R134" s="3" t="n">
        <v>0.2467965</v>
      </c>
      <c r="S134" s="4" t="n">
        <f aca="false">AVERAGE(Q134:R134)</f>
        <v>0.25188235</v>
      </c>
      <c r="T134" s="4" t="n">
        <f aca="false">J134-M134</f>
        <v>-0.0652664</v>
      </c>
      <c r="U134" s="4" t="n">
        <f aca="false">P134-S134</f>
        <v>-0.1306933</v>
      </c>
      <c r="V134" s="5" t="n">
        <f aca="false">AVERAGE(T134,U134)</f>
        <v>-0.09797985</v>
      </c>
      <c r="AA134" s="12"/>
      <c r="AB134" s="12"/>
      <c r="AC134" s="12"/>
    </row>
    <row r="135" customFormat="false" ht="15.75" hidden="false" customHeight="false" outlineLevel="0" collapsed="false">
      <c r="A135" s="12" t="n">
        <v>0.0001336</v>
      </c>
      <c r="B135" s="12" t="n">
        <v>0.58</v>
      </c>
      <c r="C135" s="2" t="s">
        <v>263</v>
      </c>
      <c r="E135" s="2" t="s">
        <v>46</v>
      </c>
      <c r="G135" s="3" t="b">
        <f aca="false">TRUE()</f>
        <v>1</v>
      </c>
      <c r="H135" s="3" t="n">
        <v>0.1384571</v>
      </c>
      <c r="I135" s="3" t="n">
        <v>0.1355184</v>
      </c>
      <c r="J135" s="4" t="n">
        <f aca="false">AVERAGE(H135:I135)</f>
        <v>0.13698775</v>
      </c>
      <c r="K135" s="3" t="n">
        <v>0.2042031</v>
      </c>
      <c r="L135" s="3" t="n">
        <v>0.2053586</v>
      </c>
      <c r="M135" s="4" t="n">
        <f aca="false">AVERAGE(K135:L135)</f>
        <v>0.20478085</v>
      </c>
      <c r="N135" s="3" t="n">
        <v>0.139235</v>
      </c>
      <c r="O135" s="3" t="n">
        <v>0.1221038</v>
      </c>
      <c r="P135" s="4" t="n">
        <f aca="false">AVERAGE(N135:O135)</f>
        <v>0.1306694</v>
      </c>
      <c r="Q135" s="3" t="n">
        <v>0.1964169</v>
      </c>
      <c r="R135" s="3" t="n">
        <v>0.1868337</v>
      </c>
      <c r="S135" s="4" t="n">
        <f aca="false">AVERAGE(Q135:R135)</f>
        <v>0.1916253</v>
      </c>
      <c r="T135" s="4" t="n">
        <f aca="false">J135-M135</f>
        <v>-0.0677931</v>
      </c>
      <c r="U135" s="4" t="n">
        <f aca="false">P135-S135</f>
        <v>-0.0609559</v>
      </c>
      <c r="V135" s="5" t="n">
        <f aca="false">AVERAGE(T135,U135)</f>
        <v>-0.0643745</v>
      </c>
      <c r="AA135" s="12"/>
      <c r="AB135" s="12"/>
      <c r="AC135" s="12"/>
    </row>
    <row r="136" customFormat="false" ht="15.75" hidden="false" customHeight="false" outlineLevel="0" collapsed="false">
      <c r="A136" s="12" t="n">
        <v>0.0004826</v>
      </c>
      <c r="B136" s="12" t="n">
        <v>0.58</v>
      </c>
      <c r="C136" s="2" t="s">
        <v>264</v>
      </c>
      <c r="E136" s="2" t="s">
        <v>90</v>
      </c>
      <c r="H136" s="3" t="n">
        <v>0.1860718</v>
      </c>
      <c r="I136" s="3" t="n">
        <v>0.2046083</v>
      </c>
      <c r="J136" s="4" t="n">
        <f aca="false">AVERAGE(H136:I136)</f>
        <v>0.19534005</v>
      </c>
      <c r="K136" s="3" t="n">
        <v>0.2723854</v>
      </c>
      <c r="L136" s="3" t="n">
        <v>0.2682723</v>
      </c>
      <c r="M136" s="4" t="n">
        <f aca="false">AVERAGE(K136:L136)</f>
        <v>0.27032885</v>
      </c>
      <c r="N136" s="3" t="n">
        <v>0.1046997</v>
      </c>
      <c r="O136" s="3" t="n">
        <v>0.1130156</v>
      </c>
      <c r="P136" s="4" t="n">
        <f aca="false">AVERAGE(N136:O136)</f>
        <v>0.10885765</v>
      </c>
      <c r="Q136" s="3" t="n">
        <v>0.1359404</v>
      </c>
      <c r="R136" s="3" t="n">
        <v>0.183213</v>
      </c>
      <c r="S136" s="4" t="n">
        <f aca="false">AVERAGE(Q136:R136)</f>
        <v>0.1595767</v>
      </c>
      <c r="T136" s="4" t="n">
        <f aca="false">J136-M136</f>
        <v>-0.0749888</v>
      </c>
      <c r="U136" s="4" t="n">
        <f aca="false">P136-S136</f>
        <v>-0.05071905</v>
      </c>
      <c r="V136" s="5" t="n">
        <f aca="false">AVERAGE(T136,U136)</f>
        <v>-0.062853925</v>
      </c>
      <c r="AA136" s="12"/>
      <c r="AB136" s="12"/>
      <c r="AC136" s="12"/>
    </row>
    <row r="137" customFormat="false" ht="15.75" hidden="false" customHeight="false" outlineLevel="0" collapsed="false">
      <c r="A137" s="12" t="n">
        <v>0.0007502</v>
      </c>
      <c r="B137" s="12" t="n">
        <v>0.581</v>
      </c>
      <c r="C137" s="2" t="s">
        <v>265</v>
      </c>
      <c r="D137" s="2" t="s">
        <v>266</v>
      </c>
      <c r="E137" s="2" t="s">
        <v>64</v>
      </c>
      <c r="F137" s="2" t="s">
        <v>31</v>
      </c>
      <c r="H137" s="3" t="n">
        <v>0.8664741</v>
      </c>
      <c r="I137" s="3" t="n">
        <v>0.8871025</v>
      </c>
      <c r="J137" s="4" t="n">
        <f aca="false">AVERAGE(H137:I137)</f>
        <v>0.8767883</v>
      </c>
      <c r="K137" s="3" t="n">
        <v>0.8502399</v>
      </c>
      <c r="L137" s="3" t="n">
        <v>0.8117062</v>
      </c>
      <c r="M137" s="4" t="n">
        <f aca="false">AVERAGE(K137:L137)</f>
        <v>0.83097305</v>
      </c>
      <c r="N137" s="3" t="n">
        <v>0.8869783</v>
      </c>
      <c r="O137" s="3" t="n">
        <v>0.8902816</v>
      </c>
      <c r="P137" s="4" t="n">
        <f aca="false">AVERAGE(N137:O137)</f>
        <v>0.88862995</v>
      </c>
      <c r="Q137" s="3" t="n">
        <v>0.8372416</v>
      </c>
      <c r="R137" s="3" t="n">
        <v>0.8132491</v>
      </c>
      <c r="S137" s="4" t="n">
        <f aca="false">AVERAGE(Q137:R137)</f>
        <v>0.82524535</v>
      </c>
      <c r="T137" s="4" t="n">
        <f aca="false">J137-M137</f>
        <v>0.04581525</v>
      </c>
      <c r="U137" s="4" t="n">
        <f aca="false">P137-S137</f>
        <v>0.0633846</v>
      </c>
      <c r="V137" s="5" t="n">
        <f aca="false">AVERAGE(T137,U137)</f>
        <v>0.054599925</v>
      </c>
      <c r="AA137" s="12"/>
      <c r="AB137" s="12"/>
      <c r="AC137" s="12"/>
    </row>
    <row r="138" customFormat="false" ht="15.75" hidden="false" customHeight="false" outlineLevel="0" collapsed="false">
      <c r="A138" s="12" t="n">
        <v>0.000564</v>
      </c>
      <c r="B138" s="12" t="n">
        <v>0.58</v>
      </c>
      <c r="C138" s="2" t="s">
        <v>267</v>
      </c>
      <c r="E138" s="2" t="s">
        <v>81</v>
      </c>
      <c r="G138" s="3" t="b">
        <f aca="false">TRUE()</f>
        <v>1</v>
      </c>
      <c r="H138" s="3" t="n">
        <v>0.7944078</v>
      </c>
      <c r="I138" s="3" t="n">
        <v>0.777995</v>
      </c>
      <c r="J138" s="4" t="n">
        <f aca="false">AVERAGE(H138:I138)</f>
        <v>0.7862014</v>
      </c>
      <c r="K138" s="3" t="n">
        <v>0.8468412</v>
      </c>
      <c r="L138" s="3" t="n">
        <v>0.8256968</v>
      </c>
      <c r="M138" s="4" t="n">
        <f aca="false">AVERAGE(K138:L138)</f>
        <v>0.836269</v>
      </c>
      <c r="N138" s="3" t="n">
        <v>0.1235687</v>
      </c>
      <c r="O138" s="3" t="n">
        <v>0.1200302</v>
      </c>
      <c r="P138" s="4" t="n">
        <f aca="false">AVERAGE(N138:O138)</f>
        <v>0.12179945</v>
      </c>
      <c r="Q138" s="3" t="n">
        <v>0.2373259</v>
      </c>
      <c r="R138" s="3" t="n">
        <v>0.2159373</v>
      </c>
      <c r="S138" s="4" t="n">
        <f aca="false">AVERAGE(Q138:R138)</f>
        <v>0.2266316</v>
      </c>
      <c r="T138" s="4" t="n">
        <f aca="false">J138-M138</f>
        <v>-0.0500676</v>
      </c>
      <c r="U138" s="4" t="n">
        <f aca="false">P138-S138</f>
        <v>-0.10483215</v>
      </c>
      <c r="V138" s="5" t="n">
        <f aca="false">AVERAGE(T138,U138)</f>
        <v>-0.077449875</v>
      </c>
      <c r="AA138" s="12"/>
      <c r="AB138" s="12"/>
      <c r="AC138" s="12"/>
    </row>
    <row r="139" customFormat="false" ht="15.75" hidden="false" customHeight="false" outlineLevel="0" collapsed="false">
      <c r="A139" s="12" t="n">
        <v>0.000228</v>
      </c>
      <c r="B139" s="12" t="n">
        <v>0.58</v>
      </c>
      <c r="C139" s="2" t="s">
        <v>268</v>
      </c>
      <c r="D139" s="2" t="s">
        <v>269</v>
      </c>
      <c r="F139" s="2" t="s">
        <v>117</v>
      </c>
      <c r="H139" s="3" t="n">
        <v>0.3337941</v>
      </c>
      <c r="I139" s="3" t="n">
        <v>0.3664355</v>
      </c>
      <c r="J139" s="4" t="n">
        <f aca="false">AVERAGE(H139:I139)</f>
        <v>0.3501148</v>
      </c>
      <c r="K139" s="3" t="n">
        <v>0.4196161</v>
      </c>
      <c r="L139" s="3" t="n">
        <v>0.4635873</v>
      </c>
      <c r="M139" s="4" t="n">
        <f aca="false">AVERAGE(K139:L139)</f>
        <v>0.4416017</v>
      </c>
      <c r="N139" s="3" t="n">
        <v>0.2329476</v>
      </c>
      <c r="O139" s="3" t="n">
        <v>0.2545455</v>
      </c>
      <c r="P139" s="4" t="n">
        <f aca="false">AVERAGE(N139:O139)</f>
        <v>0.24374655</v>
      </c>
      <c r="Q139" s="3" t="n">
        <v>0.3930366</v>
      </c>
      <c r="R139" s="3" t="n">
        <v>0.3657624</v>
      </c>
      <c r="S139" s="4" t="n">
        <f aca="false">AVERAGE(Q139:R139)</f>
        <v>0.3793995</v>
      </c>
      <c r="T139" s="4" t="n">
        <f aca="false">J139-M139</f>
        <v>-0.0914869</v>
      </c>
      <c r="U139" s="4" t="n">
        <f aca="false">P139-S139</f>
        <v>-0.13565295</v>
      </c>
      <c r="V139" s="5" t="n">
        <f aca="false">AVERAGE(T139,U139)</f>
        <v>-0.113569925</v>
      </c>
      <c r="AA139" s="12"/>
      <c r="AB139" s="12"/>
      <c r="AC139" s="12"/>
    </row>
    <row r="140" customFormat="false" ht="15.75" hidden="false" customHeight="false" outlineLevel="0" collapsed="false">
      <c r="A140" s="12" t="n">
        <v>0.0004697</v>
      </c>
      <c r="B140" s="12" t="n">
        <v>0.58</v>
      </c>
      <c r="C140" s="2" t="s">
        <v>270</v>
      </c>
      <c r="D140" s="2" t="s">
        <v>271</v>
      </c>
      <c r="E140" s="2" t="s">
        <v>64</v>
      </c>
      <c r="F140" s="2" t="s">
        <v>117</v>
      </c>
      <c r="H140" s="3" t="n">
        <v>0.2134214</v>
      </c>
      <c r="I140" s="3" t="n">
        <v>0.2523064</v>
      </c>
      <c r="J140" s="4" t="n">
        <f aca="false">AVERAGE(H140:I140)</f>
        <v>0.2328639</v>
      </c>
      <c r="K140" s="3" t="n">
        <v>0.2987395</v>
      </c>
      <c r="L140" s="3" t="n">
        <v>0.2808892</v>
      </c>
      <c r="M140" s="4" t="n">
        <f aca="false">AVERAGE(K140:L140)</f>
        <v>0.28981435</v>
      </c>
      <c r="N140" s="3" t="n">
        <v>0.0967425</v>
      </c>
      <c r="O140" s="3" t="n">
        <v>0.09748179</v>
      </c>
      <c r="P140" s="4" t="n">
        <f aca="false">AVERAGE(N140:O140)</f>
        <v>0.097112145</v>
      </c>
      <c r="Q140" s="3" t="n">
        <v>0.1558484</v>
      </c>
      <c r="R140" s="3" t="n">
        <v>0.175608</v>
      </c>
      <c r="S140" s="4" t="n">
        <f aca="false">AVERAGE(Q140:R140)</f>
        <v>0.1657282</v>
      </c>
      <c r="T140" s="4" t="n">
        <f aca="false">J140-M140</f>
        <v>-0.05695045</v>
      </c>
      <c r="U140" s="4" t="n">
        <f aca="false">P140-S140</f>
        <v>-0.068616055</v>
      </c>
      <c r="V140" s="5" t="n">
        <f aca="false">AVERAGE(T140,U140)</f>
        <v>-0.0627832525</v>
      </c>
      <c r="AA140" s="12"/>
      <c r="AB140" s="12"/>
      <c r="AC140" s="12"/>
    </row>
    <row r="141" customFormat="false" ht="15.75" hidden="false" customHeight="false" outlineLevel="0" collapsed="false">
      <c r="A141" s="12" t="n">
        <v>0.0005939</v>
      </c>
      <c r="B141" s="12" t="n">
        <v>0.5806</v>
      </c>
      <c r="C141" s="2" t="s">
        <v>272</v>
      </c>
      <c r="G141" s="3" t="b">
        <f aca="false">TRUE()</f>
        <v>1</v>
      </c>
      <c r="H141" s="3" t="n">
        <v>0.8219107</v>
      </c>
      <c r="I141" s="3" t="n">
        <v>0.8181617</v>
      </c>
      <c r="J141" s="4" t="n">
        <f aca="false">AVERAGE(H141:I141)</f>
        <v>0.8200362</v>
      </c>
      <c r="K141" s="3" t="n">
        <v>0.8589479</v>
      </c>
      <c r="L141" s="3" t="n">
        <v>0.8623933</v>
      </c>
      <c r="M141" s="4" t="n">
        <f aca="false">AVERAGE(K141:L141)</f>
        <v>0.8606706</v>
      </c>
      <c r="N141" s="3" t="n">
        <v>0.2795876</v>
      </c>
      <c r="O141" s="3" t="n">
        <v>0.3449861</v>
      </c>
      <c r="P141" s="4" t="n">
        <f aca="false">AVERAGE(N141:O141)</f>
        <v>0.31228685</v>
      </c>
      <c r="Q141" s="3" t="n">
        <v>0.4575377</v>
      </c>
      <c r="R141" s="3" t="n">
        <v>0.4690085</v>
      </c>
      <c r="S141" s="4" t="n">
        <f aca="false">AVERAGE(Q141:R141)</f>
        <v>0.4632731</v>
      </c>
      <c r="T141" s="4" t="n">
        <f aca="false">J141-M141</f>
        <v>-0.0406344</v>
      </c>
      <c r="U141" s="4" t="n">
        <f aca="false">P141-S141</f>
        <v>-0.15098625</v>
      </c>
      <c r="V141" s="5" t="n">
        <f aca="false">AVERAGE(T141,U141)</f>
        <v>-0.095810325</v>
      </c>
      <c r="AA141" s="12"/>
      <c r="AB141" s="12"/>
      <c r="AC141" s="12"/>
    </row>
    <row r="142" customFormat="false" ht="15.75" hidden="false" customHeight="false" outlineLevel="0" collapsed="false">
      <c r="A142" s="12" t="n">
        <v>0.0001476</v>
      </c>
      <c r="B142" s="12" t="n">
        <v>0.58</v>
      </c>
      <c r="C142" s="2" t="s">
        <v>273</v>
      </c>
      <c r="D142" s="2" t="s">
        <v>274</v>
      </c>
      <c r="E142" s="2" t="s">
        <v>81</v>
      </c>
      <c r="F142" s="2" t="s">
        <v>117</v>
      </c>
      <c r="H142" s="3" t="n">
        <v>0.07679778</v>
      </c>
      <c r="I142" s="3" t="n">
        <v>0.07540499</v>
      </c>
      <c r="J142" s="4" t="n">
        <f aca="false">AVERAGE(H142:I142)</f>
        <v>0.076101385</v>
      </c>
      <c r="K142" s="3" t="n">
        <v>0.04293745</v>
      </c>
      <c r="L142" s="3" t="n">
        <v>0.05268851</v>
      </c>
      <c r="M142" s="4" t="n">
        <f aca="false">AVERAGE(K142:L142)</f>
        <v>0.04781298</v>
      </c>
      <c r="N142" s="3" t="n">
        <v>0.3903312</v>
      </c>
      <c r="O142" s="3" t="n">
        <v>0.3562979</v>
      </c>
      <c r="P142" s="4" t="n">
        <f aca="false">AVERAGE(N142:O142)</f>
        <v>0.37331455</v>
      </c>
      <c r="Q142" s="3" t="n">
        <v>0.2912463</v>
      </c>
      <c r="R142" s="3" t="n">
        <v>0.2678347</v>
      </c>
      <c r="S142" s="4" t="n">
        <f aca="false">AVERAGE(Q142:R142)</f>
        <v>0.2795405</v>
      </c>
      <c r="T142" s="4" t="n">
        <f aca="false">J142-M142</f>
        <v>0.028288405</v>
      </c>
      <c r="U142" s="4" t="n">
        <f aca="false">P142-S142</f>
        <v>0.0937740500000001</v>
      </c>
      <c r="V142" s="5" t="n">
        <f aca="false">AVERAGE(T142,U142)</f>
        <v>0.0610312275</v>
      </c>
      <c r="AA142" s="12"/>
      <c r="AB142" s="12"/>
      <c r="AC142" s="12"/>
    </row>
    <row r="143" customFormat="false" ht="15.75" hidden="false" customHeight="false" outlineLevel="0" collapsed="false">
      <c r="A143" s="12" t="n">
        <v>0.0001945</v>
      </c>
      <c r="B143" s="12" t="n">
        <v>0.58</v>
      </c>
      <c r="C143" s="2" t="s">
        <v>275</v>
      </c>
      <c r="G143" s="3" t="b">
        <f aca="false">TRUE()</f>
        <v>1</v>
      </c>
      <c r="H143" s="3" t="n">
        <v>0.04664157</v>
      </c>
      <c r="I143" s="3" t="n">
        <v>0.0483692</v>
      </c>
      <c r="J143" s="4" t="n">
        <f aca="false">AVERAGE(H143:I143)</f>
        <v>0.047505385</v>
      </c>
      <c r="K143" s="3" t="n">
        <v>0.06985656</v>
      </c>
      <c r="L143" s="3" t="n">
        <v>0.06927264</v>
      </c>
      <c r="M143" s="4" t="n">
        <f aca="false">AVERAGE(K143:L143)</f>
        <v>0.0695646</v>
      </c>
      <c r="N143" s="3" t="n">
        <v>0.1094409</v>
      </c>
      <c r="O143" s="3" t="n">
        <v>0.128485</v>
      </c>
      <c r="P143" s="4" t="n">
        <f aca="false">AVERAGE(N143:O143)</f>
        <v>0.11896295</v>
      </c>
      <c r="Q143" s="3" t="n">
        <v>0.2540736</v>
      </c>
      <c r="R143" s="3" t="n">
        <v>0.2961116</v>
      </c>
      <c r="S143" s="4" t="n">
        <f aca="false">AVERAGE(Q143:R143)</f>
        <v>0.2750926</v>
      </c>
      <c r="T143" s="4" t="n">
        <f aca="false">J143-M143</f>
        <v>-0.022059215</v>
      </c>
      <c r="U143" s="4" t="n">
        <f aca="false">P143-S143</f>
        <v>-0.15612965</v>
      </c>
      <c r="V143" s="5" t="n">
        <f aca="false">AVERAGE(T143,U143)</f>
        <v>-0.0890944325</v>
      </c>
      <c r="AA143" s="12"/>
      <c r="AB143" s="12"/>
      <c r="AC143" s="12"/>
    </row>
    <row r="144" customFormat="false" ht="15.75" hidden="false" customHeight="false" outlineLevel="0" collapsed="false">
      <c r="A144" s="12" t="n">
        <v>0.0004052</v>
      </c>
      <c r="B144" s="12" t="n">
        <v>0.58</v>
      </c>
      <c r="C144" s="2" t="s">
        <v>276</v>
      </c>
      <c r="G144" s="3" t="b">
        <f aca="false">TRUE()</f>
        <v>1</v>
      </c>
      <c r="H144" s="3" t="n">
        <v>0.3459916</v>
      </c>
      <c r="I144" s="3" t="n">
        <v>0.3558838</v>
      </c>
      <c r="J144" s="4" t="n">
        <f aca="false">AVERAGE(H144:I144)</f>
        <v>0.3509377</v>
      </c>
      <c r="K144" s="3" t="n">
        <v>0.4228348</v>
      </c>
      <c r="L144" s="3" t="n">
        <v>0.4371274</v>
      </c>
      <c r="M144" s="4" t="n">
        <f aca="false">AVERAGE(K144:L144)</f>
        <v>0.4299811</v>
      </c>
      <c r="N144" s="3" t="n">
        <v>0.08835088</v>
      </c>
      <c r="O144" s="3" t="n">
        <v>0.1033401</v>
      </c>
      <c r="P144" s="4" t="n">
        <f aca="false">AVERAGE(N144:O144)</f>
        <v>0.09584549</v>
      </c>
      <c r="Q144" s="3" t="n">
        <v>0.1345133</v>
      </c>
      <c r="R144" s="3" t="n">
        <v>0.1378669</v>
      </c>
      <c r="S144" s="4" t="n">
        <f aca="false">AVERAGE(Q144:R144)</f>
        <v>0.1361901</v>
      </c>
      <c r="T144" s="4" t="n">
        <f aca="false">J144-M144</f>
        <v>-0.0790434</v>
      </c>
      <c r="U144" s="4" t="n">
        <f aca="false">P144-S144</f>
        <v>-0.04034461</v>
      </c>
      <c r="V144" s="5" t="n">
        <f aca="false">AVERAGE(T144,U144)</f>
        <v>-0.059694005</v>
      </c>
      <c r="AA144" s="12"/>
      <c r="AB144" s="12"/>
      <c r="AC144" s="12"/>
    </row>
    <row r="145" customFormat="false" ht="15.75" hidden="false" customHeight="false" outlineLevel="0" collapsed="false">
      <c r="A145" s="12" t="n">
        <v>0.0003916</v>
      </c>
      <c r="B145" s="12" t="n">
        <v>0.58</v>
      </c>
      <c r="C145" s="2" t="s">
        <v>277</v>
      </c>
      <c r="E145" s="2" t="s">
        <v>46</v>
      </c>
      <c r="H145" s="3" t="n">
        <v>0.211544</v>
      </c>
      <c r="I145" s="3" t="n">
        <v>0.2518661</v>
      </c>
      <c r="J145" s="4" t="n">
        <f aca="false">AVERAGE(H145:I145)</f>
        <v>0.23170505</v>
      </c>
      <c r="K145" s="3" t="n">
        <v>0.3012264</v>
      </c>
      <c r="L145" s="3" t="n">
        <v>0.3383566</v>
      </c>
      <c r="M145" s="4" t="n">
        <f aca="false">AVERAGE(K145:L145)</f>
        <v>0.3197915</v>
      </c>
      <c r="N145" s="3" t="n">
        <v>0.182632</v>
      </c>
      <c r="O145" s="3" t="n">
        <v>0.1599721</v>
      </c>
      <c r="P145" s="4" t="n">
        <f aca="false">AVERAGE(N145:O145)</f>
        <v>0.17130205</v>
      </c>
      <c r="Q145" s="3" t="n">
        <v>0.2391061</v>
      </c>
      <c r="R145" s="3" t="n">
        <v>0.2386191</v>
      </c>
      <c r="S145" s="4" t="n">
        <f aca="false">AVERAGE(Q145:R145)</f>
        <v>0.2388626</v>
      </c>
      <c r="T145" s="4" t="n">
        <f aca="false">J145-M145</f>
        <v>-0.08808645</v>
      </c>
      <c r="U145" s="4" t="n">
        <f aca="false">P145-S145</f>
        <v>-0.06756055</v>
      </c>
      <c r="V145" s="5" t="n">
        <f aca="false">AVERAGE(T145,U145)</f>
        <v>-0.0778235</v>
      </c>
      <c r="AA145" s="12"/>
      <c r="AB145" s="12"/>
      <c r="AC145" s="12"/>
    </row>
    <row r="146" customFormat="false" ht="15.75" hidden="false" customHeight="false" outlineLevel="0" collapsed="false">
      <c r="A146" s="12" t="n">
        <v>0.0004549</v>
      </c>
      <c r="B146" s="12" t="n">
        <v>0.58</v>
      </c>
      <c r="C146" s="2" t="s">
        <v>278</v>
      </c>
      <c r="D146" s="2" t="s">
        <v>279</v>
      </c>
      <c r="F146" s="2" t="s">
        <v>31</v>
      </c>
      <c r="H146" s="3" t="n">
        <v>0.2880028</v>
      </c>
      <c r="I146" s="3" t="n">
        <v>0.3177376</v>
      </c>
      <c r="J146" s="4" t="n">
        <f aca="false">AVERAGE(H146:I146)</f>
        <v>0.3028702</v>
      </c>
      <c r="K146" s="3" t="n">
        <v>0.3768418</v>
      </c>
      <c r="L146" s="3" t="n">
        <v>0.3812284</v>
      </c>
      <c r="M146" s="4" t="n">
        <f aca="false">AVERAGE(K146:L146)</f>
        <v>0.3790351</v>
      </c>
      <c r="N146" s="3" t="n">
        <v>0.2442723</v>
      </c>
      <c r="O146" s="3" t="n">
        <v>0.3438065</v>
      </c>
      <c r="P146" s="4" t="n">
        <f aca="false">AVERAGE(N146:O146)</f>
        <v>0.2940394</v>
      </c>
      <c r="Q146" s="3" t="n">
        <v>0.6137257</v>
      </c>
      <c r="R146" s="3" t="n">
        <v>0.5602353</v>
      </c>
      <c r="S146" s="4" t="n">
        <f aca="false">AVERAGE(Q146:R146)</f>
        <v>0.5869805</v>
      </c>
      <c r="T146" s="4" t="n">
        <f aca="false">J146-M146</f>
        <v>-0.0761649</v>
      </c>
      <c r="U146" s="4" t="n">
        <f aca="false">P146-S146</f>
        <v>-0.2929411</v>
      </c>
      <c r="V146" s="5" t="n">
        <f aca="false">AVERAGE(T146,U146)</f>
        <v>-0.184553</v>
      </c>
      <c r="AA146" s="12"/>
      <c r="AB146" s="12"/>
      <c r="AC146" s="12"/>
    </row>
    <row r="147" customFormat="false" ht="15.75" hidden="false" customHeight="false" outlineLevel="0" collapsed="false">
      <c r="A147" s="12" t="n">
        <v>0.0008537</v>
      </c>
      <c r="B147" s="12" t="n">
        <v>0.581</v>
      </c>
      <c r="C147" s="2" t="s">
        <v>280</v>
      </c>
      <c r="D147" s="2" t="s">
        <v>281</v>
      </c>
      <c r="E147" s="2" t="s">
        <v>23</v>
      </c>
      <c r="F147" s="2" t="s">
        <v>31</v>
      </c>
      <c r="H147" s="3" t="n">
        <v>0.09321861</v>
      </c>
      <c r="I147" s="3" t="n">
        <v>0.08349939</v>
      </c>
      <c r="J147" s="4" t="n">
        <f aca="false">AVERAGE(H147:I147)</f>
        <v>0.088359</v>
      </c>
      <c r="K147" s="3" t="n">
        <v>0.06637168</v>
      </c>
      <c r="L147" s="3" t="n">
        <v>0.07261281</v>
      </c>
      <c r="M147" s="4" t="n">
        <f aca="false">AVERAGE(K147:L147)</f>
        <v>0.069492245</v>
      </c>
      <c r="N147" s="3" t="n">
        <v>0.5688479</v>
      </c>
      <c r="O147" s="3" t="n">
        <v>0.5346394</v>
      </c>
      <c r="P147" s="4" t="n">
        <f aca="false">AVERAGE(N147:O147)</f>
        <v>0.55174365</v>
      </c>
      <c r="Q147" s="3" t="n">
        <v>0.3876005</v>
      </c>
      <c r="R147" s="3" t="n">
        <v>0.3901172</v>
      </c>
      <c r="S147" s="4" t="n">
        <f aca="false">AVERAGE(Q147:R147)</f>
        <v>0.38885885</v>
      </c>
      <c r="T147" s="4" t="n">
        <f aca="false">J147-M147</f>
        <v>0.018866755</v>
      </c>
      <c r="U147" s="4" t="n">
        <f aca="false">P147-S147</f>
        <v>0.1628848</v>
      </c>
      <c r="V147" s="5" t="n">
        <f aca="false">AVERAGE(T147,U147)</f>
        <v>0.0908757775</v>
      </c>
      <c r="AA147" s="12"/>
      <c r="AB147" s="12"/>
      <c r="AC147" s="12"/>
    </row>
    <row r="148" customFormat="false" ht="15.75" hidden="false" customHeight="false" outlineLevel="0" collapsed="false">
      <c r="A148" s="13" t="n">
        <v>1.57E-005</v>
      </c>
      <c r="B148" s="12" t="n">
        <v>0.58</v>
      </c>
      <c r="C148" s="2" t="s">
        <v>282</v>
      </c>
      <c r="D148" s="2" t="s">
        <v>283</v>
      </c>
      <c r="E148" s="2" t="s">
        <v>64</v>
      </c>
      <c r="F148" s="2" t="s">
        <v>284</v>
      </c>
      <c r="H148" s="3" t="n">
        <v>0.4547799</v>
      </c>
      <c r="I148" s="3" t="n">
        <v>0.4226294</v>
      </c>
      <c r="J148" s="4" t="n">
        <f aca="false">AVERAGE(H148:I148)</f>
        <v>0.43870465</v>
      </c>
      <c r="K148" s="3" t="n">
        <v>0.5517869</v>
      </c>
      <c r="L148" s="3" t="n">
        <v>0.5813495</v>
      </c>
      <c r="M148" s="4" t="n">
        <f aca="false">AVERAGE(K148:L148)</f>
        <v>0.5665682</v>
      </c>
      <c r="N148" s="3" t="n">
        <v>0.3986951</v>
      </c>
      <c r="O148" s="3" t="n">
        <v>0.4045106</v>
      </c>
      <c r="P148" s="4" t="n">
        <f aca="false">AVERAGE(N148:O148)</f>
        <v>0.40160285</v>
      </c>
      <c r="Q148" s="3" t="n">
        <v>0.6450924</v>
      </c>
      <c r="R148" s="3" t="n">
        <v>0.6648857</v>
      </c>
      <c r="S148" s="4" t="n">
        <f aca="false">AVERAGE(Q148:R148)</f>
        <v>0.65498905</v>
      </c>
      <c r="T148" s="4" t="n">
        <f aca="false">J148-M148</f>
        <v>-0.12786355</v>
      </c>
      <c r="U148" s="4" t="n">
        <f aca="false">P148-S148</f>
        <v>-0.2533862</v>
      </c>
      <c r="V148" s="5" t="n">
        <f aca="false">AVERAGE(T148,U148)</f>
        <v>-0.190624875</v>
      </c>
      <c r="AA148" s="13"/>
      <c r="AB148" s="12"/>
      <c r="AC148" s="12"/>
    </row>
    <row r="149" customFormat="false" ht="15.75" hidden="false" customHeight="false" outlineLevel="0" collapsed="false">
      <c r="A149" s="12" t="n">
        <v>0.0007575</v>
      </c>
      <c r="B149" s="12" t="n">
        <v>0.581</v>
      </c>
      <c r="C149" s="2" t="s">
        <v>285</v>
      </c>
      <c r="G149" s="3" t="b">
        <f aca="false">TRUE()</f>
        <v>1</v>
      </c>
      <c r="H149" s="3" t="n">
        <v>0.2816144</v>
      </c>
      <c r="I149" s="3" t="n">
        <v>0.296032</v>
      </c>
      <c r="J149" s="4" t="n">
        <f aca="false">AVERAGE(H149:I149)</f>
        <v>0.2888232</v>
      </c>
      <c r="K149" s="3" t="n">
        <v>0.4062632</v>
      </c>
      <c r="L149" s="3" t="n">
        <v>0.3775566</v>
      </c>
      <c r="M149" s="4" t="n">
        <f aca="false">AVERAGE(K149:L149)</f>
        <v>0.3919099</v>
      </c>
      <c r="N149" s="3" t="n">
        <v>0.6966409</v>
      </c>
      <c r="O149" s="3" t="n">
        <v>0.7180747</v>
      </c>
      <c r="P149" s="4" t="n">
        <f aca="false">AVERAGE(N149:O149)</f>
        <v>0.7073578</v>
      </c>
      <c r="Q149" s="3" t="n">
        <v>0.744574</v>
      </c>
      <c r="R149" s="3" t="n">
        <v>0.7642492</v>
      </c>
      <c r="S149" s="4" t="n">
        <f aca="false">AVERAGE(Q149:R149)</f>
        <v>0.7544116</v>
      </c>
      <c r="T149" s="4" t="n">
        <f aca="false">J149-M149</f>
        <v>-0.1030867</v>
      </c>
      <c r="U149" s="4" t="n">
        <f aca="false">P149-S149</f>
        <v>-0.0470537999999999</v>
      </c>
      <c r="V149" s="5" t="n">
        <f aca="false">AVERAGE(T149,U149)</f>
        <v>-0.07507025</v>
      </c>
      <c r="AA149" s="12"/>
      <c r="AB149" s="12"/>
      <c r="AC149" s="12"/>
    </row>
    <row r="150" customFormat="false" ht="15.75" hidden="false" customHeight="false" outlineLevel="0" collapsed="false">
      <c r="A150" s="12" t="n">
        <v>0.0002788</v>
      </c>
      <c r="B150" s="12" t="n">
        <v>0.58</v>
      </c>
      <c r="C150" s="2" t="s">
        <v>286</v>
      </c>
      <c r="D150" s="2" t="s">
        <v>287</v>
      </c>
      <c r="E150" s="2" t="s">
        <v>46</v>
      </c>
      <c r="F150" s="2" t="s">
        <v>93</v>
      </c>
      <c r="G150" s="3" t="b">
        <f aca="false">TRUE()</f>
        <v>1</v>
      </c>
      <c r="H150" s="3" t="n">
        <v>0.02629276</v>
      </c>
      <c r="I150" s="3" t="n">
        <v>0.02274927</v>
      </c>
      <c r="J150" s="4" t="n">
        <f aca="false">AVERAGE(H150:I150)</f>
        <v>0.024521015</v>
      </c>
      <c r="K150" s="3" t="n">
        <v>0.03409971</v>
      </c>
      <c r="L150" s="3" t="n">
        <v>0.04409095</v>
      </c>
      <c r="M150" s="4" t="n">
        <f aca="false">AVERAGE(K150:L150)</f>
        <v>0.03909533</v>
      </c>
      <c r="N150" s="3" t="n">
        <v>0.1648924</v>
      </c>
      <c r="O150" s="3" t="n">
        <v>0.1230262</v>
      </c>
      <c r="P150" s="4" t="n">
        <f aca="false">AVERAGE(N150:O150)</f>
        <v>0.1439593</v>
      </c>
      <c r="Q150" s="3" t="n">
        <v>0.3064691</v>
      </c>
      <c r="R150" s="3" t="n">
        <v>0.2482005</v>
      </c>
      <c r="S150" s="4" t="n">
        <f aca="false">AVERAGE(Q150:R150)</f>
        <v>0.2773348</v>
      </c>
      <c r="T150" s="4" t="n">
        <f aca="false">J150-M150</f>
        <v>-0.014574315</v>
      </c>
      <c r="U150" s="4" t="n">
        <f aca="false">P150-S150</f>
        <v>-0.1333755</v>
      </c>
      <c r="V150" s="5" t="n">
        <f aca="false">AVERAGE(T150,U150)</f>
        <v>-0.0739749075</v>
      </c>
      <c r="AA150" s="12"/>
      <c r="AB150" s="12"/>
      <c r="AC150" s="12"/>
    </row>
    <row r="151" customFormat="false" ht="15.75" hidden="false" customHeight="false" outlineLevel="0" collapsed="false">
      <c r="A151" s="12" t="n">
        <v>0.0008877</v>
      </c>
      <c r="B151" s="12" t="n">
        <v>0.581</v>
      </c>
      <c r="C151" s="2" t="s">
        <v>288</v>
      </c>
      <c r="D151" s="2" t="s">
        <v>289</v>
      </c>
      <c r="E151" s="2" t="s">
        <v>46</v>
      </c>
      <c r="F151" s="2" t="s">
        <v>290</v>
      </c>
      <c r="G151" s="3" t="b">
        <f aca="false">TRUE()</f>
        <v>1</v>
      </c>
      <c r="H151" s="3" t="n">
        <v>0.8216836</v>
      </c>
      <c r="I151" s="3" t="n">
        <v>0.8353711</v>
      </c>
      <c r="J151" s="4" t="n">
        <f aca="false">AVERAGE(H151:I151)</f>
        <v>0.82852735</v>
      </c>
      <c r="K151" s="3" t="n">
        <v>0.8733707</v>
      </c>
      <c r="L151" s="3" t="n">
        <v>0.8755342</v>
      </c>
      <c r="M151" s="4" t="n">
        <f aca="false">AVERAGE(K151:L151)</f>
        <v>0.87445245</v>
      </c>
      <c r="N151" s="3" t="n">
        <v>0.6279964</v>
      </c>
      <c r="O151" s="3" t="n">
        <v>0.6575249</v>
      </c>
      <c r="P151" s="4" t="n">
        <f aca="false">AVERAGE(N151:O151)</f>
        <v>0.64276065</v>
      </c>
      <c r="Q151" s="3" t="n">
        <v>0.7239273</v>
      </c>
      <c r="R151" s="3" t="n">
        <v>0.7062838</v>
      </c>
      <c r="S151" s="4" t="n">
        <f aca="false">AVERAGE(Q151:R151)</f>
        <v>0.71510555</v>
      </c>
      <c r="T151" s="4" t="n">
        <f aca="false">J151-M151</f>
        <v>-0.0459251000000001</v>
      </c>
      <c r="U151" s="4" t="n">
        <f aca="false">P151-S151</f>
        <v>-0.0723449000000001</v>
      </c>
      <c r="V151" s="5" t="n">
        <f aca="false">AVERAGE(T151,U151)</f>
        <v>-0.0591350000000001</v>
      </c>
      <c r="AA151" s="12"/>
      <c r="AB151" s="12"/>
      <c r="AC151" s="12"/>
    </row>
    <row r="152" customFormat="false" ht="15.75" hidden="false" customHeight="false" outlineLevel="0" collapsed="false">
      <c r="A152" s="12" t="n">
        <v>0.0005248</v>
      </c>
      <c r="B152" s="12" t="n">
        <v>0.58</v>
      </c>
      <c r="C152" s="2" t="s">
        <v>291</v>
      </c>
      <c r="E152" s="2" t="s">
        <v>64</v>
      </c>
      <c r="H152" s="3" t="n">
        <v>0.5316072</v>
      </c>
      <c r="I152" s="3" t="n">
        <v>0.5865384</v>
      </c>
      <c r="J152" s="4" t="n">
        <f aca="false">AVERAGE(H152:I152)</f>
        <v>0.5590728</v>
      </c>
      <c r="K152" s="3" t="n">
        <v>0.6373302</v>
      </c>
      <c r="L152" s="3" t="n">
        <v>0.6823202</v>
      </c>
      <c r="M152" s="4" t="n">
        <f aca="false">AVERAGE(K152:L152)</f>
        <v>0.6598252</v>
      </c>
      <c r="N152" s="3" t="n">
        <v>0.1049824</v>
      </c>
      <c r="O152" s="3" t="n">
        <v>0.08414002</v>
      </c>
      <c r="P152" s="4" t="n">
        <f aca="false">AVERAGE(N152:O152)</f>
        <v>0.09456121</v>
      </c>
      <c r="Q152" s="3" t="n">
        <v>0.1417207</v>
      </c>
      <c r="R152" s="3" t="n">
        <v>0.1616692</v>
      </c>
      <c r="S152" s="4" t="n">
        <f aca="false">AVERAGE(Q152:R152)</f>
        <v>0.15169495</v>
      </c>
      <c r="T152" s="4" t="n">
        <f aca="false">J152-M152</f>
        <v>-0.1007524</v>
      </c>
      <c r="U152" s="4" t="n">
        <f aca="false">P152-S152</f>
        <v>-0.05713374</v>
      </c>
      <c r="V152" s="5" t="n">
        <f aca="false">AVERAGE(T152,U152)</f>
        <v>-0.07894307</v>
      </c>
      <c r="AA152" s="12"/>
      <c r="AB152" s="12"/>
      <c r="AC152" s="12"/>
    </row>
    <row r="153" customFormat="false" ht="15.75" hidden="false" customHeight="false" outlineLevel="0" collapsed="false">
      <c r="A153" s="12" t="n">
        <v>0.0006891</v>
      </c>
      <c r="B153" s="12" t="n">
        <v>0.581</v>
      </c>
      <c r="C153" s="2" t="s">
        <v>292</v>
      </c>
      <c r="D153" s="2" t="s">
        <v>293</v>
      </c>
      <c r="E153" s="2" t="s">
        <v>64</v>
      </c>
      <c r="F153" s="2" t="s">
        <v>31</v>
      </c>
      <c r="H153" s="3" t="n">
        <v>0.1222235</v>
      </c>
      <c r="I153" s="3" t="n">
        <v>0.1319219</v>
      </c>
      <c r="J153" s="4" t="n">
        <f aca="false">AVERAGE(H153:I153)</f>
        <v>0.1270727</v>
      </c>
      <c r="K153" s="3" t="n">
        <v>0.1733232</v>
      </c>
      <c r="L153" s="3" t="n">
        <v>0.1574084</v>
      </c>
      <c r="M153" s="4" t="n">
        <f aca="false">AVERAGE(K153:L153)</f>
        <v>0.1653658</v>
      </c>
      <c r="N153" s="3" t="n">
        <v>0.1087523</v>
      </c>
      <c r="O153" s="3" t="n">
        <v>0.0976885</v>
      </c>
      <c r="P153" s="4" t="n">
        <f aca="false">AVERAGE(N153:O153)</f>
        <v>0.1032204</v>
      </c>
      <c r="Q153" s="3" t="n">
        <v>0.1752121</v>
      </c>
      <c r="R153" s="3" t="n">
        <v>0.1646758</v>
      </c>
      <c r="S153" s="4" t="n">
        <f aca="false">AVERAGE(Q153:R153)</f>
        <v>0.16994395</v>
      </c>
      <c r="T153" s="4" t="n">
        <f aca="false">J153-M153</f>
        <v>-0.0382931</v>
      </c>
      <c r="U153" s="4" t="n">
        <f aca="false">P153-S153</f>
        <v>-0.06672355</v>
      </c>
      <c r="V153" s="5" t="n">
        <f aca="false">AVERAGE(T153,U153)</f>
        <v>-0.052508325</v>
      </c>
      <c r="AA153" s="12"/>
      <c r="AB153" s="12"/>
      <c r="AC153" s="12"/>
    </row>
    <row r="154" customFormat="false" ht="15.75" hidden="false" customHeight="false" outlineLevel="0" collapsed="false">
      <c r="A154" s="12" t="n">
        <v>0.0002663</v>
      </c>
      <c r="B154" s="12" t="n">
        <v>0.58</v>
      </c>
      <c r="C154" s="2" t="s">
        <v>294</v>
      </c>
      <c r="D154" s="2" t="s">
        <v>295</v>
      </c>
      <c r="F154" s="2" t="s">
        <v>31</v>
      </c>
      <c r="G154" s="3" t="b">
        <f aca="false">TRUE()</f>
        <v>1</v>
      </c>
      <c r="H154" s="3" t="n">
        <v>0.8669901</v>
      </c>
      <c r="I154" s="3" t="n">
        <v>0.8780569</v>
      </c>
      <c r="J154" s="4" t="n">
        <f aca="false">AVERAGE(H154:I154)</f>
        <v>0.8725235</v>
      </c>
      <c r="K154" s="3" t="n">
        <v>0.9139007</v>
      </c>
      <c r="L154" s="3" t="n">
        <v>0.899039</v>
      </c>
      <c r="M154" s="4" t="n">
        <f aca="false">AVERAGE(K154:L154)</f>
        <v>0.90646985</v>
      </c>
      <c r="N154" s="3" t="n">
        <v>0.5441938</v>
      </c>
      <c r="O154" s="3" t="n">
        <v>0.5784649</v>
      </c>
      <c r="P154" s="4" t="n">
        <f aca="false">AVERAGE(N154:O154)</f>
        <v>0.56132935</v>
      </c>
      <c r="Q154" s="3" t="n">
        <v>0.698121</v>
      </c>
      <c r="R154" s="3" t="n">
        <v>0.6842805</v>
      </c>
      <c r="S154" s="4" t="n">
        <f aca="false">AVERAGE(Q154:R154)</f>
        <v>0.69120075</v>
      </c>
      <c r="T154" s="4" t="n">
        <f aca="false">J154-M154</f>
        <v>-0.03394635</v>
      </c>
      <c r="U154" s="4" t="n">
        <f aca="false">P154-S154</f>
        <v>-0.1298714</v>
      </c>
      <c r="V154" s="5" t="n">
        <f aca="false">AVERAGE(T154,U154)</f>
        <v>-0.081908875</v>
      </c>
      <c r="AA154" s="12"/>
      <c r="AB154" s="12"/>
      <c r="AC154" s="12"/>
    </row>
    <row r="155" customFormat="false" ht="15.75" hidden="false" customHeight="false" outlineLevel="0" collapsed="false">
      <c r="A155" s="12" t="n">
        <v>0.0004404</v>
      </c>
      <c r="B155" s="12" t="n">
        <v>0.58</v>
      </c>
      <c r="C155" s="2" t="s">
        <v>296</v>
      </c>
      <c r="D155" s="2" t="s">
        <v>297</v>
      </c>
      <c r="E155" s="2" t="s">
        <v>23</v>
      </c>
      <c r="F155" s="2" t="s">
        <v>52</v>
      </c>
      <c r="H155" s="3" t="n">
        <v>0.7412935</v>
      </c>
      <c r="I155" s="3" t="n">
        <v>0.7791181</v>
      </c>
      <c r="J155" s="4" t="n">
        <f aca="false">AVERAGE(H155:I155)</f>
        <v>0.7602058</v>
      </c>
      <c r="K155" s="3" t="n">
        <v>0.6376812</v>
      </c>
      <c r="L155" s="3" t="n">
        <v>0.6324627</v>
      </c>
      <c r="M155" s="4" t="n">
        <f aca="false">AVERAGE(K155:L155)</f>
        <v>0.63507195</v>
      </c>
      <c r="N155" s="3" t="n">
        <v>0.8074184</v>
      </c>
      <c r="O155" s="3" t="n">
        <v>0.7853956</v>
      </c>
      <c r="P155" s="4" t="n">
        <f aca="false">AVERAGE(N155:O155)</f>
        <v>0.796407</v>
      </c>
      <c r="Q155" s="3" t="n">
        <v>0.7481238</v>
      </c>
      <c r="R155" s="3" t="n">
        <v>0.7535052</v>
      </c>
      <c r="S155" s="4" t="n">
        <f aca="false">AVERAGE(Q155:R155)</f>
        <v>0.7508145</v>
      </c>
      <c r="T155" s="4" t="n">
        <f aca="false">J155-M155</f>
        <v>0.12513385</v>
      </c>
      <c r="U155" s="4" t="n">
        <f aca="false">P155-S155</f>
        <v>0.0455925</v>
      </c>
      <c r="V155" s="5" t="n">
        <f aca="false">AVERAGE(T155,U155)</f>
        <v>0.0853631750000001</v>
      </c>
      <c r="AA155" s="12"/>
      <c r="AB155" s="12"/>
      <c r="AC155" s="12"/>
    </row>
    <row r="156" customFormat="false" ht="15.75" hidden="false" customHeight="false" outlineLevel="0" collapsed="false">
      <c r="A156" s="12" t="n">
        <v>0.0003637</v>
      </c>
      <c r="B156" s="12" t="n">
        <v>0.58</v>
      </c>
      <c r="C156" s="2" t="s">
        <v>298</v>
      </c>
      <c r="D156" s="2" t="s">
        <v>45</v>
      </c>
      <c r="F156" s="2" t="s">
        <v>117</v>
      </c>
      <c r="H156" s="3" t="n">
        <v>0.1721172</v>
      </c>
      <c r="I156" s="3" t="n">
        <v>0.1789405</v>
      </c>
      <c r="J156" s="4" t="n">
        <f aca="false">AVERAGE(H156:I156)</f>
        <v>0.17552885</v>
      </c>
      <c r="K156" s="3" t="n">
        <v>0.2058434</v>
      </c>
      <c r="L156" s="3" t="n">
        <v>0.2444993</v>
      </c>
      <c r="M156" s="4" t="n">
        <f aca="false">AVERAGE(K156:L156)</f>
        <v>0.22517135</v>
      </c>
      <c r="N156" s="3" t="n">
        <v>0.09794031</v>
      </c>
      <c r="O156" s="3" t="n">
        <v>0.1270115</v>
      </c>
      <c r="P156" s="4" t="n">
        <f aca="false">AVERAGE(N156:O156)</f>
        <v>0.112475905</v>
      </c>
      <c r="Q156" s="3" t="n">
        <v>0.2336122</v>
      </c>
      <c r="R156" s="3" t="n">
        <v>0.2261093</v>
      </c>
      <c r="S156" s="4" t="n">
        <f aca="false">AVERAGE(Q156:R156)</f>
        <v>0.22986075</v>
      </c>
      <c r="T156" s="4" t="n">
        <f aca="false">J156-M156</f>
        <v>-0.0496425</v>
      </c>
      <c r="U156" s="4" t="n">
        <f aca="false">P156-S156</f>
        <v>-0.117384845</v>
      </c>
      <c r="V156" s="5" t="n">
        <f aca="false">AVERAGE(T156,U156)</f>
        <v>-0.0835136725</v>
      </c>
      <c r="AA156" s="12"/>
      <c r="AB156" s="12"/>
      <c r="AC156" s="12"/>
    </row>
    <row r="157" customFormat="false" ht="15.75" hidden="false" customHeight="false" outlineLevel="0" collapsed="false">
      <c r="A157" s="12" t="n">
        <v>0.0009272</v>
      </c>
      <c r="B157" s="12" t="n">
        <v>0.581</v>
      </c>
      <c r="C157" s="2" t="s">
        <v>299</v>
      </c>
      <c r="G157" s="3" t="b">
        <f aca="false">TRUE()</f>
        <v>1</v>
      </c>
      <c r="H157" s="3" t="n">
        <v>0.751996</v>
      </c>
      <c r="I157" s="3" t="n">
        <v>0.7730451</v>
      </c>
      <c r="J157" s="4" t="n">
        <f aca="false">AVERAGE(H157:I157)</f>
        <v>0.76252055</v>
      </c>
      <c r="K157" s="3" t="n">
        <v>0.8044286</v>
      </c>
      <c r="L157" s="3" t="n">
        <v>0.818536</v>
      </c>
      <c r="M157" s="4" t="n">
        <f aca="false">AVERAGE(K157:L157)</f>
        <v>0.8114823</v>
      </c>
      <c r="N157" s="3" t="n">
        <v>0.07607447</v>
      </c>
      <c r="O157" s="3" t="n">
        <v>0.06724706</v>
      </c>
      <c r="P157" s="4" t="n">
        <f aca="false">AVERAGE(N157:O157)</f>
        <v>0.071660765</v>
      </c>
      <c r="Q157" s="3" t="n">
        <v>0.1352065</v>
      </c>
      <c r="R157" s="3" t="n">
        <v>0.1282438</v>
      </c>
      <c r="S157" s="4" t="n">
        <f aca="false">AVERAGE(Q157:R157)</f>
        <v>0.13172515</v>
      </c>
      <c r="T157" s="4" t="n">
        <f aca="false">J157-M157</f>
        <v>-0.0489617499999999</v>
      </c>
      <c r="U157" s="4" t="n">
        <f aca="false">P157-S157</f>
        <v>-0.060064385</v>
      </c>
      <c r="V157" s="5" t="n">
        <f aca="false">AVERAGE(T157,U157)</f>
        <v>-0.0545130675</v>
      </c>
      <c r="AA157" s="12"/>
      <c r="AB157" s="12"/>
      <c r="AC157" s="12"/>
    </row>
    <row r="158" customFormat="false" ht="15.75" hidden="false" customHeight="false" outlineLevel="0" collapsed="false">
      <c r="A158" s="12" t="n">
        <v>0.0009739</v>
      </c>
      <c r="B158" s="12" t="n">
        <v>0.581</v>
      </c>
      <c r="C158" s="2" t="s">
        <v>300</v>
      </c>
      <c r="E158" s="2" t="s">
        <v>90</v>
      </c>
      <c r="H158" s="3" t="n">
        <v>0.805</v>
      </c>
      <c r="I158" s="3" t="n">
        <v>0.8268681</v>
      </c>
      <c r="J158" s="4" t="n">
        <f aca="false">AVERAGE(H158:I158)</f>
        <v>0.81593405</v>
      </c>
      <c r="K158" s="3" t="n">
        <v>0.8378335</v>
      </c>
      <c r="L158" s="3" t="n">
        <v>0.8543127</v>
      </c>
      <c r="M158" s="4" t="n">
        <f aca="false">AVERAGE(K158:L158)</f>
        <v>0.8460731</v>
      </c>
      <c r="N158" s="3" t="n">
        <v>0.1364296</v>
      </c>
      <c r="O158" s="3" t="n">
        <v>0.1315108</v>
      </c>
      <c r="P158" s="4" t="n">
        <f aca="false">AVERAGE(N158:O158)</f>
        <v>0.1339702</v>
      </c>
      <c r="Q158" s="3" t="n">
        <v>0.2906629</v>
      </c>
      <c r="R158" s="3" t="n">
        <v>0.3094971</v>
      </c>
      <c r="S158" s="4" t="n">
        <f aca="false">AVERAGE(Q158:R158)</f>
        <v>0.30008</v>
      </c>
      <c r="T158" s="4" t="n">
        <f aca="false">J158-M158</f>
        <v>-0.0301390499999999</v>
      </c>
      <c r="U158" s="4" t="n">
        <f aca="false">P158-S158</f>
        <v>-0.1661098</v>
      </c>
      <c r="V158" s="5" t="n">
        <f aca="false">AVERAGE(T158,U158)</f>
        <v>-0.098124425</v>
      </c>
      <c r="AA158" s="12"/>
      <c r="AB158" s="12"/>
      <c r="AC158" s="12"/>
    </row>
    <row r="159" customFormat="false" ht="15.75" hidden="false" customHeight="false" outlineLevel="0" collapsed="false">
      <c r="A159" s="12" t="n">
        <v>0.0001587</v>
      </c>
      <c r="B159" s="12" t="n">
        <v>0.58</v>
      </c>
      <c r="C159" s="2" t="s">
        <v>301</v>
      </c>
      <c r="D159" s="2" t="s">
        <v>302</v>
      </c>
      <c r="E159" s="2" t="s">
        <v>46</v>
      </c>
      <c r="F159" s="2" t="s">
        <v>31</v>
      </c>
      <c r="H159" s="3" t="n">
        <v>0.5250348</v>
      </c>
      <c r="I159" s="3" t="n">
        <v>0.5780743</v>
      </c>
      <c r="J159" s="4" t="n">
        <f aca="false">AVERAGE(H159:I159)</f>
        <v>0.55155455</v>
      </c>
      <c r="K159" s="3" t="n">
        <v>0.6477919</v>
      </c>
      <c r="L159" s="3" t="n">
        <v>0.6367083</v>
      </c>
      <c r="M159" s="4" t="n">
        <f aca="false">AVERAGE(K159:L159)</f>
        <v>0.6422501</v>
      </c>
      <c r="N159" s="3" t="n">
        <v>0.5273099</v>
      </c>
      <c r="O159" s="3" t="n">
        <v>0.5318677</v>
      </c>
      <c r="P159" s="4" t="n">
        <f aca="false">AVERAGE(N159:O159)</f>
        <v>0.5295888</v>
      </c>
      <c r="Q159" s="3" t="n">
        <v>0.672303</v>
      </c>
      <c r="R159" s="3" t="n">
        <v>0.6788183</v>
      </c>
      <c r="S159" s="4" t="n">
        <f aca="false">AVERAGE(Q159:R159)</f>
        <v>0.67556065</v>
      </c>
      <c r="T159" s="4" t="n">
        <f aca="false">J159-M159</f>
        <v>-0.09069555</v>
      </c>
      <c r="U159" s="4" t="n">
        <f aca="false">P159-S159</f>
        <v>-0.14597185</v>
      </c>
      <c r="V159" s="5" t="n">
        <f aca="false">AVERAGE(T159,U159)</f>
        <v>-0.1183337</v>
      </c>
      <c r="AA159" s="12"/>
      <c r="AB159" s="12"/>
      <c r="AC159" s="12"/>
    </row>
    <row r="160" customFormat="false" ht="15.75" hidden="false" customHeight="false" outlineLevel="0" collapsed="false">
      <c r="A160" s="12" t="n">
        <v>0.0005556</v>
      </c>
      <c r="B160" s="12" t="n">
        <v>0.58</v>
      </c>
      <c r="C160" s="2" t="s">
        <v>303</v>
      </c>
      <c r="H160" s="3" t="n">
        <v>0.1151832</v>
      </c>
      <c r="I160" s="3" t="n">
        <v>0.1142391</v>
      </c>
      <c r="J160" s="4" t="n">
        <f aca="false">AVERAGE(H160:I160)</f>
        <v>0.11471115</v>
      </c>
      <c r="K160" s="3" t="n">
        <v>0.1432071</v>
      </c>
      <c r="L160" s="3" t="n">
        <v>0.1585416</v>
      </c>
      <c r="M160" s="4" t="n">
        <f aca="false">AVERAGE(K160:L160)</f>
        <v>0.15087435</v>
      </c>
      <c r="N160" s="3" t="n">
        <v>0.1972618</v>
      </c>
      <c r="O160" s="3" t="n">
        <v>0.2470842</v>
      </c>
      <c r="P160" s="4" t="n">
        <f aca="false">AVERAGE(N160:O160)</f>
        <v>0.222173</v>
      </c>
      <c r="Q160" s="3" t="n">
        <v>0.3194861</v>
      </c>
      <c r="R160" s="3" t="n">
        <v>0.3250791</v>
      </c>
      <c r="S160" s="4" t="n">
        <f aca="false">AVERAGE(Q160:R160)</f>
        <v>0.3222826</v>
      </c>
      <c r="T160" s="4" t="n">
        <f aca="false">J160-M160</f>
        <v>-0.0361632</v>
      </c>
      <c r="U160" s="4" t="n">
        <f aca="false">P160-S160</f>
        <v>-0.1001096</v>
      </c>
      <c r="V160" s="5" t="n">
        <f aca="false">AVERAGE(T160,U160)</f>
        <v>-0.0681364</v>
      </c>
      <c r="AA160" s="12"/>
      <c r="AB160" s="12"/>
      <c r="AC160" s="12"/>
    </row>
    <row r="161" customFormat="false" ht="15.75" hidden="false" customHeight="false" outlineLevel="0" collapsed="false">
      <c r="A161" s="12" t="n">
        <v>0.0007209</v>
      </c>
      <c r="B161" s="12" t="n">
        <v>0.581</v>
      </c>
      <c r="C161" s="2" t="s">
        <v>304</v>
      </c>
      <c r="D161" s="2" t="s">
        <v>305</v>
      </c>
      <c r="F161" s="2" t="s">
        <v>306</v>
      </c>
      <c r="H161" s="3" t="n">
        <v>0.8607595</v>
      </c>
      <c r="I161" s="3" t="n">
        <v>0.8453385</v>
      </c>
      <c r="J161" s="4" t="n">
        <f aca="false">AVERAGE(H161:I161)</f>
        <v>0.853049</v>
      </c>
      <c r="K161" s="3" t="n">
        <v>0.7669156</v>
      </c>
      <c r="L161" s="3" t="n">
        <v>0.7965869</v>
      </c>
      <c r="M161" s="4" t="n">
        <f aca="false">AVERAGE(K161:L161)</f>
        <v>0.78175125</v>
      </c>
      <c r="N161" s="3" t="n">
        <v>0.8327314</v>
      </c>
      <c r="O161" s="3" t="n">
        <v>0.749579</v>
      </c>
      <c r="P161" s="4" t="n">
        <f aca="false">AVERAGE(N161:O161)</f>
        <v>0.7911552</v>
      </c>
      <c r="Q161" s="3" t="n">
        <v>0.7280188</v>
      </c>
      <c r="R161" s="3" t="n">
        <v>0.7054413</v>
      </c>
      <c r="S161" s="4" t="n">
        <f aca="false">AVERAGE(Q161:R161)</f>
        <v>0.71673005</v>
      </c>
      <c r="T161" s="4" t="n">
        <f aca="false">J161-M161</f>
        <v>0.0712977499999999</v>
      </c>
      <c r="U161" s="4" t="n">
        <f aca="false">P161-S161</f>
        <v>0.0744251499999999</v>
      </c>
      <c r="V161" s="5" t="n">
        <f aca="false">AVERAGE(T161,U161)</f>
        <v>0.0728614499999999</v>
      </c>
      <c r="AA161" s="12"/>
      <c r="AB161" s="12"/>
      <c r="AC161" s="12"/>
    </row>
    <row r="162" customFormat="false" ht="15.75" hidden="false" customHeight="false" outlineLevel="0" collapsed="false">
      <c r="A162" s="12" t="n">
        <v>0.0002261</v>
      </c>
      <c r="B162" s="12" t="n">
        <v>0.58</v>
      </c>
      <c r="C162" s="2" t="s">
        <v>307</v>
      </c>
      <c r="D162" s="2" t="s">
        <v>308</v>
      </c>
      <c r="E162" s="2" t="s">
        <v>81</v>
      </c>
      <c r="F162" s="2" t="s">
        <v>31</v>
      </c>
      <c r="H162" s="3" t="n">
        <v>0.8279352</v>
      </c>
      <c r="I162" s="3" t="n">
        <v>0.7582057</v>
      </c>
      <c r="J162" s="4" t="n">
        <f aca="false">AVERAGE(H162:I162)</f>
        <v>0.79307045</v>
      </c>
      <c r="K162" s="3" t="n">
        <v>0.6833333</v>
      </c>
      <c r="L162" s="3" t="n">
        <v>0.7090823</v>
      </c>
      <c r="M162" s="4" t="n">
        <f aca="false">AVERAGE(K162:L162)</f>
        <v>0.6962078</v>
      </c>
      <c r="N162" s="3" t="n">
        <v>0.8334895</v>
      </c>
      <c r="O162" s="3" t="n">
        <v>0.7815126</v>
      </c>
      <c r="P162" s="4" t="n">
        <f aca="false">AVERAGE(N162:O162)</f>
        <v>0.80750105</v>
      </c>
      <c r="Q162" s="3" t="n">
        <v>0.7027265</v>
      </c>
      <c r="R162" s="3" t="n">
        <v>0.6865342</v>
      </c>
      <c r="S162" s="4" t="n">
        <f aca="false">AVERAGE(Q162:R162)</f>
        <v>0.69463035</v>
      </c>
      <c r="T162" s="4" t="n">
        <f aca="false">J162-M162</f>
        <v>0.0968626499999999</v>
      </c>
      <c r="U162" s="4" t="n">
        <f aca="false">P162-S162</f>
        <v>0.1128707</v>
      </c>
      <c r="V162" s="5" t="n">
        <f aca="false">AVERAGE(T162,U162)</f>
        <v>0.104866675</v>
      </c>
      <c r="AA162" s="12"/>
      <c r="AB162" s="12"/>
      <c r="AC162" s="12"/>
    </row>
    <row r="163" customFormat="false" ht="15.75" hidden="false" customHeight="false" outlineLevel="0" collapsed="false">
      <c r="A163" s="12" t="n">
        <v>0.0009985</v>
      </c>
      <c r="B163" s="12" t="n">
        <v>0.581</v>
      </c>
      <c r="C163" s="2" t="s">
        <v>309</v>
      </c>
      <c r="D163" s="2" t="s">
        <v>310</v>
      </c>
      <c r="E163" s="2" t="s">
        <v>23</v>
      </c>
      <c r="F163" s="2" t="s">
        <v>31</v>
      </c>
      <c r="H163" s="3" t="n">
        <v>0.9527164</v>
      </c>
      <c r="I163" s="3" t="n">
        <v>0.9549333</v>
      </c>
      <c r="J163" s="4" t="n">
        <f aca="false">AVERAGE(H163:I163)</f>
        <v>0.95382485</v>
      </c>
      <c r="K163" s="3" t="n">
        <v>0.9616446</v>
      </c>
      <c r="L163" s="3" t="n">
        <v>0.9660599</v>
      </c>
      <c r="M163" s="4" t="n">
        <f aca="false">AVERAGE(K163:L163)</f>
        <v>0.96385225</v>
      </c>
      <c r="N163" s="3" t="n">
        <v>0.7931249</v>
      </c>
      <c r="O163" s="3" t="n">
        <v>0.7477756</v>
      </c>
      <c r="P163" s="4" t="n">
        <f aca="false">AVERAGE(N163:O163)</f>
        <v>0.77045025</v>
      </c>
      <c r="Q163" s="3" t="n">
        <v>0.9128656</v>
      </c>
      <c r="R163" s="3" t="n">
        <v>0.9091728</v>
      </c>
      <c r="S163" s="4" t="n">
        <f aca="false">AVERAGE(Q163:R163)</f>
        <v>0.9110192</v>
      </c>
      <c r="T163" s="4" t="n">
        <f aca="false">J163-M163</f>
        <v>-0.0100274</v>
      </c>
      <c r="U163" s="4" t="n">
        <f aca="false">P163-S163</f>
        <v>-0.14056895</v>
      </c>
      <c r="V163" s="5" t="n">
        <f aca="false">AVERAGE(T163,U163)</f>
        <v>-0.075298175</v>
      </c>
      <c r="AA163" s="12"/>
      <c r="AB163" s="12"/>
      <c r="AC163" s="12"/>
    </row>
    <row r="164" customFormat="false" ht="15.75" hidden="false" customHeight="false" outlineLevel="0" collapsed="false">
      <c r="A164" s="12" t="n">
        <v>0.0005705</v>
      </c>
      <c r="B164" s="12" t="n">
        <v>0.58</v>
      </c>
      <c r="C164" s="2" t="s">
        <v>311</v>
      </c>
      <c r="E164" s="2" t="s">
        <v>46</v>
      </c>
      <c r="G164" s="3" t="b">
        <f aca="false">TRUE()</f>
        <v>1</v>
      </c>
      <c r="H164" s="3" t="n">
        <v>0.1349848</v>
      </c>
      <c r="I164" s="3" t="n">
        <v>0.1539035</v>
      </c>
      <c r="J164" s="4" t="n">
        <f aca="false">AVERAGE(H164:I164)</f>
        <v>0.14444415</v>
      </c>
      <c r="K164" s="3" t="n">
        <v>0.174696</v>
      </c>
      <c r="L164" s="3" t="n">
        <v>0.1932695</v>
      </c>
      <c r="M164" s="4" t="n">
        <f aca="false">AVERAGE(K164:L164)</f>
        <v>0.18398275</v>
      </c>
      <c r="N164" s="3" t="n">
        <v>0.1442952</v>
      </c>
      <c r="O164" s="3" t="n">
        <v>0.1089595</v>
      </c>
      <c r="P164" s="4" t="n">
        <f aca="false">AVERAGE(N164:O164)</f>
        <v>0.12662735</v>
      </c>
      <c r="Q164" s="3" t="n">
        <v>0.2159074</v>
      </c>
      <c r="R164" s="3" t="n">
        <v>0.2649674</v>
      </c>
      <c r="S164" s="4" t="n">
        <f aca="false">AVERAGE(Q164:R164)</f>
        <v>0.2404374</v>
      </c>
      <c r="T164" s="4" t="n">
        <f aca="false">J164-M164</f>
        <v>-0.0395386</v>
      </c>
      <c r="U164" s="4" t="n">
        <f aca="false">P164-S164</f>
        <v>-0.11381005</v>
      </c>
      <c r="V164" s="5" t="n">
        <f aca="false">AVERAGE(T164,U164)</f>
        <v>-0.076674325</v>
      </c>
      <c r="AA164" s="12"/>
      <c r="AB164" s="12"/>
      <c r="AC164" s="12"/>
    </row>
    <row r="165" customFormat="false" ht="15.75" hidden="false" customHeight="false" outlineLevel="0" collapsed="false">
      <c r="A165" s="12" t="n">
        <v>0.0008023</v>
      </c>
      <c r="B165" s="12" t="n">
        <v>0.581</v>
      </c>
      <c r="C165" s="2" t="s">
        <v>312</v>
      </c>
      <c r="D165" s="2" t="s">
        <v>313</v>
      </c>
      <c r="E165" s="2" t="s">
        <v>46</v>
      </c>
      <c r="F165" s="2" t="s">
        <v>82</v>
      </c>
      <c r="H165" s="3" t="n">
        <v>0.9495355</v>
      </c>
      <c r="I165" s="3" t="n">
        <v>0.9732512</v>
      </c>
      <c r="J165" s="4" t="n">
        <f aca="false">AVERAGE(H165:I165)</f>
        <v>0.96139335</v>
      </c>
      <c r="K165" s="3" t="n">
        <v>0.9749138</v>
      </c>
      <c r="L165" s="3" t="n">
        <v>0.9789288</v>
      </c>
      <c r="M165" s="4" t="n">
        <f aca="false">AVERAGE(K165:L165)</f>
        <v>0.9769213</v>
      </c>
      <c r="N165" s="3" t="n">
        <v>0.753544</v>
      </c>
      <c r="O165" s="3" t="n">
        <v>0.7694427</v>
      </c>
      <c r="P165" s="4" t="n">
        <f aca="false">AVERAGE(N165:O165)</f>
        <v>0.76149335</v>
      </c>
      <c r="Q165" s="3" t="n">
        <v>0.8671396</v>
      </c>
      <c r="R165" s="3" t="n">
        <v>0.8457697</v>
      </c>
      <c r="S165" s="4" t="n">
        <f aca="false">AVERAGE(Q165:R165)</f>
        <v>0.85645465</v>
      </c>
      <c r="T165" s="4" t="n">
        <f aca="false">J165-M165</f>
        <v>-0.0155279500000001</v>
      </c>
      <c r="U165" s="4" t="n">
        <f aca="false">P165-S165</f>
        <v>-0.0949612999999999</v>
      </c>
      <c r="V165" s="5" t="n">
        <f aca="false">AVERAGE(T165,U165)</f>
        <v>-0.055244625</v>
      </c>
      <c r="AA165" s="12"/>
      <c r="AB165" s="12"/>
      <c r="AC165" s="12"/>
    </row>
    <row r="166" customFormat="false" ht="15.75" hidden="false" customHeight="false" outlineLevel="0" collapsed="false">
      <c r="A166" s="12" t="n">
        <v>0.0004343</v>
      </c>
      <c r="B166" s="12" t="n">
        <v>0.58</v>
      </c>
      <c r="C166" s="2" t="s">
        <v>314</v>
      </c>
      <c r="D166" s="2" t="s">
        <v>315</v>
      </c>
      <c r="E166" s="2" t="s">
        <v>46</v>
      </c>
      <c r="F166" s="2" t="s">
        <v>93</v>
      </c>
      <c r="H166" s="3" t="n">
        <v>0.8580319</v>
      </c>
      <c r="I166" s="3" t="n">
        <v>0.902164</v>
      </c>
      <c r="J166" s="4" t="n">
        <f aca="false">AVERAGE(H166:I166)</f>
        <v>0.88009795</v>
      </c>
      <c r="K166" s="3" t="n">
        <v>0.9343025</v>
      </c>
      <c r="L166" s="3" t="n">
        <v>0.928084</v>
      </c>
      <c r="M166" s="4" t="n">
        <f aca="false">AVERAGE(K166:L166)</f>
        <v>0.93119325</v>
      </c>
      <c r="N166" s="3" t="n">
        <v>0.09021354</v>
      </c>
      <c r="O166" s="3" t="n">
        <v>0.09430256</v>
      </c>
      <c r="P166" s="4" t="n">
        <f aca="false">AVERAGE(N166:O166)</f>
        <v>0.09225805</v>
      </c>
      <c r="Q166" s="3" t="n">
        <v>0.129676</v>
      </c>
      <c r="R166" s="3" t="n">
        <v>0.2053502</v>
      </c>
      <c r="S166" s="4" t="n">
        <f aca="false">AVERAGE(Q166:R166)</f>
        <v>0.1675131</v>
      </c>
      <c r="T166" s="4" t="n">
        <f aca="false">J166-M166</f>
        <v>-0.0510953000000001</v>
      </c>
      <c r="U166" s="4" t="n">
        <f aca="false">P166-S166</f>
        <v>-0.07525505</v>
      </c>
      <c r="V166" s="5" t="n">
        <f aca="false">AVERAGE(T166,U166)</f>
        <v>-0.0631751750000001</v>
      </c>
      <c r="AA166" s="12"/>
      <c r="AB166" s="12"/>
      <c r="AC166" s="12"/>
    </row>
    <row r="167" customFormat="false" ht="15.75" hidden="false" customHeight="false" outlineLevel="0" collapsed="false">
      <c r="A167" s="12" t="n">
        <v>0.0001241</v>
      </c>
      <c r="B167" s="12" t="n">
        <v>0.58</v>
      </c>
      <c r="C167" s="2" t="s">
        <v>316</v>
      </c>
      <c r="D167" s="2" t="s">
        <v>317</v>
      </c>
      <c r="E167" s="2" t="s">
        <v>64</v>
      </c>
      <c r="F167" s="2" t="s">
        <v>93</v>
      </c>
      <c r="H167" s="3" t="n">
        <v>0.1318485</v>
      </c>
      <c r="I167" s="3" t="n">
        <v>0.127478</v>
      </c>
      <c r="J167" s="4" t="n">
        <f aca="false">AVERAGE(H167:I167)</f>
        <v>0.12966325</v>
      </c>
      <c r="K167" s="3" t="n">
        <v>0.1671083</v>
      </c>
      <c r="L167" s="3" t="n">
        <v>0.1828112</v>
      </c>
      <c r="M167" s="4" t="n">
        <f aca="false">AVERAGE(K167:L167)</f>
        <v>0.17495975</v>
      </c>
      <c r="N167" s="3" t="n">
        <v>0.1364534</v>
      </c>
      <c r="O167" s="3" t="n">
        <v>0.1316591</v>
      </c>
      <c r="P167" s="4" t="n">
        <f aca="false">AVERAGE(N167:O167)</f>
        <v>0.13405625</v>
      </c>
      <c r="Q167" s="3" t="n">
        <v>0.2563291</v>
      </c>
      <c r="R167" s="3" t="n">
        <v>0.2598607</v>
      </c>
      <c r="S167" s="4" t="n">
        <f aca="false">AVERAGE(Q167:R167)</f>
        <v>0.2580949</v>
      </c>
      <c r="T167" s="4" t="n">
        <f aca="false">J167-M167</f>
        <v>-0.0452965</v>
      </c>
      <c r="U167" s="4" t="n">
        <f aca="false">P167-S167</f>
        <v>-0.12403865</v>
      </c>
      <c r="V167" s="5" t="n">
        <f aca="false">AVERAGE(T167,U167)</f>
        <v>-0.084667575</v>
      </c>
      <c r="AA167" s="12"/>
      <c r="AB167" s="12"/>
      <c r="AC167" s="12"/>
    </row>
    <row r="168" customFormat="false" ht="15.75" hidden="false" customHeight="false" outlineLevel="0" collapsed="false">
      <c r="A168" s="12" t="n">
        <v>0.0008113</v>
      </c>
      <c r="B168" s="12" t="n">
        <v>0.581</v>
      </c>
      <c r="C168" s="2" t="s">
        <v>318</v>
      </c>
      <c r="G168" s="3" t="b">
        <f aca="false">TRUE()</f>
        <v>1</v>
      </c>
      <c r="H168" s="3" t="n">
        <v>0.4623012</v>
      </c>
      <c r="I168" s="3" t="n">
        <v>0.4515451</v>
      </c>
      <c r="J168" s="4" t="n">
        <f aca="false">AVERAGE(H168:I168)</f>
        <v>0.45692315</v>
      </c>
      <c r="K168" s="3" t="n">
        <v>0.5220265</v>
      </c>
      <c r="L168" s="3" t="n">
        <v>0.5037832</v>
      </c>
      <c r="M168" s="4" t="n">
        <f aca="false">AVERAGE(K168:L168)</f>
        <v>0.51290485</v>
      </c>
      <c r="N168" s="3" t="n">
        <v>0.2129879</v>
      </c>
      <c r="O168" s="3" t="n">
        <v>0.21239</v>
      </c>
      <c r="P168" s="4" t="n">
        <f aca="false">AVERAGE(N168:O168)</f>
        <v>0.21268895</v>
      </c>
      <c r="Q168" s="3" t="n">
        <v>0.3808284</v>
      </c>
      <c r="R168" s="3" t="n">
        <v>0.3634192</v>
      </c>
      <c r="S168" s="4" t="n">
        <f aca="false">AVERAGE(Q168:R168)</f>
        <v>0.3721238</v>
      </c>
      <c r="T168" s="4" t="n">
        <f aca="false">J168-M168</f>
        <v>-0.0559817</v>
      </c>
      <c r="U168" s="4" t="n">
        <f aca="false">P168-S168</f>
        <v>-0.15943485</v>
      </c>
      <c r="V168" s="5" t="n">
        <f aca="false">AVERAGE(T168,U168)</f>
        <v>-0.107708275</v>
      </c>
      <c r="AA168" s="12"/>
      <c r="AB168" s="12"/>
      <c r="AC168" s="12"/>
    </row>
    <row r="169" customFormat="false" ht="15.75" hidden="false" customHeight="false" outlineLevel="0" collapsed="false">
      <c r="A169" s="12" t="n">
        <v>0.00039</v>
      </c>
      <c r="B169" s="12" t="n">
        <v>0.58</v>
      </c>
      <c r="C169" s="2" t="s">
        <v>319</v>
      </c>
      <c r="D169" s="2" t="s">
        <v>320</v>
      </c>
      <c r="E169" s="2" t="s">
        <v>46</v>
      </c>
      <c r="F169" s="2" t="s">
        <v>117</v>
      </c>
      <c r="H169" s="3" t="n">
        <v>0.1914</v>
      </c>
      <c r="I169" s="3" t="n">
        <v>0.22354</v>
      </c>
      <c r="J169" s="4" t="n">
        <f aca="false">AVERAGE(H169:I169)</f>
        <v>0.20747</v>
      </c>
      <c r="K169" s="3" t="n">
        <v>0.2447309</v>
      </c>
      <c r="L169" s="3" t="n">
        <v>0.2806714</v>
      </c>
      <c r="M169" s="4" t="n">
        <f aca="false">AVERAGE(K169:L169)</f>
        <v>0.26270115</v>
      </c>
      <c r="N169" s="3" t="n">
        <v>0.04980508</v>
      </c>
      <c r="O169" s="3" t="n">
        <v>0.03386547</v>
      </c>
      <c r="P169" s="4" t="n">
        <f aca="false">AVERAGE(N169:O169)</f>
        <v>0.041835275</v>
      </c>
      <c r="Q169" s="3" t="n">
        <v>0.107382</v>
      </c>
      <c r="R169" s="3" t="n">
        <v>0.09339374</v>
      </c>
      <c r="S169" s="4" t="n">
        <f aca="false">AVERAGE(Q169:R169)</f>
        <v>0.10038787</v>
      </c>
      <c r="T169" s="4" t="n">
        <f aca="false">J169-M169</f>
        <v>-0.05523115</v>
      </c>
      <c r="U169" s="4" t="n">
        <f aca="false">P169-S169</f>
        <v>-0.058552595</v>
      </c>
      <c r="V169" s="5" t="n">
        <f aca="false">AVERAGE(T169,U169)</f>
        <v>-0.0568918725</v>
      </c>
      <c r="AA169" s="12"/>
      <c r="AB169" s="12"/>
      <c r="AC169" s="12"/>
    </row>
    <row r="170" customFormat="false" ht="15.75" hidden="false" customHeight="false" outlineLevel="0" collapsed="false">
      <c r="A170" s="12" t="n">
        <v>0.0006533</v>
      </c>
      <c r="B170" s="12" t="n">
        <v>0.581</v>
      </c>
      <c r="C170" s="2" t="s">
        <v>321</v>
      </c>
      <c r="D170" s="2" t="s">
        <v>322</v>
      </c>
      <c r="E170" s="2" t="s">
        <v>81</v>
      </c>
      <c r="F170" s="2" t="s">
        <v>31</v>
      </c>
      <c r="H170" s="3" t="n">
        <v>0.8942308</v>
      </c>
      <c r="I170" s="3" t="n">
        <v>0.8861288</v>
      </c>
      <c r="J170" s="4" t="n">
        <f aca="false">AVERAGE(H170:I170)</f>
        <v>0.8901798</v>
      </c>
      <c r="K170" s="3" t="n">
        <v>0.8397287</v>
      </c>
      <c r="L170" s="3" t="n">
        <v>0.8070996</v>
      </c>
      <c r="M170" s="4" t="n">
        <f aca="false">AVERAGE(K170:L170)</f>
        <v>0.82341415</v>
      </c>
      <c r="N170" s="3" t="n">
        <v>0.8547645</v>
      </c>
      <c r="O170" s="3" t="n">
        <v>0.8473804</v>
      </c>
      <c r="P170" s="4" t="n">
        <f aca="false">AVERAGE(N170:O170)</f>
        <v>0.85107245</v>
      </c>
      <c r="Q170" s="3" t="n">
        <v>0.8173174</v>
      </c>
      <c r="R170" s="3" t="n">
        <v>0.8090845</v>
      </c>
      <c r="S170" s="4" t="n">
        <f aca="false">AVERAGE(Q170:R170)</f>
        <v>0.81320095</v>
      </c>
      <c r="T170" s="4" t="n">
        <f aca="false">J170-M170</f>
        <v>0.06676565</v>
      </c>
      <c r="U170" s="4" t="n">
        <f aca="false">P170-S170</f>
        <v>0.0378715000000001</v>
      </c>
      <c r="V170" s="5" t="n">
        <f aca="false">AVERAGE(T170,U170)</f>
        <v>0.052318575</v>
      </c>
      <c r="AA170" s="12"/>
      <c r="AB170" s="12"/>
      <c r="AC170" s="12"/>
    </row>
    <row r="171" customFormat="false" ht="15.75" hidden="false" customHeight="false" outlineLevel="0" collapsed="false">
      <c r="A171" s="12" t="n">
        <v>0.0007347</v>
      </c>
      <c r="B171" s="12" t="n">
        <v>0.581</v>
      </c>
      <c r="C171" s="2" t="s">
        <v>323</v>
      </c>
      <c r="E171" s="2" t="s">
        <v>90</v>
      </c>
      <c r="H171" s="3" t="n">
        <v>0.3690743</v>
      </c>
      <c r="I171" s="3" t="n">
        <v>0.3887459</v>
      </c>
      <c r="J171" s="4" t="n">
        <f aca="false">AVERAGE(H171:I171)</f>
        <v>0.3789101</v>
      </c>
      <c r="K171" s="3" t="n">
        <v>0.4264099</v>
      </c>
      <c r="L171" s="3" t="n">
        <v>0.455358</v>
      </c>
      <c r="M171" s="4" t="n">
        <f aca="false">AVERAGE(K171:L171)</f>
        <v>0.44088395</v>
      </c>
      <c r="N171" s="3" t="n">
        <v>0.1970373</v>
      </c>
      <c r="O171" s="3" t="n">
        <v>0.1737427</v>
      </c>
      <c r="P171" s="4" t="n">
        <f aca="false">AVERAGE(N171:O171)</f>
        <v>0.18539</v>
      </c>
      <c r="Q171" s="3" t="n">
        <v>0.3261058</v>
      </c>
      <c r="R171" s="3" t="n">
        <v>0.3039673</v>
      </c>
      <c r="S171" s="4" t="n">
        <f aca="false">AVERAGE(Q171:R171)</f>
        <v>0.31503655</v>
      </c>
      <c r="T171" s="4" t="n">
        <f aca="false">J171-M171</f>
        <v>-0.06197385</v>
      </c>
      <c r="U171" s="4" t="n">
        <f aca="false">P171-S171</f>
        <v>-0.12964655</v>
      </c>
      <c r="V171" s="5" t="n">
        <f aca="false">AVERAGE(T171,U171)</f>
        <v>-0.0958102</v>
      </c>
      <c r="AA171" s="12"/>
      <c r="AB171" s="12"/>
      <c r="AC171" s="12"/>
    </row>
    <row r="172" customFormat="false" ht="15.75" hidden="false" customHeight="false" outlineLevel="0" collapsed="false">
      <c r="A172" s="12" t="n">
        <v>0.0006638</v>
      </c>
      <c r="B172" s="12" t="n">
        <v>0.581</v>
      </c>
      <c r="C172" s="2" t="s">
        <v>324</v>
      </c>
      <c r="G172" s="3" t="b">
        <f aca="false">TRUE()</f>
        <v>1</v>
      </c>
      <c r="H172" s="3" t="n">
        <v>0.8288502</v>
      </c>
      <c r="I172" s="3" t="n">
        <v>0.849951</v>
      </c>
      <c r="J172" s="4" t="n">
        <f aca="false">AVERAGE(H172:I172)</f>
        <v>0.8394006</v>
      </c>
      <c r="K172" s="3" t="n">
        <v>0.7829564</v>
      </c>
      <c r="L172" s="3" t="n">
        <v>0.807543</v>
      </c>
      <c r="M172" s="4" t="n">
        <f aca="false">AVERAGE(K172:L172)</f>
        <v>0.7952497</v>
      </c>
      <c r="N172" s="3" t="n">
        <v>0.5485818</v>
      </c>
      <c r="O172" s="3" t="n">
        <v>0.5046613</v>
      </c>
      <c r="P172" s="4" t="n">
        <f aca="false">AVERAGE(N172:O172)</f>
        <v>0.52662155</v>
      </c>
      <c r="Q172" s="3" t="n">
        <v>0.3361614</v>
      </c>
      <c r="R172" s="3" t="n">
        <v>0.311973</v>
      </c>
      <c r="S172" s="4" t="n">
        <f aca="false">AVERAGE(Q172:R172)</f>
        <v>0.3240672</v>
      </c>
      <c r="T172" s="4" t="n">
        <f aca="false">J172-M172</f>
        <v>0.0441509</v>
      </c>
      <c r="U172" s="4" t="n">
        <f aca="false">P172-S172</f>
        <v>0.20255435</v>
      </c>
      <c r="V172" s="5" t="n">
        <f aca="false">AVERAGE(T172,U172)</f>
        <v>0.123352625</v>
      </c>
      <c r="AA172" s="12"/>
      <c r="AB172" s="12"/>
      <c r="AC172" s="12"/>
    </row>
    <row r="173" customFormat="false" ht="15.75" hidden="false" customHeight="false" outlineLevel="0" collapsed="false">
      <c r="A173" s="12" t="n">
        <v>0.0003474</v>
      </c>
      <c r="B173" s="12" t="n">
        <v>0.58</v>
      </c>
      <c r="C173" s="2" t="s">
        <v>325</v>
      </c>
      <c r="D173" s="2" t="s">
        <v>326</v>
      </c>
      <c r="E173" s="2" t="s">
        <v>64</v>
      </c>
      <c r="F173" s="2" t="s">
        <v>132</v>
      </c>
      <c r="H173" s="3" t="n">
        <v>0.7074602</v>
      </c>
      <c r="I173" s="3" t="n">
        <v>0.7948217</v>
      </c>
      <c r="J173" s="4" t="n">
        <f aca="false">AVERAGE(H173:I173)</f>
        <v>0.75114095</v>
      </c>
      <c r="K173" s="3" t="n">
        <v>0.6199809</v>
      </c>
      <c r="L173" s="3" t="n">
        <v>0.6355278</v>
      </c>
      <c r="M173" s="4" t="n">
        <f aca="false">AVERAGE(K173:L173)</f>
        <v>0.62775435</v>
      </c>
      <c r="N173" s="3" t="n">
        <v>0.7887102</v>
      </c>
      <c r="O173" s="3" t="n">
        <v>0.7783602</v>
      </c>
      <c r="P173" s="4" t="n">
        <f aca="false">AVERAGE(N173:O173)</f>
        <v>0.7835352</v>
      </c>
      <c r="Q173" s="3" t="n">
        <v>0.7079772</v>
      </c>
      <c r="R173" s="3" t="n">
        <v>0.6</v>
      </c>
      <c r="S173" s="4" t="n">
        <f aca="false">AVERAGE(Q173:R173)</f>
        <v>0.6539886</v>
      </c>
      <c r="T173" s="4" t="n">
        <f aca="false">J173-M173</f>
        <v>0.1233866</v>
      </c>
      <c r="U173" s="4" t="n">
        <f aca="false">P173-S173</f>
        <v>0.1295466</v>
      </c>
      <c r="V173" s="5" t="n">
        <f aca="false">AVERAGE(T173,U173)</f>
        <v>0.1264666</v>
      </c>
      <c r="AA173" s="12"/>
      <c r="AB173" s="12"/>
      <c r="AC173" s="12"/>
    </row>
    <row r="174" customFormat="false" ht="15.75" hidden="false" customHeight="false" outlineLevel="0" collapsed="false">
      <c r="A174" s="12" t="n">
        <v>0.0006998</v>
      </c>
      <c r="B174" s="12" t="n">
        <v>0.581</v>
      </c>
      <c r="C174" s="2" t="s">
        <v>327</v>
      </c>
      <c r="E174" s="2" t="s">
        <v>23</v>
      </c>
      <c r="H174" s="3" t="n">
        <v>0.7836424</v>
      </c>
      <c r="I174" s="3" t="n">
        <v>0.8131719</v>
      </c>
      <c r="J174" s="4" t="n">
        <f aca="false">AVERAGE(H174:I174)</f>
        <v>0.79840715</v>
      </c>
      <c r="K174" s="3" t="n">
        <v>0.8512958</v>
      </c>
      <c r="L174" s="3" t="n">
        <v>0.8303189</v>
      </c>
      <c r="M174" s="4" t="n">
        <f aca="false">AVERAGE(K174:L174)</f>
        <v>0.84080735</v>
      </c>
      <c r="N174" s="3" t="n">
        <v>0.8253539</v>
      </c>
      <c r="O174" s="3" t="n">
        <v>0.8304771</v>
      </c>
      <c r="P174" s="4" t="n">
        <f aca="false">AVERAGE(N174:O174)</f>
        <v>0.8279155</v>
      </c>
      <c r="Q174" s="3" t="n">
        <v>0.9025172</v>
      </c>
      <c r="R174" s="3" t="n">
        <v>0.8845879</v>
      </c>
      <c r="S174" s="4" t="n">
        <f aca="false">AVERAGE(Q174:R174)</f>
        <v>0.89355255</v>
      </c>
      <c r="T174" s="4" t="n">
        <f aca="false">J174-M174</f>
        <v>-0.0424002</v>
      </c>
      <c r="U174" s="4" t="n">
        <f aca="false">P174-S174</f>
        <v>-0.06563705</v>
      </c>
      <c r="V174" s="5" t="n">
        <f aca="false">AVERAGE(T174,U174)</f>
        <v>-0.054018625</v>
      </c>
      <c r="AA174" s="12"/>
      <c r="AB174" s="12"/>
      <c r="AC174" s="12"/>
    </row>
    <row r="175" customFormat="false" ht="15.75" hidden="false" customHeight="false" outlineLevel="0" collapsed="false">
      <c r="A175" s="13" t="n">
        <v>6.67E-005</v>
      </c>
      <c r="B175" s="12" t="n">
        <v>0.58</v>
      </c>
      <c r="C175" s="2" t="s">
        <v>328</v>
      </c>
      <c r="D175" s="2" t="s">
        <v>329</v>
      </c>
      <c r="E175" s="2" t="s">
        <v>46</v>
      </c>
      <c r="F175" s="2" t="s">
        <v>93</v>
      </c>
      <c r="H175" s="3" t="n">
        <v>0.5384926</v>
      </c>
      <c r="I175" s="3" t="n">
        <v>0.6063708</v>
      </c>
      <c r="J175" s="4" t="n">
        <f aca="false">AVERAGE(H175:I175)</f>
        <v>0.5724317</v>
      </c>
      <c r="K175" s="3" t="n">
        <v>0.6830897</v>
      </c>
      <c r="L175" s="3" t="n">
        <v>0.7151721</v>
      </c>
      <c r="M175" s="4" t="n">
        <f aca="false">AVERAGE(K175:L175)</f>
        <v>0.6991309</v>
      </c>
      <c r="N175" s="3" t="n">
        <v>0.2229864</v>
      </c>
      <c r="O175" s="3" t="n">
        <v>0.2365161</v>
      </c>
      <c r="P175" s="4" t="n">
        <f aca="false">AVERAGE(N175:O175)</f>
        <v>0.22975125</v>
      </c>
      <c r="Q175" s="3" t="n">
        <v>0.372991</v>
      </c>
      <c r="R175" s="3" t="n">
        <v>0.377391</v>
      </c>
      <c r="S175" s="4" t="n">
        <f aca="false">AVERAGE(Q175:R175)</f>
        <v>0.375191</v>
      </c>
      <c r="T175" s="4" t="n">
        <f aca="false">J175-M175</f>
        <v>-0.1266992</v>
      </c>
      <c r="U175" s="4" t="n">
        <f aca="false">P175-S175</f>
        <v>-0.14543975</v>
      </c>
      <c r="V175" s="5" t="n">
        <f aca="false">AVERAGE(T175,U175)</f>
        <v>-0.136069475</v>
      </c>
      <c r="AA175" s="13"/>
      <c r="AB175" s="12"/>
      <c r="AC175" s="12"/>
    </row>
    <row r="176" customFormat="false" ht="15.75" hidden="false" customHeight="false" outlineLevel="0" collapsed="false">
      <c r="A176" s="12" t="n">
        <v>0.0002775</v>
      </c>
      <c r="B176" s="12" t="n">
        <v>0.58</v>
      </c>
      <c r="C176" s="2" t="s">
        <v>330</v>
      </c>
      <c r="E176" s="2" t="s">
        <v>90</v>
      </c>
      <c r="H176" s="3" t="n">
        <v>0.2375389</v>
      </c>
      <c r="I176" s="3" t="n">
        <v>0.297314</v>
      </c>
      <c r="J176" s="4" t="n">
        <f aca="false">AVERAGE(H176:I176)</f>
        <v>0.26742645</v>
      </c>
      <c r="K176" s="3" t="n">
        <v>0.3263697</v>
      </c>
      <c r="L176" s="3" t="n">
        <v>0.3556961</v>
      </c>
      <c r="M176" s="4" t="n">
        <f aca="false">AVERAGE(K176:L176)</f>
        <v>0.3410329</v>
      </c>
      <c r="N176" s="3" t="n">
        <v>0.08254176</v>
      </c>
      <c r="O176" s="3" t="n">
        <v>0.0876512</v>
      </c>
      <c r="P176" s="4" t="n">
        <f aca="false">AVERAGE(N176:O176)</f>
        <v>0.08509648</v>
      </c>
      <c r="Q176" s="3" t="n">
        <v>0.1527879</v>
      </c>
      <c r="R176" s="3" t="n">
        <v>0.161987</v>
      </c>
      <c r="S176" s="4" t="n">
        <f aca="false">AVERAGE(Q176:R176)</f>
        <v>0.15738745</v>
      </c>
      <c r="T176" s="4" t="n">
        <f aca="false">J176-M176</f>
        <v>-0.07360645</v>
      </c>
      <c r="U176" s="4" t="n">
        <f aca="false">P176-S176</f>
        <v>-0.07229097</v>
      </c>
      <c r="V176" s="5" t="n">
        <f aca="false">AVERAGE(T176,U176)</f>
        <v>-0.07294871</v>
      </c>
      <c r="AA176" s="12"/>
      <c r="AB176" s="12"/>
      <c r="AC176" s="12"/>
    </row>
    <row r="177" customFormat="false" ht="15.75" hidden="false" customHeight="false" outlineLevel="0" collapsed="false">
      <c r="A177" s="12" t="n">
        <v>0.0007655</v>
      </c>
      <c r="B177" s="12" t="n">
        <v>0.581</v>
      </c>
      <c r="C177" s="2" t="s">
        <v>331</v>
      </c>
      <c r="D177" s="2" t="s">
        <v>332</v>
      </c>
      <c r="E177" s="2" t="s">
        <v>46</v>
      </c>
      <c r="F177" s="2" t="s">
        <v>117</v>
      </c>
      <c r="H177" s="3" t="n">
        <v>0.2934733</v>
      </c>
      <c r="I177" s="3" t="n">
        <v>0.2429284</v>
      </c>
      <c r="J177" s="4" t="n">
        <f aca="false">AVERAGE(H177:I177)</f>
        <v>0.26820085</v>
      </c>
      <c r="K177" s="3" t="n">
        <v>0.3263585</v>
      </c>
      <c r="L177" s="3" t="n">
        <v>0.3816548</v>
      </c>
      <c r="M177" s="4" t="n">
        <f aca="false">AVERAGE(K177:L177)</f>
        <v>0.35400665</v>
      </c>
      <c r="N177" s="3" t="n">
        <v>0.1683305</v>
      </c>
      <c r="O177" s="3" t="n">
        <v>0.1448254</v>
      </c>
      <c r="P177" s="4" t="n">
        <f aca="false">AVERAGE(N177:O177)</f>
        <v>0.15657795</v>
      </c>
      <c r="Q177" s="3" t="n">
        <v>0.2506945</v>
      </c>
      <c r="R177" s="3" t="n">
        <v>0.2198082</v>
      </c>
      <c r="S177" s="4" t="n">
        <f aca="false">AVERAGE(Q177:R177)</f>
        <v>0.23525135</v>
      </c>
      <c r="T177" s="4" t="n">
        <f aca="false">J177-M177</f>
        <v>-0.0858058</v>
      </c>
      <c r="U177" s="4" t="n">
        <f aca="false">P177-S177</f>
        <v>-0.0786734</v>
      </c>
      <c r="V177" s="5" t="n">
        <f aca="false">AVERAGE(T177,U177)</f>
        <v>-0.0822396</v>
      </c>
      <c r="AA177" s="12"/>
      <c r="AB177" s="12"/>
      <c r="AC177" s="12"/>
    </row>
    <row r="178" customFormat="false" ht="15.75" hidden="false" customHeight="false" outlineLevel="0" collapsed="false">
      <c r="A178" s="12" t="n">
        <v>0.0008822</v>
      </c>
      <c r="B178" s="12" t="n">
        <v>0.581</v>
      </c>
      <c r="C178" s="2" t="s">
        <v>333</v>
      </c>
      <c r="D178" s="2" t="s">
        <v>334</v>
      </c>
      <c r="E178" s="2" t="s">
        <v>23</v>
      </c>
      <c r="F178" s="2" t="s">
        <v>117</v>
      </c>
      <c r="H178" s="3" t="n">
        <v>0.1359306</v>
      </c>
      <c r="I178" s="3" t="n">
        <v>0.1511447</v>
      </c>
      <c r="J178" s="4" t="n">
        <f aca="false">AVERAGE(H178:I178)</f>
        <v>0.14353765</v>
      </c>
      <c r="K178" s="3" t="n">
        <v>0.2145444</v>
      </c>
      <c r="L178" s="3" t="n">
        <v>0.210416</v>
      </c>
      <c r="M178" s="4" t="n">
        <f aca="false">AVERAGE(K178:L178)</f>
        <v>0.2124802</v>
      </c>
      <c r="N178" s="3" t="n">
        <v>0.8020317</v>
      </c>
      <c r="O178" s="3" t="n">
        <v>0.804444</v>
      </c>
      <c r="P178" s="4" t="n">
        <f aca="false">AVERAGE(N178:O178)</f>
        <v>0.80323785</v>
      </c>
      <c r="Q178" s="3" t="n">
        <v>0.8439241</v>
      </c>
      <c r="R178" s="3" t="n">
        <v>0.8264255</v>
      </c>
      <c r="S178" s="4" t="n">
        <f aca="false">AVERAGE(Q178:R178)</f>
        <v>0.8351748</v>
      </c>
      <c r="T178" s="4" t="n">
        <f aca="false">J178-M178</f>
        <v>-0.06894255</v>
      </c>
      <c r="U178" s="4" t="n">
        <f aca="false">P178-S178</f>
        <v>-0.03193695</v>
      </c>
      <c r="V178" s="5" t="n">
        <f aca="false">AVERAGE(T178,U178)</f>
        <v>-0.05043975</v>
      </c>
      <c r="AA178" s="12"/>
      <c r="AB178" s="12"/>
      <c r="AC178" s="12"/>
    </row>
    <row r="179" customFormat="false" ht="15.75" hidden="false" customHeight="false" outlineLevel="0" collapsed="false">
      <c r="A179" s="12" t="n">
        <v>0.0005178</v>
      </c>
      <c r="B179" s="12" t="n">
        <v>0.58</v>
      </c>
      <c r="C179" s="2" t="s">
        <v>335</v>
      </c>
      <c r="H179" s="3" t="n">
        <v>0.1544707</v>
      </c>
      <c r="I179" s="3" t="n">
        <v>0.1339226</v>
      </c>
      <c r="J179" s="4" t="n">
        <f aca="false">AVERAGE(H179:I179)</f>
        <v>0.14419665</v>
      </c>
      <c r="K179" s="3" t="n">
        <v>0.2036462</v>
      </c>
      <c r="L179" s="3" t="n">
        <v>0.1789047</v>
      </c>
      <c r="M179" s="4" t="n">
        <f aca="false">AVERAGE(K179:L179)</f>
        <v>0.19127545</v>
      </c>
      <c r="N179" s="3" t="n">
        <v>0.1168539</v>
      </c>
      <c r="O179" s="3" t="n">
        <v>0.1327236</v>
      </c>
      <c r="P179" s="4" t="n">
        <f aca="false">AVERAGE(N179:O179)</f>
        <v>0.12478875</v>
      </c>
      <c r="Q179" s="3" t="n">
        <v>0.2504711</v>
      </c>
      <c r="R179" s="3" t="n">
        <v>0.2139944</v>
      </c>
      <c r="S179" s="4" t="n">
        <f aca="false">AVERAGE(Q179:R179)</f>
        <v>0.23223275</v>
      </c>
      <c r="T179" s="4" t="n">
        <f aca="false">J179-M179</f>
        <v>-0.0470788</v>
      </c>
      <c r="U179" s="4" t="n">
        <f aca="false">P179-S179</f>
        <v>-0.107444</v>
      </c>
      <c r="V179" s="5" t="n">
        <f aca="false">AVERAGE(T179,U179)</f>
        <v>-0.0772614</v>
      </c>
      <c r="AA179" s="12"/>
      <c r="AB179" s="12"/>
      <c r="AC179" s="12"/>
    </row>
    <row r="180" customFormat="false" ht="15.75" hidden="false" customHeight="false" outlineLevel="0" collapsed="false">
      <c r="A180" s="12" t="n">
        <v>0.000443</v>
      </c>
      <c r="B180" s="12" t="n">
        <v>0.58</v>
      </c>
      <c r="C180" s="2" t="s">
        <v>336</v>
      </c>
      <c r="D180" s="2" t="s">
        <v>337</v>
      </c>
      <c r="F180" s="2" t="s">
        <v>82</v>
      </c>
      <c r="G180" s="3" t="b">
        <f aca="false">TRUE()</f>
        <v>1</v>
      </c>
      <c r="H180" s="3" t="n">
        <v>0.6874612</v>
      </c>
      <c r="I180" s="3" t="n">
        <v>0.7478309</v>
      </c>
      <c r="J180" s="4" t="n">
        <f aca="false">AVERAGE(H180:I180)</f>
        <v>0.71764605</v>
      </c>
      <c r="K180" s="3" t="n">
        <v>0.6423593</v>
      </c>
      <c r="L180" s="3" t="n">
        <v>0.6150648</v>
      </c>
      <c r="M180" s="4" t="n">
        <f aca="false">AVERAGE(K180:L180)</f>
        <v>0.62871205</v>
      </c>
      <c r="N180" s="3" t="n">
        <v>0.3139338</v>
      </c>
      <c r="O180" s="3" t="n">
        <v>0.3244561</v>
      </c>
      <c r="P180" s="4" t="n">
        <f aca="false">AVERAGE(N180:O180)</f>
        <v>0.31919495</v>
      </c>
      <c r="Q180" s="3" t="n">
        <v>0.2132422</v>
      </c>
      <c r="R180" s="3" t="n">
        <v>0.1960964</v>
      </c>
      <c r="S180" s="4" t="n">
        <f aca="false">AVERAGE(Q180:R180)</f>
        <v>0.2046693</v>
      </c>
      <c r="T180" s="4" t="n">
        <f aca="false">J180-M180</f>
        <v>0.088934</v>
      </c>
      <c r="U180" s="4" t="n">
        <f aca="false">P180-S180</f>
        <v>0.11452565</v>
      </c>
      <c r="V180" s="5" t="n">
        <f aca="false">AVERAGE(T180,U180)</f>
        <v>0.101729825</v>
      </c>
      <c r="AA180" s="12"/>
      <c r="AB180" s="12"/>
      <c r="AC180" s="12"/>
    </row>
    <row r="181" customFormat="false" ht="15.75" hidden="false" customHeight="false" outlineLevel="0" collapsed="false">
      <c r="A181" s="12" t="n">
        <v>0.0003514</v>
      </c>
      <c r="B181" s="12" t="n">
        <v>0.58</v>
      </c>
      <c r="C181" s="2" t="s">
        <v>338</v>
      </c>
      <c r="G181" s="3" t="b">
        <f aca="false">TRUE()</f>
        <v>1</v>
      </c>
      <c r="H181" s="3" t="n">
        <v>0.06732751</v>
      </c>
      <c r="I181" s="3" t="n">
        <v>0.08984151</v>
      </c>
      <c r="J181" s="4" t="n">
        <f aca="false">AVERAGE(H181:I181)</f>
        <v>0.07858451</v>
      </c>
      <c r="K181" s="3" t="n">
        <v>0.1223764</v>
      </c>
      <c r="L181" s="3" t="n">
        <v>0.10077</v>
      </c>
      <c r="M181" s="4" t="n">
        <f aca="false">AVERAGE(K181:L181)</f>
        <v>0.1115732</v>
      </c>
      <c r="N181" s="3" t="n">
        <v>0.1130435</v>
      </c>
      <c r="O181" s="3" t="n">
        <v>0.1374528</v>
      </c>
      <c r="P181" s="4" t="n">
        <f aca="false">AVERAGE(N181:O181)</f>
        <v>0.12524815</v>
      </c>
      <c r="Q181" s="3" t="n">
        <v>0.2559603</v>
      </c>
      <c r="R181" s="3" t="n">
        <v>0.2505697</v>
      </c>
      <c r="S181" s="4" t="n">
        <f aca="false">AVERAGE(Q181:R181)</f>
        <v>0.253265</v>
      </c>
      <c r="T181" s="4" t="n">
        <f aca="false">J181-M181</f>
        <v>-0.03298869</v>
      </c>
      <c r="U181" s="4" t="n">
        <f aca="false">P181-S181</f>
        <v>-0.12801685</v>
      </c>
      <c r="V181" s="5" t="n">
        <f aca="false">AVERAGE(T181,U181)</f>
        <v>-0.08050277</v>
      </c>
      <c r="AA181" s="12"/>
      <c r="AB181" s="12"/>
      <c r="AC181" s="12"/>
    </row>
    <row r="182" customFormat="false" ht="15.75" hidden="false" customHeight="false" outlineLevel="0" collapsed="false">
      <c r="A182" s="13" t="n">
        <v>1.91E-005</v>
      </c>
      <c r="B182" s="12" t="n">
        <v>0.58</v>
      </c>
      <c r="C182" s="2" t="s">
        <v>339</v>
      </c>
      <c r="E182" s="2" t="s">
        <v>90</v>
      </c>
      <c r="H182" s="3" t="n">
        <v>0.1529003</v>
      </c>
      <c r="I182" s="3" t="n">
        <v>0.1548527</v>
      </c>
      <c r="J182" s="4" t="n">
        <f aca="false">AVERAGE(H182:I182)</f>
        <v>0.1538765</v>
      </c>
      <c r="K182" s="3" t="n">
        <v>0.2201485</v>
      </c>
      <c r="L182" s="3" t="n">
        <v>0.2211123</v>
      </c>
      <c r="M182" s="4" t="n">
        <f aca="false">AVERAGE(K182:L182)</f>
        <v>0.2206304</v>
      </c>
      <c r="N182" s="3" t="n">
        <v>0.0679263</v>
      </c>
      <c r="O182" s="3" t="n">
        <v>0.05750579</v>
      </c>
      <c r="P182" s="4" t="n">
        <f aca="false">AVERAGE(N182:O182)</f>
        <v>0.062716045</v>
      </c>
      <c r="Q182" s="3" t="n">
        <v>0.1339707</v>
      </c>
      <c r="R182" s="3" t="n">
        <v>0.1229604</v>
      </c>
      <c r="S182" s="4" t="n">
        <f aca="false">AVERAGE(Q182:R182)</f>
        <v>0.12846555</v>
      </c>
      <c r="T182" s="4" t="n">
        <f aca="false">J182-M182</f>
        <v>-0.0667539</v>
      </c>
      <c r="U182" s="4" t="n">
        <f aca="false">P182-S182</f>
        <v>-0.065749505</v>
      </c>
      <c r="V182" s="5" t="n">
        <f aca="false">AVERAGE(T182,U182)</f>
        <v>-0.0662517025</v>
      </c>
      <c r="AA182" s="13"/>
      <c r="AB182" s="12"/>
      <c r="AC182" s="12"/>
    </row>
    <row r="183" customFormat="false" ht="15.75" hidden="false" customHeight="false" outlineLevel="0" collapsed="false">
      <c r="A183" s="13" t="n">
        <v>4.53E-005</v>
      </c>
      <c r="B183" s="12" t="n">
        <v>0.58</v>
      </c>
      <c r="C183" s="2" t="s">
        <v>340</v>
      </c>
      <c r="D183" s="2" t="s">
        <v>341</v>
      </c>
      <c r="F183" s="2" t="s">
        <v>117</v>
      </c>
      <c r="H183" s="3" t="n">
        <v>0.8426515</v>
      </c>
      <c r="I183" s="3" t="n">
        <v>0.8350515</v>
      </c>
      <c r="J183" s="4" t="n">
        <f aca="false">AVERAGE(H183:I183)</f>
        <v>0.8388515</v>
      </c>
      <c r="K183" s="3" t="n">
        <v>0.7414606</v>
      </c>
      <c r="L183" s="3" t="n">
        <v>0.7587996</v>
      </c>
      <c r="M183" s="4" t="n">
        <f aca="false">AVERAGE(K183:L183)</f>
        <v>0.7501301</v>
      </c>
      <c r="N183" s="3" t="n">
        <v>0.8205878</v>
      </c>
      <c r="O183" s="3" t="n">
        <v>0.780198</v>
      </c>
      <c r="P183" s="4" t="n">
        <f aca="false">AVERAGE(N183:O183)</f>
        <v>0.8003929</v>
      </c>
      <c r="Q183" s="3" t="n">
        <v>0.7231628</v>
      </c>
      <c r="R183" s="3" t="n">
        <v>0.657522</v>
      </c>
      <c r="S183" s="4" t="n">
        <f aca="false">AVERAGE(Q183:R183)</f>
        <v>0.6903424</v>
      </c>
      <c r="T183" s="4" t="n">
        <f aca="false">J183-M183</f>
        <v>0.0887214</v>
      </c>
      <c r="U183" s="4" t="n">
        <f aca="false">P183-S183</f>
        <v>0.1100505</v>
      </c>
      <c r="V183" s="5" t="n">
        <f aca="false">AVERAGE(T183,U183)</f>
        <v>0.09938595</v>
      </c>
      <c r="AA183" s="13"/>
      <c r="AB183" s="12"/>
      <c r="AC183" s="12"/>
    </row>
    <row r="184" customFormat="false" ht="15.75" hidden="false" customHeight="false" outlineLevel="0" collapsed="false">
      <c r="A184" s="12" t="n">
        <v>0.000562</v>
      </c>
      <c r="B184" s="12" t="n">
        <v>0.58</v>
      </c>
      <c r="C184" s="2" t="s">
        <v>342</v>
      </c>
      <c r="D184" s="2" t="s">
        <v>343</v>
      </c>
      <c r="F184" s="2" t="s">
        <v>31</v>
      </c>
      <c r="G184" s="3" t="b">
        <f aca="false">TRUE()</f>
        <v>1</v>
      </c>
      <c r="H184" s="3" t="n">
        <v>0.07503862</v>
      </c>
      <c r="I184" s="3" t="n">
        <v>0.09281241</v>
      </c>
      <c r="J184" s="4" t="n">
        <f aca="false">AVERAGE(H184:I184)</f>
        <v>0.083925515</v>
      </c>
      <c r="K184" s="3" t="n">
        <v>0.1224018</v>
      </c>
      <c r="L184" s="3" t="n">
        <v>0.1007737</v>
      </c>
      <c r="M184" s="4" t="n">
        <f aca="false">AVERAGE(K184:L184)</f>
        <v>0.11158775</v>
      </c>
      <c r="N184" s="3" t="n">
        <v>0.1406558</v>
      </c>
      <c r="O184" s="3" t="n">
        <v>0.1569721</v>
      </c>
      <c r="P184" s="4" t="n">
        <f aca="false">AVERAGE(N184:O184)</f>
        <v>0.14881395</v>
      </c>
      <c r="Q184" s="3" t="n">
        <v>0.2672557</v>
      </c>
      <c r="R184" s="3" t="n">
        <v>0.2720607</v>
      </c>
      <c r="S184" s="4" t="n">
        <f aca="false">AVERAGE(Q184:R184)</f>
        <v>0.2696582</v>
      </c>
      <c r="T184" s="4" t="n">
        <f aca="false">J184-M184</f>
        <v>-0.027662235</v>
      </c>
      <c r="U184" s="4" t="n">
        <f aca="false">P184-S184</f>
        <v>-0.12084425</v>
      </c>
      <c r="V184" s="5" t="n">
        <f aca="false">AVERAGE(T184,U184)</f>
        <v>-0.0742532425</v>
      </c>
      <c r="AA184" s="12"/>
      <c r="AB184" s="12"/>
      <c r="AC184" s="12"/>
    </row>
    <row r="185" customFormat="false" ht="15.75" hidden="false" customHeight="false" outlineLevel="0" collapsed="false">
      <c r="A185" s="12" t="n">
        <v>0.0006615</v>
      </c>
      <c r="B185" s="12" t="n">
        <v>0.581</v>
      </c>
      <c r="C185" s="2" t="s">
        <v>344</v>
      </c>
      <c r="D185" s="2" t="s">
        <v>345</v>
      </c>
      <c r="F185" s="2" t="s">
        <v>132</v>
      </c>
      <c r="G185" s="3" t="b">
        <f aca="false">TRUE()</f>
        <v>1</v>
      </c>
      <c r="H185" s="3" t="n">
        <v>0.5363452</v>
      </c>
      <c r="I185" s="3" t="n">
        <v>0.5441532</v>
      </c>
      <c r="J185" s="4" t="n">
        <f aca="false">AVERAGE(H185:I185)</f>
        <v>0.5402492</v>
      </c>
      <c r="K185" s="3" t="n">
        <v>0.4486162</v>
      </c>
      <c r="L185" s="3" t="n">
        <v>0.4209948</v>
      </c>
      <c r="M185" s="4" t="n">
        <f aca="false">AVERAGE(K185:L185)</f>
        <v>0.4348055</v>
      </c>
      <c r="N185" s="3" t="n">
        <v>0.2590768</v>
      </c>
      <c r="O185" s="3" t="n">
        <v>0.2726907</v>
      </c>
      <c r="P185" s="4" t="n">
        <f aca="false">AVERAGE(N185:O185)</f>
        <v>0.26588375</v>
      </c>
      <c r="Q185" s="3" t="n">
        <v>0.1962212</v>
      </c>
      <c r="R185" s="3" t="n">
        <v>0.2217701</v>
      </c>
      <c r="S185" s="4" t="n">
        <f aca="false">AVERAGE(Q185:R185)</f>
        <v>0.20899565</v>
      </c>
      <c r="T185" s="4" t="n">
        <f aca="false">J185-M185</f>
        <v>0.1054437</v>
      </c>
      <c r="U185" s="4" t="n">
        <f aca="false">P185-S185</f>
        <v>0.0568881</v>
      </c>
      <c r="V185" s="5" t="n">
        <f aca="false">AVERAGE(T185,U185)</f>
        <v>0.0811659</v>
      </c>
      <c r="AA185" s="12"/>
      <c r="AB185" s="12"/>
      <c r="AC185" s="12"/>
    </row>
    <row r="186" customFormat="false" ht="15.75" hidden="false" customHeight="false" outlineLevel="0" collapsed="false">
      <c r="A186" s="12" t="n">
        <v>0.0001345</v>
      </c>
      <c r="B186" s="12" t="n">
        <v>0.58</v>
      </c>
      <c r="C186" s="2" t="s">
        <v>346</v>
      </c>
      <c r="D186" s="2" t="s">
        <v>347</v>
      </c>
      <c r="E186" s="2" t="s">
        <v>46</v>
      </c>
      <c r="F186" s="2" t="s">
        <v>348</v>
      </c>
      <c r="H186" s="3" t="n">
        <v>0.1630518</v>
      </c>
      <c r="I186" s="3" t="n">
        <v>0.2006743</v>
      </c>
      <c r="J186" s="4" t="n">
        <f aca="false">AVERAGE(H186:I186)</f>
        <v>0.18186305</v>
      </c>
      <c r="K186" s="3" t="n">
        <v>0.2996535</v>
      </c>
      <c r="L186" s="3" t="n">
        <v>0.2516873</v>
      </c>
      <c r="M186" s="4" t="n">
        <f aca="false">AVERAGE(K186:L186)</f>
        <v>0.2756704</v>
      </c>
      <c r="N186" s="3" t="n">
        <v>0.122953</v>
      </c>
      <c r="O186" s="3" t="n">
        <v>0.1213758</v>
      </c>
      <c r="P186" s="4" t="n">
        <f aca="false">AVERAGE(N186:O186)</f>
        <v>0.1221644</v>
      </c>
      <c r="Q186" s="3" t="n">
        <v>0.2033798</v>
      </c>
      <c r="R186" s="3" t="n">
        <v>0.2010582</v>
      </c>
      <c r="S186" s="4" t="n">
        <f aca="false">AVERAGE(Q186:R186)</f>
        <v>0.202219</v>
      </c>
      <c r="T186" s="4" t="n">
        <f aca="false">J186-M186</f>
        <v>-0.09380735</v>
      </c>
      <c r="U186" s="4" t="n">
        <f aca="false">P186-S186</f>
        <v>-0.0800546</v>
      </c>
      <c r="V186" s="5" t="n">
        <f aca="false">AVERAGE(T186,U186)</f>
        <v>-0.086930975</v>
      </c>
      <c r="AA186" s="12"/>
      <c r="AB186" s="12"/>
      <c r="AC186" s="12"/>
    </row>
    <row r="187" customFormat="false" ht="15.75" hidden="false" customHeight="false" outlineLevel="0" collapsed="false">
      <c r="A187" s="12" t="n">
        <v>0.0004319</v>
      </c>
      <c r="B187" s="12" t="n">
        <v>0.58</v>
      </c>
      <c r="C187" s="2" t="s">
        <v>349</v>
      </c>
      <c r="D187" s="2" t="s">
        <v>350</v>
      </c>
      <c r="F187" s="2" t="s">
        <v>31</v>
      </c>
      <c r="H187" s="3" t="n">
        <v>0.3008972</v>
      </c>
      <c r="I187" s="3" t="n">
        <v>0.3146779</v>
      </c>
      <c r="J187" s="4" t="n">
        <f aca="false">AVERAGE(H187:I187)</f>
        <v>0.30778755</v>
      </c>
      <c r="K187" s="3" t="n">
        <v>0.3788676</v>
      </c>
      <c r="L187" s="3" t="n">
        <v>0.3658809</v>
      </c>
      <c r="M187" s="4" t="n">
        <f aca="false">AVERAGE(K187:L187)</f>
        <v>0.37237425</v>
      </c>
      <c r="N187" s="3" t="n">
        <v>0.1801535</v>
      </c>
      <c r="O187" s="3" t="n">
        <v>0.1940195</v>
      </c>
      <c r="P187" s="4" t="n">
        <f aca="false">AVERAGE(N187:O187)</f>
        <v>0.1870865</v>
      </c>
      <c r="Q187" s="3" t="n">
        <v>0.3192358</v>
      </c>
      <c r="R187" s="3" t="n">
        <v>0.2952044</v>
      </c>
      <c r="S187" s="4" t="n">
        <f aca="false">AVERAGE(Q187:R187)</f>
        <v>0.3072201</v>
      </c>
      <c r="T187" s="4" t="n">
        <f aca="false">J187-M187</f>
        <v>-0.0645867</v>
      </c>
      <c r="U187" s="4" t="n">
        <f aca="false">P187-S187</f>
        <v>-0.1201336</v>
      </c>
      <c r="V187" s="5" t="n">
        <f aca="false">AVERAGE(T187,U187)</f>
        <v>-0.09236015</v>
      </c>
      <c r="AA187" s="12"/>
      <c r="AB187" s="12"/>
      <c r="AC187" s="12"/>
    </row>
    <row r="188" customFormat="false" ht="15.75" hidden="false" customHeight="false" outlineLevel="0" collapsed="false">
      <c r="A188" s="12" t="n">
        <v>0.0006335</v>
      </c>
      <c r="B188" s="12" t="n">
        <v>0.5808</v>
      </c>
      <c r="C188" s="2" t="s">
        <v>351</v>
      </c>
      <c r="D188" s="2" t="s">
        <v>352</v>
      </c>
      <c r="E188" s="2" t="s">
        <v>64</v>
      </c>
      <c r="F188" s="2" t="s">
        <v>93</v>
      </c>
      <c r="H188" s="3" t="n">
        <v>0.1453183</v>
      </c>
      <c r="I188" s="3" t="n">
        <v>0.1587598</v>
      </c>
      <c r="J188" s="4" t="n">
        <f aca="false">AVERAGE(H188:I188)</f>
        <v>0.15203905</v>
      </c>
      <c r="K188" s="3" t="n">
        <v>0.1711381</v>
      </c>
      <c r="L188" s="3" t="n">
        <v>0.2006081</v>
      </c>
      <c r="M188" s="4" t="n">
        <f aca="false">AVERAGE(K188:L188)</f>
        <v>0.1858731</v>
      </c>
      <c r="N188" s="3" t="n">
        <v>0.1175141</v>
      </c>
      <c r="O188" s="3" t="n">
        <v>0.1045849</v>
      </c>
      <c r="P188" s="4" t="n">
        <f aca="false">AVERAGE(N188:O188)</f>
        <v>0.1110495</v>
      </c>
      <c r="Q188" s="3" t="n">
        <v>0.1853569</v>
      </c>
      <c r="R188" s="3" t="n">
        <v>0.1891155</v>
      </c>
      <c r="S188" s="4" t="n">
        <f aca="false">AVERAGE(Q188:R188)</f>
        <v>0.1872362</v>
      </c>
      <c r="T188" s="4" t="n">
        <f aca="false">J188-M188</f>
        <v>-0.03383405</v>
      </c>
      <c r="U188" s="4" t="n">
        <f aca="false">P188-S188</f>
        <v>-0.0761867</v>
      </c>
      <c r="V188" s="5" t="n">
        <f aca="false">AVERAGE(T188,U188)</f>
        <v>-0.055010375</v>
      </c>
      <c r="AA188" s="12"/>
      <c r="AB188" s="12"/>
      <c r="AC188" s="12"/>
    </row>
    <row r="189" customFormat="false" ht="15.75" hidden="false" customHeight="false" outlineLevel="0" collapsed="false">
      <c r="A189" s="12" t="n">
        <v>0.0003288</v>
      </c>
      <c r="B189" s="12" t="n">
        <v>0.58</v>
      </c>
      <c r="C189" s="2" t="s">
        <v>353</v>
      </c>
      <c r="H189" s="3" t="n">
        <v>0.1410005</v>
      </c>
      <c r="I189" s="3" t="n">
        <v>0.1426318</v>
      </c>
      <c r="J189" s="4" t="n">
        <f aca="false">AVERAGE(H189:I189)</f>
        <v>0.14181615</v>
      </c>
      <c r="K189" s="3" t="n">
        <v>0.181485</v>
      </c>
      <c r="L189" s="3" t="n">
        <v>0.1941163</v>
      </c>
      <c r="M189" s="4" t="n">
        <f aca="false">AVERAGE(K189:L189)</f>
        <v>0.18780065</v>
      </c>
      <c r="N189" s="3" t="n">
        <v>0.1301962</v>
      </c>
      <c r="O189" s="3" t="n">
        <v>0.1444515</v>
      </c>
      <c r="P189" s="4" t="n">
        <f aca="false">AVERAGE(N189:O189)</f>
        <v>0.13732385</v>
      </c>
      <c r="Q189" s="3" t="n">
        <v>0.1971889</v>
      </c>
      <c r="R189" s="3" t="n">
        <v>0.2143074</v>
      </c>
      <c r="S189" s="4" t="n">
        <f aca="false">AVERAGE(Q189:R189)</f>
        <v>0.20574815</v>
      </c>
      <c r="T189" s="4" t="n">
        <f aca="false">J189-M189</f>
        <v>-0.0459845</v>
      </c>
      <c r="U189" s="4" t="n">
        <f aca="false">P189-S189</f>
        <v>-0.0684243</v>
      </c>
      <c r="V189" s="5" t="n">
        <f aca="false">AVERAGE(T189,U189)</f>
        <v>-0.0572044</v>
      </c>
      <c r="AA189" s="12"/>
      <c r="AB189" s="12"/>
      <c r="AC189" s="12"/>
    </row>
    <row r="190" customFormat="false" ht="15.75" hidden="false" customHeight="false" outlineLevel="0" collapsed="false">
      <c r="A190" s="12" t="n">
        <v>0.0007335</v>
      </c>
      <c r="B190" s="12" t="n">
        <v>0.581</v>
      </c>
      <c r="C190" s="2" t="s">
        <v>354</v>
      </c>
      <c r="D190" s="2" t="s">
        <v>355</v>
      </c>
      <c r="E190" s="2" t="s">
        <v>64</v>
      </c>
      <c r="F190" s="2" t="s">
        <v>117</v>
      </c>
      <c r="H190" s="3" t="n">
        <v>0.1400848</v>
      </c>
      <c r="I190" s="3" t="n">
        <v>0.1701362</v>
      </c>
      <c r="J190" s="4" t="n">
        <f aca="false">AVERAGE(H190:I190)</f>
        <v>0.1551105</v>
      </c>
      <c r="K190" s="3" t="n">
        <v>0.1893388</v>
      </c>
      <c r="L190" s="3" t="n">
        <v>0.1969847</v>
      </c>
      <c r="M190" s="4" t="n">
        <f aca="false">AVERAGE(K190:L190)</f>
        <v>0.19316175</v>
      </c>
      <c r="N190" s="3" t="n">
        <v>0.07889374</v>
      </c>
      <c r="O190" s="3" t="n">
        <v>0.0962759</v>
      </c>
      <c r="P190" s="4" t="n">
        <f aca="false">AVERAGE(N190:O190)</f>
        <v>0.08758482</v>
      </c>
      <c r="Q190" s="3" t="n">
        <v>0.152513</v>
      </c>
      <c r="R190" s="3" t="n">
        <v>0.1608854</v>
      </c>
      <c r="S190" s="4" t="n">
        <f aca="false">AVERAGE(Q190:R190)</f>
        <v>0.1566992</v>
      </c>
      <c r="T190" s="4" t="n">
        <f aca="false">J190-M190</f>
        <v>-0.03805125</v>
      </c>
      <c r="U190" s="4" t="n">
        <f aca="false">P190-S190</f>
        <v>-0.06911438</v>
      </c>
      <c r="V190" s="5" t="n">
        <f aca="false">AVERAGE(T190,U190)</f>
        <v>-0.053582815</v>
      </c>
      <c r="AA190" s="12"/>
      <c r="AB190" s="12"/>
      <c r="AC190" s="12"/>
    </row>
    <row r="191" customFormat="false" ht="15.75" hidden="false" customHeight="false" outlineLevel="0" collapsed="false">
      <c r="A191" s="12" t="n">
        <v>0.0007123</v>
      </c>
      <c r="B191" s="12" t="n">
        <v>0.581</v>
      </c>
      <c r="C191" s="2" t="s">
        <v>356</v>
      </c>
      <c r="D191" s="2" t="s">
        <v>357</v>
      </c>
      <c r="E191" s="2" t="s">
        <v>23</v>
      </c>
      <c r="F191" s="2" t="s">
        <v>31</v>
      </c>
      <c r="H191" s="3" t="n">
        <v>0.5762904</v>
      </c>
      <c r="I191" s="3" t="n">
        <v>0.5762202</v>
      </c>
      <c r="J191" s="4" t="n">
        <f aca="false">AVERAGE(H191:I191)</f>
        <v>0.5762553</v>
      </c>
      <c r="K191" s="3" t="n">
        <v>0.5332834</v>
      </c>
      <c r="L191" s="3" t="n">
        <v>0.4962234</v>
      </c>
      <c r="M191" s="4" t="n">
        <f aca="false">AVERAGE(K191:L191)</f>
        <v>0.5147534</v>
      </c>
      <c r="N191" s="3" t="n">
        <v>0.8301902</v>
      </c>
      <c r="O191" s="3" t="n">
        <v>0.8452414</v>
      </c>
      <c r="P191" s="4" t="n">
        <f aca="false">AVERAGE(N191:O191)</f>
        <v>0.8377158</v>
      </c>
      <c r="Q191" s="3" t="n">
        <v>0.6198988</v>
      </c>
      <c r="R191" s="3" t="n">
        <v>0.662071</v>
      </c>
      <c r="S191" s="4" t="n">
        <f aca="false">AVERAGE(Q191:R191)</f>
        <v>0.6409849</v>
      </c>
      <c r="T191" s="4" t="n">
        <f aca="false">J191-M191</f>
        <v>0.0615018999999999</v>
      </c>
      <c r="U191" s="4" t="n">
        <f aca="false">P191-S191</f>
        <v>0.1967309</v>
      </c>
      <c r="V191" s="5" t="n">
        <f aca="false">AVERAGE(T191,U191)</f>
        <v>0.1291164</v>
      </c>
      <c r="AA191" s="12"/>
      <c r="AB191" s="12"/>
      <c r="AC191" s="12"/>
    </row>
    <row r="192" customFormat="false" ht="15.75" hidden="false" customHeight="false" outlineLevel="0" collapsed="false">
      <c r="A192" s="13" t="n">
        <v>9.84E-005</v>
      </c>
      <c r="B192" s="12" t="n">
        <v>0.58</v>
      </c>
      <c r="C192" s="2" t="s">
        <v>358</v>
      </c>
      <c r="D192" s="2" t="s">
        <v>359</v>
      </c>
      <c r="E192" s="2" t="s">
        <v>46</v>
      </c>
      <c r="F192" s="2" t="s">
        <v>31</v>
      </c>
      <c r="H192" s="3" t="n">
        <v>0.8329249</v>
      </c>
      <c r="I192" s="3" t="n">
        <v>0.8295992</v>
      </c>
      <c r="J192" s="4" t="n">
        <f aca="false">AVERAGE(H192:I192)</f>
        <v>0.83126205</v>
      </c>
      <c r="K192" s="3" t="n">
        <v>0.880703</v>
      </c>
      <c r="L192" s="3" t="n">
        <v>0.887571</v>
      </c>
      <c r="M192" s="4" t="n">
        <f aca="false">AVERAGE(K192:L192)</f>
        <v>0.884137</v>
      </c>
      <c r="N192" s="3" t="n">
        <v>0.7128468</v>
      </c>
      <c r="O192" s="3" t="n">
        <v>0.6966584</v>
      </c>
      <c r="P192" s="4" t="n">
        <f aca="false">AVERAGE(N192:O192)</f>
        <v>0.7047526</v>
      </c>
      <c r="Q192" s="3" t="n">
        <v>0.7854321</v>
      </c>
      <c r="R192" s="3" t="n">
        <v>0.7827985</v>
      </c>
      <c r="S192" s="4" t="n">
        <f aca="false">AVERAGE(Q192:R192)</f>
        <v>0.7841153</v>
      </c>
      <c r="T192" s="4" t="n">
        <f aca="false">J192-M192</f>
        <v>-0.05287495</v>
      </c>
      <c r="U192" s="4" t="n">
        <f aca="false">P192-S192</f>
        <v>-0.0793627</v>
      </c>
      <c r="V192" s="5" t="n">
        <f aca="false">AVERAGE(T192,U192)</f>
        <v>-0.066118825</v>
      </c>
      <c r="AA192" s="13"/>
      <c r="AB192" s="12"/>
      <c r="AC192" s="12"/>
    </row>
    <row r="193" customFormat="false" ht="15.75" hidden="false" customHeight="false" outlineLevel="0" collapsed="false">
      <c r="A193" s="12" t="n">
        <v>0.0007221</v>
      </c>
      <c r="B193" s="12" t="n">
        <v>0.581</v>
      </c>
      <c r="C193" s="2" t="s">
        <v>360</v>
      </c>
      <c r="D193" s="2" t="s">
        <v>361</v>
      </c>
      <c r="F193" s="2" t="s">
        <v>37</v>
      </c>
      <c r="H193" s="3" t="n">
        <v>0.03982721</v>
      </c>
      <c r="I193" s="3" t="n">
        <v>0.04436422</v>
      </c>
      <c r="J193" s="4" t="n">
        <f aca="false">AVERAGE(H193:I193)</f>
        <v>0.042095715</v>
      </c>
      <c r="K193" s="3" t="n">
        <v>0.05614789</v>
      </c>
      <c r="L193" s="3" t="n">
        <v>0.06035725</v>
      </c>
      <c r="M193" s="4" t="n">
        <f aca="false">AVERAGE(K193:L193)</f>
        <v>0.05825257</v>
      </c>
      <c r="N193" s="3" t="n">
        <v>0.09011497</v>
      </c>
      <c r="O193" s="3" t="n">
        <v>0.1168306</v>
      </c>
      <c r="P193" s="4" t="n">
        <f aca="false">AVERAGE(N193:O193)</f>
        <v>0.103472785</v>
      </c>
      <c r="Q193" s="3" t="n">
        <v>0.1998523</v>
      </c>
      <c r="R193" s="3" t="n">
        <v>0.2460874</v>
      </c>
      <c r="S193" s="4" t="n">
        <f aca="false">AVERAGE(Q193:R193)</f>
        <v>0.22296985</v>
      </c>
      <c r="T193" s="4" t="n">
        <f aca="false">J193-M193</f>
        <v>-0.016156855</v>
      </c>
      <c r="U193" s="4" t="n">
        <f aca="false">P193-S193</f>
        <v>-0.119497065</v>
      </c>
      <c r="V193" s="5" t="n">
        <f aca="false">AVERAGE(T193,U193)</f>
        <v>-0.06782696</v>
      </c>
      <c r="AA193" s="12"/>
      <c r="AB193" s="12"/>
      <c r="AC193" s="12"/>
    </row>
    <row r="194" customFormat="false" ht="15.75" hidden="false" customHeight="false" outlineLevel="0" collapsed="false">
      <c r="A194" s="12" t="n">
        <v>0.000206</v>
      </c>
      <c r="B194" s="12" t="n">
        <v>0.58</v>
      </c>
      <c r="C194" s="2" t="s">
        <v>362</v>
      </c>
      <c r="D194" s="2" t="s">
        <v>266</v>
      </c>
      <c r="E194" s="2" t="s">
        <v>64</v>
      </c>
      <c r="F194" s="2" t="s">
        <v>31</v>
      </c>
      <c r="H194" s="3" t="n">
        <v>0.8031179</v>
      </c>
      <c r="I194" s="3" t="n">
        <v>0.8040619</v>
      </c>
      <c r="J194" s="4" t="n">
        <f aca="false">AVERAGE(H194:I194)</f>
        <v>0.8035899</v>
      </c>
      <c r="K194" s="3" t="n">
        <v>0.8359407</v>
      </c>
      <c r="L194" s="3" t="n">
        <v>0.8576962</v>
      </c>
      <c r="M194" s="4" t="n">
        <f aca="false">AVERAGE(K194:L194)</f>
        <v>0.84681845</v>
      </c>
      <c r="N194" s="3" t="n">
        <v>0.4194411</v>
      </c>
      <c r="O194" s="3" t="n">
        <v>0.4204029</v>
      </c>
      <c r="P194" s="4" t="n">
        <f aca="false">AVERAGE(N194:O194)</f>
        <v>0.419922</v>
      </c>
      <c r="Q194" s="3" t="n">
        <v>0.6010256</v>
      </c>
      <c r="R194" s="3" t="n">
        <v>0.6106178</v>
      </c>
      <c r="S194" s="4" t="n">
        <f aca="false">AVERAGE(Q194:R194)</f>
        <v>0.6058217</v>
      </c>
      <c r="T194" s="4" t="n">
        <f aca="false">J194-M194</f>
        <v>-0.04322855</v>
      </c>
      <c r="U194" s="4" t="n">
        <f aca="false">P194-S194</f>
        <v>-0.1858997</v>
      </c>
      <c r="V194" s="5" t="n">
        <f aca="false">AVERAGE(T194,U194)</f>
        <v>-0.114564125</v>
      </c>
      <c r="AA194" s="12"/>
      <c r="AB194" s="12"/>
      <c r="AC194" s="12"/>
    </row>
    <row r="195" customFormat="false" ht="15.75" hidden="false" customHeight="false" outlineLevel="0" collapsed="false">
      <c r="A195" s="12" t="n">
        <v>0.0001079</v>
      </c>
      <c r="B195" s="12" t="n">
        <v>0.58</v>
      </c>
      <c r="C195" s="2" t="s">
        <v>363</v>
      </c>
      <c r="D195" s="2" t="s">
        <v>364</v>
      </c>
      <c r="E195" s="2" t="s">
        <v>46</v>
      </c>
      <c r="F195" s="2" t="s">
        <v>190</v>
      </c>
      <c r="H195" s="3" t="n">
        <v>0.2319615</v>
      </c>
      <c r="I195" s="3" t="n">
        <v>0.3126345</v>
      </c>
      <c r="J195" s="4" t="n">
        <f aca="false">AVERAGE(H195:I195)</f>
        <v>0.272298</v>
      </c>
      <c r="K195" s="3" t="n">
        <v>0.363709</v>
      </c>
      <c r="L195" s="3" t="n">
        <v>0.3744126</v>
      </c>
      <c r="M195" s="4" t="n">
        <f aca="false">AVERAGE(K195:L195)</f>
        <v>0.3690608</v>
      </c>
      <c r="N195" s="3" t="n">
        <v>0.07580192</v>
      </c>
      <c r="O195" s="3" t="n">
        <v>0.05789351</v>
      </c>
      <c r="P195" s="4" t="n">
        <f aca="false">AVERAGE(N195:O195)</f>
        <v>0.066847715</v>
      </c>
      <c r="Q195" s="3" t="n">
        <v>0.1472928</v>
      </c>
      <c r="R195" s="3" t="n">
        <v>0.1687651</v>
      </c>
      <c r="S195" s="4" t="n">
        <f aca="false">AVERAGE(Q195:R195)</f>
        <v>0.15802895</v>
      </c>
      <c r="T195" s="4" t="n">
        <f aca="false">J195-M195</f>
        <v>-0.0967628</v>
      </c>
      <c r="U195" s="4" t="n">
        <f aca="false">P195-S195</f>
        <v>-0.091181235</v>
      </c>
      <c r="V195" s="5" t="n">
        <f aca="false">AVERAGE(T195,U195)</f>
        <v>-0.0939720175</v>
      </c>
      <c r="AA195" s="12"/>
      <c r="AB195" s="12"/>
      <c r="AC195" s="12"/>
    </row>
    <row r="196" customFormat="false" ht="15.75" hidden="false" customHeight="false" outlineLevel="0" collapsed="false">
      <c r="A196" s="12" t="n">
        <v>0.0008133</v>
      </c>
      <c r="B196" s="12" t="n">
        <v>0.581</v>
      </c>
      <c r="C196" s="2" t="s">
        <v>365</v>
      </c>
      <c r="D196" s="2" t="s">
        <v>366</v>
      </c>
      <c r="E196" s="2" t="s">
        <v>23</v>
      </c>
      <c r="F196" s="2" t="s">
        <v>31</v>
      </c>
      <c r="H196" s="3" t="n">
        <v>0.214755</v>
      </c>
      <c r="I196" s="3" t="n">
        <v>0.2421663</v>
      </c>
      <c r="J196" s="4" t="n">
        <f aca="false">AVERAGE(H196:I196)</f>
        <v>0.22846065</v>
      </c>
      <c r="K196" s="3" t="n">
        <v>0.2725848</v>
      </c>
      <c r="L196" s="3" t="n">
        <v>0.2895726</v>
      </c>
      <c r="M196" s="4" t="n">
        <f aca="false">AVERAGE(K196:L196)</f>
        <v>0.2810787</v>
      </c>
      <c r="N196" s="3" t="n">
        <v>0.2242413</v>
      </c>
      <c r="O196" s="3" t="n">
        <v>0.2263406</v>
      </c>
      <c r="P196" s="4" t="n">
        <f aca="false">AVERAGE(N196:O196)</f>
        <v>0.22529095</v>
      </c>
      <c r="Q196" s="3" t="n">
        <v>0.3354532</v>
      </c>
      <c r="R196" s="3" t="n">
        <v>0.3415803</v>
      </c>
      <c r="S196" s="4" t="n">
        <f aca="false">AVERAGE(Q196:R196)</f>
        <v>0.33851675</v>
      </c>
      <c r="T196" s="4" t="n">
        <f aca="false">J196-M196</f>
        <v>-0.05261805</v>
      </c>
      <c r="U196" s="4" t="n">
        <f aca="false">P196-S196</f>
        <v>-0.1132258</v>
      </c>
      <c r="V196" s="5" t="n">
        <f aca="false">AVERAGE(T196,U196)</f>
        <v>-0.082921925</v>
      </c>
      <c r="AA196" s="12"/>
      <c r="AB196" s="12"/>
      <c r="AC196" s="12"/>
    </row>
    <row r="197" customFormat="false" ht="15.75" hidden="false" customHeight="false" outlineLevel="0" collapsed="false">
      <c r="A197" s="12" t="n">
        <v>0.0007005</v>
      </c>
      <c r="B197" s="12" t="n">
        <v>0.581</v>
      </c>
      <c r="C197" s="2" t="s">
        <v>367</v>
      </c>
      <c r="D197" s="2" t="s">
        <v>368</v>
      </c>
      <c r="E197" s="2" t="s">
        <v>90</v>
      </c>
      <c r="F197" s="2" t="s">
        <v>31</v>
      </c>
      <c r="H197" s="3" t="n">
        <v>0.05803036</v>
      </c>
      <c r="I197" s="3" t="n">
        <v>0.07682458</v>
      </c>
      <c r="J197" s="4" t="n">
        <f aca="false">AVERAGE(H197:I197)</f>
        <v>0.06742747</v>
      </c>
      <c r="K197" s="3" t="n">
        <v>0.1006071</v>
      </c>
      <c r="L197" s="3" t="n">
        <v>0.08932444</v>
      </c>
      <c r="M197" s="4" t="n">
        <f aca="false">AVERAGE(K197:L197)</f>
        <v>0.09496577</v>
      </c>
      <c r="N197" s="3" t="n">
        <v>0.1227351</v>
      </c>
      <c r="O197" s="3" t="n">
        <v>0.1255552</v>
      </c>
      <c r="P197" s="4" t="n">
        <f aca="false">AVERAGE(N197:O197)</f>
        <v>0.12414515</v>
      </c>
      <c r="Q197" s="3" t="n">
        <v>0.2058934</v>
      </c>
      <c r="R197" s="3" t="n">
        <v>0.2159556</v>
      </c>
      <c r="S197" s="4" t="n">
        <f aca="false">AVERAGE(Q197:R197)</f>
        <v>0.2109245</v>
      </c>
      <c r="T197" s="4" t="n">
        <f aca="false">J197-M197</f>
        <v>-0.0275383</v>
      </c>
      <c r="U197" s="4" t="n">
        <f aca="false">P197-S197</f>
        <v>-0.08677935</v>
      </c>
      <c r="V197" s="5" t="n">
        <f aca="false">AVERAGE(T197,U197)</f>
        <v>-0.057158825</v>
      </c>
      <c r="AA197" s="12"/>
      <c r="AB197" s="12"/>
      <c r="AC197" s="12"/>
    </row>
    <row r="198" customFormat="false" ht="15.75" hidden="false" customHeight="false" outlineLevel="0" collapsed="false">
      <c r="A198" s="12" t="n">
        <v>0.0009847</v>
      </c>
      <c r="B198" s="12" t="n">
        <v>0.581</v>
      </c>
      <c r="C198" s="2" t="s">
        <v>369</v>
      </c>
      <c r="D198" s="2" t="s">
        <v>370</v>
      </c>
      <c r="E198" s="2" t="s">
        <v>46</v>
      </c>
      <c r="F198" s="2" t="s">
        <v>249</v>
      </c>
      <c r="H198" s="3" t="n">
        <v>0.273796</v>
      </c>
      <c r="I198" s="3" t="n">
        <v>0.2687307</v>
      </c>
      <c r="J198" s="4" t="n">
        <f aca="false">AVERAGE(H198:I198)</f>
        <v>0.27126335</v>
      </c>
      <c r="K198" s="3" t="n">
        <v>0.2163298</v>
      </c>
      <c r="L198" s="3" t="n">
        <v>0.2196348</v>
      </c>
      <c r="M198" s="4" t="n">
        <f aca="false">AVERAGE(K198:L198)</f>
        <v>0.2179823</v>
      </c>
      <c r="N198" s="3" t="n">
        <v>0.5993374</v>
      </c>
      <c r="O198" s="3" t="n">
        <v>0.5641026</v>
      </c>
      <c r="P198" s="4" t="n">
        <f aca="false">AVERAGE(N198:O198)</f>
        <v>0.58172</v>
      </c>
      <c r="Q198" s="3" t="n">
        <v>0.4415576</v>
      </c>
      <c r="R198" s="3" t="n">
        <v>0.4476601</v>
      </c>
      <c r="S198" s="4" t="n">
        <f aca="false">AVERAGE(Q198:R198)</f>
        <v>0.44460885</v>
      </c>
      <c r="T198" s="4" t="n">
        <f aca="false">J198-M198</f>
        <v>0.05328105</v>
      </c>
      <c r="U198" s="4" t="n">
        <f aca="false">P198-S198</f>
        <v>0.13711115</v>
      </c>
      <c r="V198" s="5" t="n">
        <f aca="false">AVERAGE(T198,U198)</f>
        <v>0.0951961</v>
      </c>
      <c r="AA198" s="12"/>
      <c r="AB198" s="12"/>
      <c r="AC198" s="12"/>
    </row>
    <row r="199" customFormat="false" ht="15.75" hidden="false" customHeight="false" outlineLevel="0" collapsed="false">
      <c r="A199" s="12" t="n">
        <v>0.0003089</v>
      </c>
      <c r="B199" s="12" t="n">
        <v>0.58</v>
      </c>
      <c r="C199" s="2" t="s">
        <v>371</v>
      </c>
      <c r="D199" s="2" t="s">
        <v>372</v>
      </c>
      <c r="F199" s="2" t="s">
        <v>233</v>
      </c>
      <c r="G199" s="3" t="b">
        <f aca="false">TRUE()</f>
        <v>1</v>
      </c>
      <c r="H199" s="3" t="n">
        <v>0.6938627</v>
      </c>
      <c r="I199" s="3" t="n">
        <v>0.7468873</v>
      </c>
      <c r="J199" s="4" t="n">
        <f aca="false">AVERAGE(H199:I199)</f>
        <v>0.720375</v>
      </c>
      <c r="K199" s="3" t="n">
        <v>0.7996206</v>
      </c>
      <c r="L199" s="3" t="n">
        <v>0.7850896</v>
      </c>
      <c r="M199" s="4" t="n">
        <f aca="false">AVERAGE(K199:L199)</f>
        <v>0.7923551</v>
      </c>
      <c r="N199" s="3" t="n">
        <v>0.1122696</v>
      </c>
      <c r="O199" s="3" t="n">
        <v>0.1315167</v>
      </c>
      <c r="P199" s="4" t="n">
        <f aca="false">AVERAGE(N199:O199)</f>
        <v>0.12189315</v>
      </c>
      <c r="Q199" s="3" t="n">
        <v>0.275957</v>
      </c>
      <c r="R199" s="3" t="n">
        <v>0.2768004</v>
      </c>
      <c r="S199" s="4" t="n">
        <f aca="false">AVERAGE(Q199:R199)</f>
        <v>0.2763787</v>
      </c>
      <c r="T199" s="4" t="n">
        <f aca="false">J199-M199</f>
        <v>-0.0719801</v>
      </c>
      <c r="U199" s="4" t="n">
        <f aca="false">P199-S199</f>
        <v>-0.15448555</v>
      </c>
      <c r="V199" s="5" t="n">
        <f aca="false">AVERAGE(T199,U199)</f>
        <v>-0.113232825</v>
      </c>
      <c r="AA199" s="12"/>
      <c r="AB199" s="12"/>
      <c r="AC199" s="12"/>
    </row>
    <row r="200" customFormat="false" ht="15.75" hidden="false" customHeight="false" outlineLevel="0" collapsed="false">
      <c r="A200" s="12" t="n">
        <v>0.000486</v>
      </c>
      <c r="B200" s="12" t="n">
        <v>0.58</v>
      </c>
      <c r="C200" s="2" t="s">
        <v>373</v>
      </c>
      <c r="G200" s="3" t="b">
        <f aca="false">TRUE()</f>
        <v>1</v>
      </c>
      <c r="H200" s="3" t="n">
        <v>0.1007806</v>
      </c>
      <c r="I200" s="3" t="n">
        <v>0.1285083</v>
      </c>
      <c r="J200" s="4" t="n">
        <f aca="false">AVERAGE(H200:I200)</f>
        <v>0.11464445</v>
      </c>
      <c r="K200" s="3" t="n">
        <v>0.08368324</v>
      </c>
      <c r="L200" s="3" t="n">
        <v>0.07892893</v>
      </c>
      <c r="M200" s="4" t="n">
        <f aca="false">AVERAGE(K200:L200)</f>
        <v>0.081306085</v>
      </c>
      <c r="N200" s="3" t="n">
        <v>0.2988291</v>
      </c>
      <c r="O200" s="3" t="n">
        <v>0.3168455</v>
      </c>
      <c r="P200" s="4" t="n">
        <f aca="false">AVERAGE(N200:O200)</f>
        <v>0.3078373</v>
      </c>
      <c r="Q200" s="3" t="n">
        <v>0.1606514</v>
      </c>
      <c r="R200" s="3" t="n">
        <v>0.140827</v>
      </c>
      <c r="S200" s="4" t="n">
        <f aca="false">AVERAGE(Q200:R200)</f>
        <v>0.1507392</v>
      </c>
      <c r="T200" s="4" t="n">
        <f aca="false">J200-M200</f>
        <v>0.033338365</v>
      </c>
      <c r="U200" s="4" t="n">
        <f aca="false">P200-S200</f>
        <v>0.1570981</v>
      </c>
      <c r="V200" s="5" t="n">
        <f aca="false">AVERAGE(T200,U200)</f>
        <v>0.0952182325</v>
      </c>
      <c r="AA200" s="12"/>
      <c r="AB200" s="12"/>
      <c r="AC200" s="12"/>
    </row>
    <row r="201" customFormat="false" ht="15.75" hidden="false" customHeight="false" outlineLevel="0" collapsed="false">
      <c r="A201" s="12" t="n">
        <v>0.0007311</v>
      </c>
      <c r="B201" s="12" t="n">
        <v>0.581</v>
      </c>
      <c r="C201" s="2" t="s">
        <v>374</v>
      </c>
      <c r="G201" s="3" t="b">
        <f aca="false">TRUE()</f>
        <v>1</v>
      </c>
      <c r="H201" s="3" t="n">
        <v>0.5096229</v>
      </c>
      <c r="I201" s="3" t="n">
        <v>0.5553282</v>
      </c>
      <c r="J201" s="4" t="n">
        <f aca="false">AVERAGE(H201:I201)</f>
        <v>0.53247555</v>
      </c>
      <c r="K201" s="3" t="n">
        <v>0.6700045</v>
      </c>
      <c r="L201" s="3" t="n">
        <v>0.5704646</v>
      </c>
      <c r="M201" s="4" t="n">
        <f aca="false">AVERAGE(K201:L201)</f>
        <v>0.62023455</v>
      </c>
      <c r="N201" s="3" t="n">
        <v>0.190352</v>
      </c>
      <c r="O201" s="3" t="n">
        <v>0.2207848</v>
      </c>
      <c r="P201" s="4" t="n">
        <f aca="false">AVERAGE(N201:O201)</f>
        <v>0.2055684</v>
      </c>
      <c r="Q201" s="3" t="n">
        <v>0.3150252</v>
      </c>
      <c r="R201" s="3" t="n">
        <v>0.3368566</v>
      </c>
      <c r="S201" s="4" t="n">
        <f aca="false">AVERAGE(Q201:R201)</f>
        <v>0.3259409</v>
      </c>
      <c r="T201" s="4" t="n">
        <f aca="false">J201-M201</f>
        <v>-0.0877589999999999</v>
      </c>
      <c r="U201" s="4" t="n">
        <f aca="false">P201-S201</f>
        <v>-0.1203725</v>
      </c>
      <c r="V201" s="5" t="n">
        <f aca="false">AVERAGE(T201,U201)</f>
        <v>-0.10406575</v>
      </c>
      <c r="AA201" s="12"/>
      <c r="AB201" s="12"/>
      <c r="AC201" s="12"/>
    </row>
    <row r="202" customFormat="false" ht="15.75" hidden="false" customHeight="false" outlineLevel="0" collapsed="false">
      <c r="A202" s="12" t="n">
        <v>0.0001636</v>
      </c>
      <c r="B202" s="12" t="n">
        <v>0.58</v>
      </c>
      <c r="C202" s="2" t="s">
        <v>375</v>
      </c>
      <c r="D202" s="2" t="s">
        <v>376</v>
      </c>
      <c r="E202" s="2" t="s">
        <v>64</v>
      </c>
      <c r="F202" s="2" t="s">
        <v>106</v>
      </c>
      <c r="H202" s="3" t="n">
        <v>0.4792411</v>
      </c>
      <c r="I202" s="3" t="n">
        <v>0.4949554</v>
      </c>
      <c r="J202" s="4" t="n">
        <f aca="false">AVERAGE(H202:I202)</f>
        <v>0.48709825</v>
      </c>
      <c r="K202" s="3" t="n">
        <v>0.5892</v>
      </c>
      <c r="L202" s="3" t="n">
        <v>0.5714049</v>
      </c>
      <c r="M202" s="4" t="n">
        <f aca="false">AVERAGE(K202:L202)</f>
        <v>0.58030245</v>
      </c>
      <c r="N202" s="3" t="n">
        <v>0.247707</v>
      </c>
      <c r="O202" s="3" t="n">
        <v>0.2583897</v>
      </c>
      <c r="P202" s="4" t="n">
        <f aca="false">AVERAGE(N202:O202)</f>
        <v>0.25304835</v>
      </c>
      <c r="Q202" s="3" t="n">
        <v>0.3937784</v>
      </c>
      <c r="R202" s="3" t="n">
        <v>0.363963</v>
      </c>
      <c r="S202" s="4" t="n">
        <f aca="false">AVERAGE(Q202:R202)</f>
        <v>0.3788707</v>
      </c>
      <c r="T202" s="4" t="n">
        <f aca="false">J202-M202</f>
        <v>-0.0932042000000001</v>
      </c>
      <c r="U202" s="4" t="n">
        <f aca="false">P202-S202</f>
        <v>-0.12582235</v>
      </c>
      <c r="V202" s="5" t="n">
        <f aca="false">AVERAGE(T202,U202)</f>
        <v>-0.109513275</v>
      </c>
      <c r="AA202" s="12"/>
      <c r="AB202" s="12"/>
      <c r="AC202" s="12"/>
    </row>
    <row r="203" customFormat="false" ht="15.75" hidden="false" customHeight="false" outlineLevel="0" collapsed="false">
      <c r="A203" s="12" t="n">
        <v>0.000232</v>
      </c>
      <c r="B203" s="12" t="n">
        <v>0.58</v>
      </c>
      <c r="C203" s="2" t="s">
        <v>377</v>
      </c>
      <c r="D203" s="2" t="s">
        <v>378</v>
      </c>
      <c r="F203" s="2" t="s">
        <v>132</v>
      </c>
      <c r="H203" s="3" t="n">
        <v>0.1258705</v>
      </c>
      <c r="I203" s="3" t="n">
        <v>0.1295816</v>
      </c>
      <c r="J203" s="4" t="n">
        <f aca="false">AVERAGE(H203:I203)</f>
        <v>0.12772605</v>
      </c>
      <c r="K203" s="3" t="n">
        <v>0.179019</v>
      </c>
      <c r="L203" s="3" t="n">
        <v>0.1764579</v>
      </c>
      <c r="M203" s="4" t="n">
        <f aca="false">AVERAGE(K203:L203)</f>
        <v>0.17773845</v>
      </c>
      <c r="N203" s="3" t="n">
        <v>0.1389315</v>
      </c>
      <c r="O203" s="3" t="n">
        <v>0.1327537</v>
      </c>
      <c r="P203" s="4" t="n">
        <f aca="false">AVERAGE(N203:O203)</f>
        <v>0.1358426</v>
      </c>
      <c r="Q203" s="3" t="n">
        <v>0.1991198</v>
      </c>
      <c r="R203" s="3" t="n">
        <v>0.2126759</v>
      </c>
      <c r="S203" s="4" t="n">
        <f aca="false">AVERAGE(Q203:R203)</f>
        <v>0.20589785</v>
      </c>
      <c r="T203" s="4" t="n">
        <f aca="false">J203-M203</f>
        <v>-0.0500124</v>
      </c>
      <c r="U203" s="4" t="n">
        <f aca="false">P203-S203</f>
        <v>-0.07005525</v>
      </c>
      <c r="V203" s="5" t="n">
        <f aca="false">AVERAGE(T203,U203)</f>
        <v>-0.060033825</v>
      </c>
      <c r="AA203" s="12"/>
      <c r="AB203" s="12"/>
      <c r="AC203" s="12"/>
    </row>
    <row r="204" customFormat="false" ht="15.75" hidden="false" customHeight="false" outlineLevel="0" collapsed="false">
      <c r="A204" s="12" t="n">
        <v>0.0006773</v>
      </c>
      <c r="B204" s="12" t="n">
        <v>0.581</v>
      </c>
      <c r="C204" s="2" t="s">
        <v>379</v>
      </c>
      <c r="D204" s="2" t="s">
        <v>380</v>
      </c>
      <c r="F204" s="2" t="s">
        <v>117</v>
      </c>
      <c r="H204" s="3" t="n">
        <v>0.5389371</v>
      </c>
      <c r="I204" s="3" t="n">
        <v>0.5409194</v>
      </c>
      <c r="J204" s="4" t="n">
        <f aca="false">AVERAGE(H204:I204)</f>
        <v>0.53992825</v>
      </c>
      <c r="K204" s="3" t="n">
        <v>0.6338934</v>
      </c>
      <c r="L204" s="3" t="n">
        <v>0.6036586</v>
      </c>
      <c r="M204" s="4" t="n">
        <f aca="false">AVERAGE(K204:L204)</f>
        <v>0.618776</v>
      </c>
      <c r="N204" s="3" t="n">
        <v>0.4868617</v>
      </c>
      <c r="O204" s="3" t="n">
        <v>0.4772132</v>
      </c>
      <c r="P204" s="4" t="n">
        <f aca="false">AVERAGE(N204:O204)</f>
        <v>0.48203745</v>
      </c>
      <c r="Q204" s="3" t="n">
        <v>0.5707406</v>
      </c>
      <c r="R204" s="3" t="n">
        <v>0.5925791</v>
      </c>
      <c r="S204" s="4" t="n">
        <f aca="false">AVERAGE(Q204:R204)</f>
        <v>0.58165985</v>
      </c>
      <c r="T204" s="4" t="n">
        <f aca="false">J204-M204</f>
        <v>-0.07884775</v>
      </c>
      <c r="U204" s="4" t="n">
        <f aca="false">P204-S204</f>
        <v>-0.0996224000000001</v>
      </c>
      <c r="V204" s="5" t="n">
        <f aca="false">AVERAGE(T204,U204)</f>
        <v>-0.0892350750000001</v>
      </c>
      <c r="AA204" s="12"/>
      <c r="AB204" s="12"/>
      <c r="AC204" s="12"/>
    </row>
    <row r="205" customFormat="false" ht="15.75" hidden="false" customHeight="false" outlineLevel="0" collapsed="false">
      <c r="A205" s="12" t="n">
        <v>0.0006775</v>
      </c>
      <c r="B205" s="12" t="n">
        <v>0.581</v>
      </c>
      <c r="C205" s="2" t="s">
        <v>381</v>
      </c>
      <c r="D205" s="2" t="s">
        <v>131</v>
      </c>
      <c r="E205" s="2" t="s">
        <v>64</v>
      </c>
      <c r="F205" s="2" t="s">
        <v>132</v>
      </c>
      <c r="H205" s="3" t="n">
        <v>0.3930012</v>
      </c>
      <c r="I205" s="3" t="n">
        <v>0.4628436</v>
      </c>
      <c r="J205" s="4" t="n">
        <f aca="false">AVERAGE(H205:I205)</f>
        <v>0.4279224</v>
      </c>
      <c r="K205" s="3" t="n">
        <v>0.5124995</v>
      </c>
      <c r="L205" s="3" t="n">
        <v>0.48923</v>
      </c>
      <c r="M205" s="4" t="n">
        <f aca="false">AVERAGE(K205:L205)</f>
        <v>0.50086475</v>
      </c>
      <c r="N205" s="3" t="n">
        <v>0.2885329</v>
      </c>
      <c r="O205" s="3" t="n">
        <v>0.2597339</v>
      </c>
      <c r="P205" s="4" t="n">
        <f aca="false">AVERAGE(N205:O205)</f>
        <v>0.2741334</v>
      </c>
      <c r="Q205" s="3" t="n">
        <v>0.4275683</v>
      </c>
      <c r="R205" s="3" t="n">
        <v>0.4174106</v>
      </c>
      <c r="S205" s="4" t="n">
        <f aca="false">AVERAGE(Q205:R205)</f>
        <v>0.42248945</v>
      </c>
      <c r="T205" s="4" t="n">
        <f aca="false">J205-M205</f>
        <v>-0.0729423499999999</v>
      </c>
      <c r="U205" s="4" t="n">
        <f aca="false">P205-S205</f>
        <v>-0.14835605</v>
      </c>
      <c r="V205" s="5" t="n">
        <f aca="false">AVERAGE(T205,U205)</f>
        <v>-0.1106492</v>
      </c>
      <c r="AA205" s="12"/>
      <c r="AB205" s="12"/>
      <c r="AC205" s="12"/>
    </row>
    <row r="206" customFormat="false" ht="15.75" hidden="false" customHeight="false" outlineLevel="0" collapsed="false">
      <c r="A206" s="12" t="n">
        <v>0.0001792</v>
      </c>
      <c r="B206" s="12" t="n">
        <v>0.58</v>
      </c>
      <c r="C206" s="2" t="s">
        <v>382</v>
      </c>
      <c r="E206" s="2" t="s">
        <v>46</v>
      </c>
      <c r="G206" s="3" t="b">
        <f aca="false">TRUE()</f>
        <v>1</v>
      </c>
      <c r="H206" s="3" t="n">
        <v>0.7859547</v>
      </c>
      <c r="I206" s="3" t="n">
        <v>0.8219188</v>
      </c>
      <c r="J206" s="4" t="n">
        <f aca="false">AVERAGE(H206:I206)</f>
        <v>0.80393675</v>
      </c>
      <c r="K206" s="3" t="n">
        <v>0.894989</v>
      </c>
      <c r="L206" s="3" t="n">
        <v>0.8643128</v>
      </c>
      <c r="M206" s="4" t="n">
        <f aca="false">AVERAGE(K206:L206)</f>
        <v>0.8796509</v>
      </c>
      <c r="N206" s="3" t="n">
        <v>0.08366105</v>
      </c>
      <c r="O206" s="3" t="n">
        <v>0.07197187</v>
      </c>
      <c r="P206" s="4" t="n">
        <f aca="false">AVERAGE(N206:O206)</f>
        <v>0.07781646</v>
      </c>
      <c r="Q206" s="3" t="n">
        <v>0.1295602</v>
      </c>
      <c r="R206" s="3" t="n">
        <v>0.1207456</v>
      </c>
      <c r="S206" s="4" t="n">
        <f aca="false">AVERAGE(Q206:R206)</f>
        <v>0.1251529</v>
      </c>
      <c r="T206" s="4" t="n">
        <f aca="false">J206-M206</f>
        <v>-0.07571415</v>
      </c>
      <c r="U206" s="4" t="n">
        <f aca="false">P206-S206</f>
        <v>-0.04733644</v>
      </c>
      <c r="V206" s="5" t="n">
        <f aca="false">AVERAGE(T206,U206)</f>
        <v>-0.061525295</v>
      </c>
      <c r="AA206" s="12"/>
      <c r="AB206" s="12"/>
      <c r="AC206" s="12"/>
    </row>
    <row r="207" customFormat="false" ht="15.75" hidden="false" customHeight="false" outlineLevel="0" collapsed="false">
      <c r="A207" s="12" t="n">
        <v>0.0001829</v>
      </c>
      <c r="B207" s="12" t="n">
        <v>0.58</v>
      </c>
      <c r="C207" s="2" t="s">
        <v>383</v>
      </c>
      <c r="D207" s="2" t="s">
        <v>384</v>
      </c>
      <c r="F207" s="2" t="s">
        <v>138</v>
      </c>
      <c r="H207" s="3" t="n">
        <v>0.3472044</v>
      </c>
      <c r="I207" s="3" t="n">
        <v>0.405447</v>
      </c>
      <c r="J207" s="4" t="n">
        <f aca="false">AVERAGE(H207:I207)</f>
        <v>0.3763257</v>
      </c>
      <c r="K207" s="3" t="n">
        <v>0.4550546</v>
      </c>
      <c r="L207" s="3" t="n">
        <v>0.4659206</v>
      </c>
      <c r="M207" s="4" t="n">
        <f aca="false">AVERAGE(K207:L207)</f>
        <v>0.4604876</v>
      </c>
      <c r="N207" s="3" t="n">
        <v>0.1205037</v>
      </c>
      <c r="O207" s="3" t="n">
        <v>0.1172867</v>
      </c>
      <c r="P207" s="4" t="n">
        <f aca="false">AVERAGE(N207:O207)</f>
        <v>0.1188952</v>
      </c>
      <c r="Q207" s="3" t="n">
        <v>0.22157</v>
      </c>
      <c r="R207" s="3" t="n">
        <v>0.2146513</v>
      </c>
      <c r="S207" s="4" t="n">
        <f aca="false">AVERAGE(Q207:R207)</f>
        <v>0.21811065</v>
      </c>
      <c r="T207" s="4" t="n">
        <f aca="false">J207-M207</f>
        <v>-0.0841619</v>
      </c>
      <c r="U207" s="4" t="n">
        <f aca="false">P207-S207</f>
        <v>-0.09921545</v>
      </c>
      <c r="V207" s="5" t="n">
        <f aca="false">AVERAGE(T207,U207)</f>
        <v>-0.091688675</v>
      </c>
      <c r="AA207" s="12"/>
      <c r="AB207" s="12"/>
      <c r="AC207" s="12"/>
    </row>
    <row r="208" customFormat="false" ht="15.75" hidden="false" customHeight="false" outlineLevel="0" collapsed="false">
      <c r="A208" s="12" t="n">
        <v>0.0008425</v>
      </c>
      <c r="B208" s="12" t="n">
        <v>0.581</v>
      </c>
      <c r="C208" s="2" t="s">
        <v>385</v>
      </c>
      <c r="D208" s="2" t="s">
        <v>386</v>
      </c>
      <c r="F208" s="2" t="s">
        <v>31</v>
      </c>
      <c r="G208" s="3" t="b">
        <f aca="false">TRUE()</f>
        <v>1</v>
      </c>
      <c r="H208" s="3" t="n">
        <v>0.1762312</v>
      </c>
      <c r="I208" s="3" t="n">
        <v>0.2128414</v>
      </c>
      <c r="J208" s="4" t="n">
        <f aca="false">AVERAGE(H208:I208)</f>
        <v>0.1945363</v>
      </c>
      <c r="K208" s="3" t="n">
        <v>0.2455543</v>
      </c>
      <c r="L208" s="3" t="n">
        <v>0.2511935</v>
      </c>
      <c r="M208" s="4" t="n">
        <f aca="false">AVERAGE(K208:L208)</f>
        <v>0.2483739</v>
      </c>
      <c r="N208" s="3" t="n">
        <v>0.1707949</v>
      </c>
      <c r="O208" s="3" t="n">
        <v>0.1937576</v>
      </c>
      <c r="P208" s="4" t="n">
        <f aca="false">AVERAGE(N208:O208)</f>
        <v>0.18227625</v>
      </c>
      <c r="Q208" s="3" t="n">
        <v>0.409535</v>
      </c>
      <c r="R208" s="3" t="n">
        <v>0.3842402</v>
      </c>
      <c r="S208" s="4" t="n">
        <f aca="false">AVERAGE(Q208:R208)</f>
        <v>0.3968876</v>
      </c>
      <c r="T208" s="4" t="n">
        <f aca="false">J208-M208</f>
        <v>-0.0538376</v>
      </c>
      <c r="U208" s="4" t="n">
        <f aca="false">P208-S208</f>
        <v>-0.21461135</v>
      </c>
      <c r="V208" s="5" t="n">
        <f aca="false">AVERAGE(T208,U208)</f>
        <v>-0.134224475</v>
      </c>
      <c r="AA208" s="12"/>
      <c r="AB208" s="12"/>
      <c r="AC208" s="12"/>
    </row>
    <row r="209" customFormat="false" ht="15.75" hidden="false" customHeight="false" outlineLevel="0" collapsed="false">
      <c r="A209" s="12" t="n">
        <v>0.0009498</v>
      </c>
      <c r="B209" s="12" t="n">
        <v>0.581</v>
      </c>
      <c r="C209" s="2" t="s">
        <v>387</v>
      </c>
      <c r="G209" s="3" t="b">
        <f aca="false">TRUE()</f>
        <v>1</v>
      </c>
      <c r="H209" s="3" t="n">
        <v>0.870456</v>
      </c>
      <c r="I209" s="3" t="n">
        <v>0.8820311</v>
      </c>
      <c r="J209" s="4" t="n">
        <f aca="false">AVERAGE(H209:I209)</f>
        <v>0.87624355</v>
      </c>
      <c r="K209" s="3" t="n">
        <v>0.8399626</v>
      </c>
      <c r="L209" s="3" t="n">
        <v>0.8518115</v>
      </c>
      <c r="M209" s="4" t="n">
        <f aca="false">AVERAGE(K209:L209)</f>
        <v>0.84588705</v>
      </c>
      <c r="N209" s="3" t="n">
        <v>0.2402658</v>
      </c>
      <c r="O209" s="3" t="n">
        <v>0.2220154</v>
      </c>
      <c r="P209" s="4" t="n">
        <f aca="false">AVERAGE(N209:O209)</f>
        <v>0.2311406</v>
      </c>
      <c r="Q209" s="3" t="n">
        <v>0.1607819</v>
      </c>
      <c r="R209" s="3" t="n">
        <v>0.1553877</v>
      </c>
      <c r="S209" s="4" t="n">
        <f aca="false">AVERAGE(Q209:R209)</f>
        <v>0.1580848</v>
      </c>
      <c r="T209" s="4" t="n">
        <f aca="false">J209-M209</f>
        <v>0.0303565</v>
      </c>
      <c r="U209" s="4" t="n">
        <f aca="false">P209-S209</f>
        <v>0.0730558</v>
      </c>
      <c r="V209" s="5" t="n">
        <f aca="false">AVERAGE(T209,U209)</f>
        <v>0.05170615</v>
      </c>
      <c r="AA209" s="12"/>
      <c r="AB209" s="12"/>
      <c r="AC209" s="12"/>
    </row>
    <row r="210" customFormat="false" ht="15.75" hidden="false" customHeight="false" outlineLevel="0" collapsed="false">
      <c r="A210" s="12" t="n">
        <v>0.000599</v>
      </c>
      <c r="B210" s="12" t="n">
        <v>0.5806</v>
      </c>
      <c r="C210" s="2" t="s">
        <v>388</v>
      </c>
      <c r="D210" s="2" t="s">
        <v>389</v>
      </c>
      <c r="E210" s="2" t="s">
        <v>64</v>
      </c>
      <c r="F210" s="2" t="s">
        <v>52</v>
      </c>
      <c r="H210" s="3" t="n">
        <v>0.6907802</v>
      </c>
      <c r="I210" s="3" t="n">
        <v>0.7260022</v>
      </c>
      <c r="J210" s="4" t="n">
        <f aca="false">AVERAGE(H210:I210)</f>
        <v>0.7083912</v>
      </c>
      <c r="K210" s="3" t="n">
        <v>0.7706798</v>
      </c>
      <c r="L210" s="3" t="n">
        <v>0.8006465</v>
      </c>
      <c r="M210" s="4" t="n">
        <f aca="false">AVERAGE(K210:L210)</f>
        <v>0.78566315</v>
      </c>
      <c r="N210" s="3" t="n">
        <v>0.5301855</v>
      </c>
      <c r="O210" s="3" t="n">
        <v>0.4711901</v>
      </c>
      <c r="P210" s="4" t="n">
        <f aca="false">AVERAGE(N210:O210)</f>
        <v>0.5006878</v>
      </c>
      <c r="Q210" s="3" t="n">
        <v>0.5885661</v>
      </c>
      <c r="R210" s="3" t="n">
        <v>0.6207483</v>
      </c>
      <c r="S210" s="4" t="n">
        <f aca="false">AVERAGE(Q210:R210)</f>
        <v>0.6046572</v>
      </c>
      <c r="T210" s="4" t="n">
        <f aca="false">J210-M210</f>
        <v>-0.07727195</v>
      </c>
      <c r="U210" s="4" t="n">
        <f aca="false">P210-S210</f>
        <v>-0.1039694</v>
      </c>
      <c r="V210" s="5" t="n">
        <f aca="false">AVERAGE(T210,U210)</f>
        <v>-0.090620675</v>
      </c>
      <c r="AA210" s="12"/>
      <c r="AB210" s="12"/>
      <c r="AC210" s="12"/>
    </row>
    <row r="211" customFormat="false" ht="15.75" hidden="false" customHeight="false" outlineLevel="0" collapsed="false">
      <c r="A211" s="12" t="n">
        <v>0.000809</v>
      </c>
      <c r="B211" s="12" t="n">
        <v>0.581</v>
      </c>
      <c r="C211" s="2" t="s">
        <v>390</v>
      </c>
      <c r="D211" s="2" t="s">
        <v>391</v>
      </c>
      <c r="F211" s="2" t="s">
        <v>31</v>
      </c>
      <c r="H211" s="3" t="n">
        <v>0.5957919</v>
      </c>
      <c r="I211" s="3" t="n">
        <v>0.6113535</v>
      </c>
      <c r="J211" s="4" t="n">
        <f aca="false">AVERAGE(H211:I211)</f>
        <v>0.6035727</v>
      </c>
      <c r="K211" s="3" t="n">
        <v>0.6816349</v>
      </c>
      <c r="L211" s="3" t="n">
        <v>0.6617254</v>
      </c>
      <c r="M211" s="4" t="n">
        <f aca="false">AVERAGE(K211:L211)</f>
        <v>0.67168015</v>
      </c>
      <c r="N211" s="3" t="n">
        <v>0.1910189</v>
      </c>
      <c r="O211" s="3" t="n">
        <v>0.1986863</v>
      </c>
      <c r="P211" s="4" t="n">
        <f aca="false">AVERAGE(N211:O211)</f>
        <v>0.1948526</v>
      </c>
      <c r="Q211" s="3" t="n">
        <v>0.2971562</v>
      </c>
      <c r="R211" s="3" t="n">
        <v>0.3115774</v>
      </c>
      <c r="S211" s="4" t="n">
        <f aca="false">AVERAGE(Q211:R211)</f>
        <v>0.3043668</v>
      </c>
      <c r="T211" s="4" t="n">
        <f aca="false">J211-M211</f>
        <v>-0.0681074500000001</v>
      </c>
      <c r="U211" s="4" t="n">
        <f aca="false">P211-S211</f>
        <v>-0.1095142</v>
      </c>
      <c r="V211" s="5" t="n">
        <f aca="false">AVERAGE(T211,U211)</f>
        <v>-0.088810825</v>
      </c>
      <c r="AA211" s="12"/>
      <c r="AB211" s="12"/>
      <c r="AC211" s="12"/>
    </row>
    <row r="212" customFormat="false" ht="15.75" hidden="false" customHeight="false" outlineLevel="0" collapsed="false">
      <c r="A212" s="13" t="n">
        <v>9.25E-005</v>
      </c>
      <c r="B212" s="12" t="n">
        <v>0.58</v>
      </c>
      <c r="C212" s="2" t="s">
        <v>392</v>
      </c>
      <c r="D212" s="2" t="s">
        <v>393</v>
      </c>
      <c r="E212" s="2" t="s">
        <v>46</v>
      </c>
      <c r="F212" s="2" t="s">
        <v>93</v>
      </c>
      <c r="G212" s="3" t="b">
        <f aca="false">TRUE()</f>
        <v>1</v>
      </c>
      <c r="H212" s="3" t="n">
        <v>0.1170339</v>
      </c>
      <c r="I212" s="3" t="n">
        <v>0.1452005</v>
      </c>
      <c r="J212" s="4" t="n">
        <f aca="false">AVERAGE(H212:I212)</f>
        <v>0.1311172</v>
      </c>
      <c r="K212" s="3" t="n">
        <v>0.1832206</v>
      </c>
      <c r="L212" s="3" t="n">
        <v>0.1859067</v>
      </c>
      <c r="M212" s="4" t="n">
        <f aca="false">AVERAGE(K212:L212)</f>
        <v>0.18456365</v>
      </c>
      <c r="N212" s="3" t="n">
        <v>0.200582</v>
      </c>
      <c r="O212" s="3" t="n">
        <v>0.2261529</v>
      </c>
      <c r="P212" s="4" t="n">
        <f aca="false">AVERAGE(N212:O212)</f>
        <v>0.21336745</v>
      </c>
      <c r="Q212" s="3" t="n">
        <v>0.3696877</v>
      </c>
      <c r="R212" s="3" t="n">
        <v>0.3721747</v>
      </c>
      <c r="S212" s="4" t="n">
        <f aca="false">AVERAGE(Q212:R212)</f>
        <v>0.3709312</v>
      </c>
      <c r="T212" s="4" t="n">
        <f aca="false">J212-M212</f>
        <v>-0.05344645</v>
      </c>
      <c r="U212" s="4" t="n">
        <f aca="false">P212-S212</f>
        <v>-0.15756375</v>
      </c>
      <c r="V212" s="5" t="n">
        <f aca="false">AVERAGE(T212,U212)</f>
        <v>-0.1055051</v>
      </c>
      <c r="AA212" s="13"/>
      <c r="AB212" s="12"/>
      <c r="AC212" s="12"/>
    </row>
    <row r="213" customFormat="false" ht="15.75" hidden="false" customHeight="false" outlineLevel="0" collapsed="false">
      <c r="A213" s="12" t="n">
        <v>0.0001532</v>
      </c>
      <c r="B213" s="12" t="n">
        <v>0.58</v>
      </c>
      <c r="C213" s="2" t="s">
        <v>394</v>
      </c>
      <c r="E213" s="2" t="s">
        <v>64</v>
      </c>
      <c r="H213" s="3" t="n">
        <v>0.1699564</v>
      </c>
      <c r="I213" s="3" t="n">
        <v>0.1823809</v>
      </c>
      <c r="J213" s="4" t="n">
        <f aca="false">AVERAGE(H213:I213)</f>
        <v>0.17616865</v>
      </c>
      <c r="K213" s="3" t="n">
        <v>0.2513538</v>
      </c>
      <c r="L213" s="3" t="n">
        <v>0.2212443</v>
      </c>
      <c r="M213" s="4" t="n">
        <f aca="false">AVERAGE(K213:L213)</f>
        <v>0.23629905</v>
      </c>
      <c r="N213" s="3" t="n">
        <v>0.1045392</v>
      </c>
      <c r="O213" s="3" t="n">
        <v>0.1128534</v>
      </c>
      <c r="P213" s="4" t="n">
        <f aca="false">AVERAGE(N213:O213)</f>
        <v>0.1086963</v>
      </c>
      <c r="Q213" s="3" t="n">
        <v>0.1843887</v>
      </c>
      <c r="R213" s="3" t="n">
        <v>0.1980968</v>
      </c>
      <c r="S213" s="4" t="n">
        <f aca="false">AVERAGE(Q213:R213)</f>
        <v>0.19124275</v>
      </c>
      <c r="T213" s="4" t="n">
        <f aca="false">J213-M213</f>
        <v>-0.0601304</v>
      </c>
      <c r="U213" s="4" t="n">
        <f aca="false">P213-S213</f>
        <v>-0.08254645</v>
      </c>
      <c r="V213" s="5" t="n">
        <f aca="false">AVERAGE(T213,U213)</f>
        <v>-0.071338425</v>
      </c>
      <c r="AA213" s="12"/>
      <c r="AB213" s="12"/>
      <c r="AC213" s="12"/>
    </row>
    <row r="214" customFormat="false" ht="15.75" hidden="false" customHeight="false" outlineLevel="0" collapsed="false">
      <c r="A214" s="12" t="n">
        <v>0.000969</v>
      </c>
      <c r="B214" s="12" t="n">
        <v>0.581</v>
      </c>
      <c r="C214" s="2" t="s">
        <v>395</v>
      </c>
      <c r="D214" s="2" t="s">
        <v>396</v>
      </c>
      <c r="F214" s="2" t="s">
        <v>31</v>
      </c>
      <c r="H214" s="3" t="n">
        <v>0.7070037</v>
      </c>
      <c r="I214" s="3" t="n">
        <v>0.7131209</v>
      </c>
      <c r="J214" s="4" t="n">
        <f aca="false">AVERAGE(H214:I214)</f>
        <v>0.7100623</v>
      </c>
      <c r="K214" s="3" t="n">
        <v>0.7692586</v>
      </c>
      <c r="L214" s="3" t="n">
        <v>0.7513325</v>
      </c>
      <c r="M214" s="4" t="n">
        <f aca="false">AVERAGE(K214:L214)</f>
        <v>0.76029555</v>
      </c>
      <c r="N214" s="3" t="n">
        <v>0.08690847</v>
      </c>
      <c r="O214" s="3" t="n">
        <v>0.08352482</v>
      </c>
      <c r="P214" s="4" t="n">
        <f aca="false">AVERAGE(N214:O214)</f>
        <v>0.085216645</v>
      </c>
      <c r="Q214" s="3" t="n">
        <v>0.1410297</v>
      </c>
      <c r="R214" s="3" t="n">
        <v>0.1410106</v>
      </c>
      <c r="S214" s="4" t="n">
        <f aca="false">AVERAGE(Q214:R214)</f>
        <v>0.14102015</v>
      </c>
      <c r="T214" s="4" t="n">
        <f aca="false">J214-M214</f>
        <v>-0.05023325</v>
      </c>
      <c r="U214" s="4" t="n">
        <f aca="false">P214-S214</f>
        <v>-0.055803505</v>
      </c>
      <c r="V214" s="5" t="n">
        <f aca="false">AVERAGE(T214,U214)</f>
        <v>-0.0530183775</v>
      </c>
      <c r="AA214" s="12"/>
      <c r="AB214" s="12"/>
      <c r="AC214" s="12"/>
    </row>
    <row r="215" customFormat="false" ht="15.75" hidden="false" customHeight="false" outlineLevel="0" collapsed="false">
      <c r="A215" s="12" t="n">
        <v>0.0006932</v>
      </c>
      <c r="B215" s="12" t="n">
        <v>0.581</v>
      </c>
      <c r="C215" s="2" t="s">
        <v>397</v>
      </c>
      <c r="D215" s="2" t="s">
        <v>398</v>
      </c>
      <c r="E215" s="2" t="s">
        <v>64</v>
      </c>
      <c r="F215" s="2" t="s">
        <v>117</v>
      </c>
      <c r="G215" s="3" t="b">
        <f aca="false">TRUE()</f>
        <v>1</v>
      </c>
      <c r="H215" s="3" t="n">
        <v>0.08050484</v>
      </c>
      <c r="I215" s="3" t="n">
        <v>0.04410246</v>
      </c>
      <c r="J215" s="4" t="n">
        <f aca="false">AVERAGE(H215:I215)</f>
        <v>0.06230365</v>
      </c>
      <c r="K215" s="3" t="n">
        <v>0.08926225</v>
      </c>
      <c r="L215" s="3" t="n">
        <v>0.09056526</v>
      </c>
      <c r="M215" s="4" t="n">
        <f aca="false">AVERAGE(K215:L215)</f>
        <v>0.089913755</v>
      </c>
      <c r="N215" s="3" t="n">
        <v>0.1383971</v>
      </c>
      <c r="O215" s="3" t="n">
        <v>0.144541</v>
      </c>
      <c r="P215" s="4" t="n">
        <f aca="false">AVERAGE(N215:O215)</f>
        <v>0.14146905</v>
      </c>
      <c r="Q215" s="3" t="n">
        <v>0.3001826</v>
      </c>
      <c r="R215" s="3" t="n">
        <v>0.2720902</v>
      </c>
      <c r="S215" s="4" t="n">
        <f aca="false">AVERAGE(Q215:R215)</f>
        <v>0.2861364</v>
      </c>
      <c r="T215" s="4" t="n">
        <f aca="false">J215-M215</f>
        <v>-0.027610105</v>
      </c>
      <c r="U215" s="4" t="n">
        <f aca="false">P215-S215</f>
        <v>-0.14466735</v>
      </c>
      <c r="V215" s="5" t="n">
        <f aca="false">AVERAGE(T215,U215)</f>
        <v>-0.0861387275</v>
      </c>
      <c r="AA215" s="12"/>
      <c r="AB215" s="12"/>
      <c r="AC215" s="12"/>
    </row>
    <row r="216" customFormat="false" ht="15.75" hidden="false" customHeight="false" outlineLevel="0" collapsed="false">
      <c r="A216" s="12" t="n">
        <v>0.0004467</v>
      </c>
      <c r="B216" s="12" t="n">
        <v>0.58</v>
      </c>
      <c r="C216" s="2" t="s">
        <v>399</v>
      </c>
      <c r="D216" s="2" t="s">
        <v>400</v>
      </c>
      <c r="F216" s="2" t="s">
        <v>132</v>
      </c>
      <c r="H216" s="3" t="n">
        <v>0.4430718</v>
      </c>
      <c r="I216" s="3" t="n">
        <v>0.5332823</v>
      </c>
      <c r="J216" s="4" t="n">
        <f aca="false">AVERAGE(H216:I216)</f>
        <v>0.48817705</v>
      </c>
      <c r="K216" s="3" t="n">
        <v>0.5749493</v>
      </c>
      <c r="L216" s="3" t="n">
        <v>0.5809329</v>
      </c>
      <c r="M216" s="4" t="n">
        <f aca="false">AVERAGE(K216:L216)</f>
        <v>0.5779411</v>
      </c>
      <c r="N216" s="3" t="n">
        <v>0.1619948</v>
      </c>
      <c r="O216" s="3" t="n">
        <v>0.1794662</v>
      </c>
      <c r="P216" s="4" t="n">
        <f aca="false">AVERAGE(N216:O216)</f>
        <v>0.1707305</v>
      </c>
      <c r="Q216" s="3" t="n">
        <v>0.3427748</v>
      </c>
      <c r="R216" s="3" t="n">
        <v>0.2957892</v>
      </c>
      <c r="S216" s="4" t="n">
        <f aca="false">AVERAGE(Q216:R216)</f>
        <v>0.319282</v>
      </c>
      <c r="T216" s="4" t="n">
        <f aca="false">J216-M216</f>
        <v>-0.08976405</v>
      </c>
      <c r="U216" s="4" t="n">
        <f aca="false">P216-S216</f>
        <v>-0.1485515</v>
      </c>
      <c r="V216" s="5" t="n">
        <f aca="false">AVERAGE(T216,U216)</f>
        <v>-0.119157775</v>
      </c>
      <c r="AA216" s="12"/>
      <c r="AB216" s="12"/>
      <c r="AC216" s="12"/>
    </row>
    <row r="217" customFormat="false" ht="15.75" hidden="false" customHeight="false" outlineLevel="0" collapsed="false">
      <c r="A217" s="12" t="n">
        <v>0.000387</v>
      </c>
      <c r="B217" s="12" t="n">
        <v>0.58</v>
      </c>
      <c r="C217" s="2" t="s">
        <v>401</v>
      </c>
      <c r="E217" s="2" t="s">
        <v>23</v>
      </c>
      <c r="H217" s="3" t="n">
        <v>0.1458064</v>
      </c>
      <c r="I217" s="3" t="n">
        <v>0.1624309</v>
      </c>
      <c r="J217" s="4" t="n">
        <f aca="false">AVERAGE(H217:I217)</f>
        <v>0.15411865</v>
      </c>
      <c r="K217" s="3" t="n">
        <v>0.2085549</v>
      </c>
      <c r="L217" s="3" t="n">
        <v>0.2233772</v>
      </c>
      <c r="M217" s="4" t="n">
        <f aca="false">AVERAGE(K217:L217)</f>
        <v>0.21596605</v>
      </c>
      <c r="N217" s="3" t="n">
        <v>0.1623685</v>
      </c>
      <c r="O217" s="3" t="n">
        <v>0.164088</v>
      </c>
      <c r="P217" s="4" t="n">
        <f aca="false">AVERAGE(N217:O217)</f>
        <v>0.16322825</v>
      </c>
      <c r="Q217" s="3" t="n">
        <v>0.2692646</v>
      </c>
      <c r="R217" s="3" t="n">
        <v>0.2310548</v>
      </c>
      <c r="S217" s="4" t="n">
        <f aca="false">AVERAGE(Q217:R217)</f>
        <v>0.2501597</v>
      </c>
      <c r="T217" s="4" t="n">
        <f aca="false">J217-M217</f>
        <v>-0.0618474</v>
      </c>
      <c r="U217" s="4" t="n">
        <f aca="false">P217-S217</f>
        <v>-0.08693145</v>
      </c>
      <c r="V217" s="5" t="n">
        <f aca="false">AVERAGE(T217,U217)</f>
        <v>-0.074389425</v>
      </c>
      <c r="AA217" s="12"/>
      <c r="AB217" s="12"/>
      <c r="AC217" s="12"/>
    </row>
    <row r="218" customFormat="false" ht="15.75" hidden="false" customHeight="false" outlineLevel="0" collapsed="false">
      <c r="A218" s="12" t="n">
        <v>0.0001904</v>
      </c>
      <c r="B218" s="12" t="n">
        <v>0.58</v>
      </c>
      <c r="C218" s="2" t="s">
        <v>402</v>
      </c>
      <c r="H218" s="3" t="n">
        <v>0.1241014</v>
      </c>
      <c r="I218" s="3" t="n">
        <v>0.1075949</v>
      </c>
      <c r="J218" s="4" t="n">
        <f aca="false">AVERAGE(H218:I218)</f>
        <v>0.11584815</v>
      </c>
      <c r="K218" s="3" t="n">
        <v>0.1508058</v>
      </c>
      <c r="L218" s="3" t="n">
        <v>0.1625427</v>
      </c>
      <c r="M218" s="4" t="n">
        <f aca="false">AVERAGE(K218:L218)</f>
        <v>0.15667425</v>
      </c>
      <c r="N218" s="3" t="n">
        <v>0.06806037</v>
      </c>
      <c r="O218" s="3" t="n">
        <v>0.07151815</v>
      </c>
      <c r="P218" s="4" t="n">
        <f aca="false">AVERAGE(N218:O218)</f>
        <v>0.06978926</v>
      </c>
      <c r="Q218" s="3" t="n">
        <v>0.1534066</v>
      </c>
      <c r="R218" s="3" t="n">
        <v>0.1485122</v>
      </c>
      <c r="S218" s="4" t="n">
        <f aca="false">AVERAGE(Q218:R218)</f>
        <v>0.1509594</v>
      </c>
      <c r="T218" s="4" t="n">
        <f aca="false">J218-M218</f>
        <v>-0.0408261</v>
      </c>
      <c r="U218" s="4" t="n">
        <f aca="false">P218-S218</f>
        <v>-0.08117014</v>
      </c>
      <c r="V218" s="5" t="n">
        <f aca="false">AVERAGE(T218,U218)</f>
        <v>-0.06099812</v>
      </c>
      <c r="AA218" s="12"/>
      <c r="AB218" s="12"/>
      <c r="AC218" s="12"/>
    </row>
    <row r="219" customFormat="false" ht="15.75" hidden="false" customHeight="false" outlineLevel="0" collapsed="false">
      <c r="A219" s="12" t="n">
        <v>0.0002905</v>
      </c>
      <c r="B219" s="12" t="n">
        <v>0.58</v>
      </c>
      <c r="C219" s="2" t="s">
        <v>403</v>
      </c>
      <c r="D219" s="2" t="s">
        <v>404</v>
      </c>
      <c r="E219" s="2" t="s">
        <v>23</v>
      </c>
      <c r="F219" s="2" t="s">
        <v>31</v>
      </c>
      <c r="H219" s="3" t="n">
        <v>0.2500343</v>
      </c>
      <c r="I219" s="3" t="n">
        <v>0.2746693</v>
      </c>
      <c r="J219" s="4" t="n">
        <f aca="false">AVERAGE(H219:I219)</f>
        <v>0.2623518</v>
      </c>
      <c r="K219" s="3" t="n">
        <v>0.3392972</v>
      </c>
      <c r="L219" s="3" t="n">
        <v>0.3087555</v>
      </c>
      <c r="M219" s="4" t="n">
        <f aca="false">AVERAGE(K219:L219)</f>
        <v>0.32402635</v>
      </c>
      <c r="N219" s="3" t="n">
        <v>0.2008756</v>
      </c>
      <c r="O219" s="3" t="n">
        <v>0.183876</v>
      </c>
      <c r="P219" s="4" t="n">
        <f aca="false">AVERAGE(N219:O219)</f>
        <v>0.1923758</v>
      </c>
      <c r="Q219" s="3" t="n">
        <v>0.3121708</v>
      </c>
      <c r="R219" s="3" t="n">
        <v>0.3393912</v>
      </c>
      <c r="S219" s="4" t="n">
        <f aca="false">AVERAGE(Q219:R219)</f>
        <v>0.325781</v>
      </c>
      <c r="T219" s="4" t="n">
        <f aca="false">J219-M219</f>
        <v>-0.06167455</v>
      </c>
      <c r="U219" s="4" t="n">
        <f aca="false">P219-S219</f>
        <v>-0.1334052</v>
      </c>
      <c r="V219" s="5" t="n">
        <f aca="false">AVERAGE(T219,U219)</f>
        <v>-0.097539875</v>
      </c>
      <c r="AA219" s="12"/>
      <c r="AB219" s="12"/>
      <c r="AC219" s="12"/>
    </row>
    <row r="220" customFormat="false" ht="15.75" hidden="false" customHeight="false" outlineLevel="0" collapsed="false">
      <c r="A220" s="12" t="n">
        <v>0.000282</v>
      </c>
      <c r="B220" s="12" t="n">
        <v>0.58</v>
      </c>
      <c r="C220" s="2" t="s">
        <v>405</v>
      </c>
      <c r="G220" s="3" t="b">
        <f aca="false">TRUE()</f>
        <v>1</v>
      </c>
      <c r="H220" s="3" t="n">
        <v>0.177265</v>
      </c>
      <c r="I220" s="3" t="n">
        <v>0.1964616</v>
      </c>
      <c r="J220" s="4" t="n">
        <f aca="false">AVERAGE(H220:I220)</f>
        <v>0.1868633</v>
      </c>
      <c r="K220" s="3" t="n">
        <v>0.2303997</v>
      </c>
      <c r="L220" s="3" t="n">
        <v>0.2435476</v>
      </c>
      <c r="M220" s="4" t="n">
        <f aca="false">AVERAGE(K220:L220)</f>
        <v>0.23697365</v>
      </c>
      <c r="N220" s="3" t="n">
        <v>0.2276134</v>
      </c>
      <c r="O220" s="3" t="n">
        <v>0.216538</v>
      </c>
      <c r="P220" s="4" t="n">
        <f aca="false">AVERAGE(N220:O220)</f>
        <v>0.2220757</v>
      </c>
      <c r="Q220" s="3" t="n">
        <v>0.3396202</v>
      </c>
      <c r="R220" s="3" t="n">
        <v>0.3614617</v>
      </c>
      <c r="S220" s="4" t="n">
        <f aca="false">AVERAGE(Q220:R220)</f>
        <v>0.35054095</v>
      </c>
      <c r="T220" s="4" t="n">
        <f aca="false">J220-M220</f>
        <v>-0.05011035</v>
      </c>
      <c r="U220" s="4" t="n">
        <f aca="false">P220-S220</f>
        <v>-0.12846525</v>
      </c>
      <c r="V220" s="5" t="n">
        <f aca="false">AVERAGE(T220,U220)</f>
        <v>-0.0892878</v>
      </c>
      <c r="AA220" s="12"/>
      <c r="AB220" s="12"/>
      <c r="AC220" s="12"/>
    </row>
    <row r="221" customFormat="false" ht="15.75" hidden="false" customHeight="false" outlineLevel="0" collapsed="false">
      <c r="A221" s="12" t="n">
        <v>0.0002547</v>
      </c>
      <c r="B221" s="12" t="n">
        <v>0.58</v>
      </c>
      <c r="C221" s="2" t="s">
        <v>406</v>
      </c>
      <c r="D221" s="2" t="s">
        <v>407</v>
      </c>
      <c r="F221" s="2" t="s">
        <v>290</v>
      </c>
      <c r="G221" s="3" t="b">
        <f aca="false">TRUE()</f>
        <v>1</v>
      </c>
      <c r="H221" s="3" t="n">
        <v>0.06260917</v>
      </c>
      <c r="I221" s="3" t="n">
        <v>0.07272979</v>
      </c>
      <c r="J221" s="4" t="n">
        <f aca="false">AVERAGE(H221:I221)</f>
        <v>0.06766948</v>
      </c>
      <c r="K221" s="3" t="n">
        <v>0.08710607</v>
      </c>
      <c r="L221" s="3" t="n">
        <v>0.09928884</v>
      </c>
      <c r="M221" s="4" t="n">
        <f aca="false">AVERAGE(K221:L221)</f>
        <v>0.093197455</v>
      </c>
      <c r="N221" s="3" t="n">
        <v>0.1164303</v>
      </c>
      <c r="O221" s="3" t="n">
        <v>0.112679</v>
      </c>
      <c r="P221" s="4" t="n">
        <f aca="false">AVERAGE(N221:O221)</f>
        <v>0.11455465</v>
      </c>
      <c r="Q221" s="3" t="n">
        <v>0.2511555</v>
      </c>
      <c r="R221" s="3" t="n">
        <v>0.2424256</v>
      </c>
      <c r="S221" s="4" t="n">
        <f aca="false">AVERAGE(Q221:R221)</f>
        <v>0.24679055</v>
      </c>
      <c r="T221" s="4" t="n">
        <f aca="false">J221-M221</f>
        <v>-0.025527975</v>
      </c>
      <c r="U221" s="4" t="n">
        <f aca="false">P221-S221</f>
        <v>-0.1322359</v>
      </c>
      <c r="V221" s="5" t="n">
        <f aca="false">AVERAGE(T221,U221)</f>
        <v>-0.0788819375</v>
      </c>
      <c r="AA221" s="12"/>
      <c r="AB221" s="12"/>
      <c r="AC221" s="12"/>
    </row>
    <row r="222" customFormat="false" ht="15.75" hidden="false" customHeight="false" outlineLevel="0" collapsed="false">
      <c r="A222" s="12" t="n">
        <v>0.0004964</v>
      </c>
      <c r="B222" s="12" t="n">
        <v>0.58</v>
      </c>
      <c r="C222" s="2" t="s">
        <v>408</v>
      </c>
      <c r="G222" s="3" t="b">
        <f aca="false">TRUE()</f>
        <v>1</v>
      </c>
      <c r="H222" s="3" t="n">
        <v>0.2190118</v>
      </c>
      <c r="I222" s="3" t="n">
        <v>0.217915</v>
      </c>
      <c r="J222" s="4" t="n">
        <f aca="false">AVERAGE(H222:I222)</f>
        <v>0.2184634</v>
      </c>
      <c r="K222" s="3" t="n">
        <v>0.2609896</v>
      </c>
      <c r="L222" s="3" t="n">
        <v>0.2742382</v>
      </c>
      <c r="M222" s="4" t="n">
        <f aca="false">AVERAGE(K222:L222)</f>
        <v>0.2676139</v>
      </c>
      <c r="N222" s="3" t="n">
        <v>0.2063465</v>
      </c>
      <c r="O222" s="3" t="n">
        <v>0.2056989</v>
      </c>
      <c r="P222" s="4" t="n">
        <f aca="false">AVERAGE(N222:O222)</f>
        <v>0.2060227</v>
      </c>
      <c r="Q222" s="3" t="n">
        <v>0.3137024</v>
      </c>
      <c r="R222" s="3" t="n">
        <v>0.3006604</v>
      </c>
      <c r="S222" s="4" t="n">
        <f aca="false">AVERAGE(Q222:R222)</f>
        <v>0.3071814</v>
      </c>
      <c r="T222" s="4" t="n">
        <f aca="false">J222-M222</f>
        <v>-0.0491505</v>
      </c>
      <c r="U222" s="4" t="n">
        <f aca="false">P222-S222</f>
        <v>-0.1011587</v>
      </c>
      <c r="V222" s="5" t="n">
        <f aca="false">AVERAGE(T222,U222)</f>
        <v>-0.0751546</v>
      </c>
      <c r="AA222" s="12"/>
      <c r="AB222" s="12"/>
      <c r="AC222" s="12"/>
    </row>
    <row r="223" customFormat="false" ht="15.75" hidden="false" customHeight="false" outlineLevel="0" collapsed="false">
      <c r="A223" s="12" t="n">
        <v>0.0001096</v>
      </c>
      <c r="B223" s="12" t="n">
        <v>0.58</v>
      </c>
      <c r="C223" s="2" t="s">
        <v>409</v>
      </c>
      <c r="D223" s="2" t="s">
        <v>410</v>
      </c>
      <c r="E223" s="2" t="s">
        <v>46</v>
      </c>
      <c r="F223" s="2" t="s">
        <v>31</v>
      </c>
      <c r="G223" s="3" t="b">
        <f aca="false">TRUE()</f>
        <v>1</v>
      </c>
      <c r="H223" s="3" t="n">
        <v>0.09036697</v>
      </c>
      <c r="I223" s="3" t="n">
        <v>0.06173854</v>
      </c>
      <c r="J223" s="4" t="n">
        <f aca="false">AVERAGE(H223:I223)</f>
        <v>0.076052755</v>
      </c>
      <c r="K223" s="3" t="n">
        <v>0.1013627</v>
      </c>
      <c r="L223" s="3" t="n">
        <v>0.1306185</v>
      </c>
      <c r="M223" s="4" t="n">
        <f aca="false">AVERAGE(K223:L223)</f>
        <v>0.1159906</v>
      </c>
      <c r="N223" s="3" t="n">
        <v>0.2091511</v>
      </c>
      <c r="O223" s="3" t="n">
        <v>0.1669967</v>
      </c>
      <c r="P223" s="4" t="n">
        <f aca="false">AVERAGE(N223:O223)</f>
        <v>0.1880739</v>
      </c>
      <c r="Q223" s="3" t="n">
        <v>0.4197884</v>
      </c>
      <c r="R223" s="3" t="n">
        <v>0.4051893</v>
      </c>
      <c r="S223" s="4" t="n">
        <f aca="false">AVERAGE(Q223:R223)</f>
        <v>0.41248885</v>
      </c>
      <c r="T223" s="4" t="n">
        <f aca="false">J223-M223</f>
        <v>-0.039937845</v>
      </c>
      <c r="U223" s="4" t="n">
        <f aca="false">P223-S223</f>
        <v>-0.22441495</v>
      </c>
      <c r="V223" s="5" t="n">
        <f aca="false">AVERAGE(T223,U223)</f>
        <v>-0.1321763975</v>
      </c>
      <c r="AA223" s="12"/>
      <c r="AB223" s="12"/>
      <c r="AC223" s="12"/>
    </row>
    <row r="224" customFormat="false" ht="15.75" hidden="false" customHeight="false" outlineLevel="0" collapsed="false">
      <c r="A224" s="12" t="n">
        <v>0.0004488</v>
      </c>
      <c r="B224" s="12" t="n">
        <v>0.58</v>
      </c>
      <c r="C224" s="2" t="s">
        <v>411</v>
      </c>
      <c r="D224" s="2" t="s">
        <v>412</v>
      </c>
      <c r="E224" s="2" t="s">
        <v>64</v>
      </c>
      <c r="F224" s="2" t="s">
        <v>413</v>
      </c>
      <c r="H224" s="3" t="n">
        <v>0.6245053</v>
      </c>
      <c r="I224" s="3" t="n">
        <v>0.6137183</v>
      </c>
      <c r="J224" s="4" t="n">
        <f aca="false">AVERAGE(H224:I224)</f>
        <v>0.6191118</v>
      </c>
      <c r="K224" s="3" t="n">
        <v>0.6943451</v>
      </c>
      <c r="L224" s="3" t="n">
        <v>0.7061191</v>
      </c>
      <c r="M224" s="4" t="n">
        <f aca="false">AVERAGE(K224:L224)</f>
        <v>0.7002321</v>
      </c>
      <c r="N224" s="3" t="n">
        <v>0.1288709</v>
      </c>
      <c r="O224" s="3" t="n">
        <v>0.1115184</v>
      </c>
      <c r="P224" s="4" t="n">
        <f aca="false">AVERAGE(N224:O224)</f>
        <v>0.12019465</v>
      </c>
      <c r="Q224" s="3" t="n">
        <v>0.1697611</v>
      </c>
      <c r="R224" s="3" t="n">
        <v>0.188853</v>
      </c>
      <c r="S224" s="4" t="n">
        <f aca="false">AVERAGE(Q224:R224)</f>
        <v>0.17930705</v>
      </c>
      <c r="T224" s="4" t="n">
        <f aca="false">J224-M224</f>
        <v>-0.0811203</v>
      </c>
      <c r="U224" s="4" t="n">
        <f aca="false">P224-S224</f>
        <v>-0.0591124</v>
      </c>
      <c r="V224" s="5" t="n">
        <f aca="false">AVERAGE(T224,U224)</f>
        <v>-0.07011635</v>
      </c>
      <c r="AA224" s="12"/>
      <c r="AB224" s="12"/>
      <c r="AC224" s="12"/>
    </row>
    <row r="225" customFormat="false" ht="15.75" hidden="false" customHeight="false" outlineLevel="0" collapsed="false">
      <c r="A225" s="12" t="n">
        <v>0.0008414</v>
      </c>
      <c r="B225" s="12" t="n">
        <v>0.581</v>
      </c>
      <c r="C225" s="2" t="s">
        <v>414</v>
      </c>
      <c r="D225" s="2" t="s">
        <v>131</v>
      </c>
      <c r="E225" s="2" t="s">
        <v>23</v>
      </c>
      <c r="F225" s="2" t="s">
        <v>132</v>
      </c>
      <c r="H225" s="3" t="n">
        <v>0.4522485</v>
      </c>
      <c r="I225" s="3" t="n">
        <v>0.5077164</v>
      </c>
      <c r="J225" s="4" t="n">
        <f aca="false">AVERAGE(H225:I225)</f>
        <v>0.47998245</v>
      </c>
      <c r="K225" s="3" t="n">
        <v>0.6083272</v>
      </c>
      <c r="L225" s="3" t="n">
        <v>0.5831283</v>
      </c>
      <c r="M225" s="4" t="n">
        <f aca="false">AVERAGE(K225:L225)</f>
        <v>0.59572775</v>
      </c>
      <c r="N225" s="3" t="n">
        <v>0.8171021</v>
      </c>
      <c r="O225" s="3" t="n">
        <v>0.7846471</v>
      </c>
      <c r="P225" s="4" t="n">
        <f aca="false">AVERAGE(N225:O225)</f>
        <v>0.8008746</v>
      </c>
      <c r="Q225" s="3" t="n">
        <v>0.85886</v>
      </c>
      <c r="R225" s="3" t="n">
        <v>0.839138</v>
      </c>
      <c r="S225" s="4" t="n">
        <f aca="false">AVERAGE(Q225:R225)</f>
        <v>0.848999</v>
      </c>
      <c r="T225" s="4" t="n">
        <f aca="false">J225-M225</f>
        <v>-0.1157453</v>
      </c>
      <c r="U225" s="4" t="n">
        <f aca="false">P225-S225</f>
        <v>-0.0481244000000001</v>
      </c>
      <c r="V225" s="5" t="n">
        <f aca="false">AVERAGE(T225,U225)</f>
        <v>-0.0819348500000001</v>
      </c>
      <c r="AA225" s="12"/>
      <c r="AB225" s="12"/>
      <c r="AC225" s="12"/>
    </row>
    <row r="226" customFormat="false" ht="15.75" hidden="false" customHeight="false" outlineLevel="0" collapsed="false">
      <c r="A226" s="12" t="n">
        <v>0.0005746</v>
      </c>
      <c r="B226" s="12" t="n">
        <v>0.5801</v>
      </c>
      <c r="C226" s="2" t="s">
        <v>415</v>
      </c>
      <c r="E226" s="2" t="s">
        <v>23</v>
      </c>
      <c r="G226" s="3" t="b">
        <f aca="false">TRUE()</f>
        <v>1</v>
      </c>
      <c r="H226" s="3" t="n">
        <v>0.2622852</v>
      </c>
      <c r="I226" s="3" t="n">
        <v>0.2793463</v>
      </c>
      <c r="J226" s="4" t="n">
        <f aca="false">AVERAGE(H226:I226)</f>
        <v>0.27081575</v>
      </c>
      <c r="K226" s="3" t="n">
        <v>0.3629719</v>
      </c>
      <c r="L226" s="3" t="n">
        <v>0.3601552</v>
      </c>
      <c r="M226" s="4" t="n">
        <f aca="false">AVERAGE(K226:L226)</f>
        <v>0.36156355</v>
      </c>
      <c r="N226" s="3" t="n">
        <v>0.06721956</v>
      </c>
      <c r="O226" s="3" t="n">
        <v>0.05588369</v>
      </c>
      <c r="P226" s="4" t="n">
        <f aca="false">AVERAGE(N226:O226)</f>
        <v>0.061551625</v>
      </c>
      <c r="Q226" s="3" t="n">
        <v>0.09099787</v>
      </c>
      <c r="R226" s="3" t="n">
        <v>0.08310249</v>
      </c>
      <c r="S226" s="4" t="n">
        <f aca="false">AVERAGE(Q226:R226)</f>
        <v>0.08705018</v>
      </c>
      <c r="T226" s="4" t="n">
        <f aca="false">J226-M226</f>
        <v>-0.0907478</v>
      </c>
      <c r="U226" s="4" t="n">
        <f aca="false">P226-S226</f>
        <v>-0.025498555</v>
      </c>
      <c r="V226" s="5" t="n">
        <f aca="false">AVERAGE(T226,U226)</f>
        <v>-0.0581231775</v>
      </c>
      <c r="AA226" s="12"/>
      <c r="AB226" s="12"/>
      <c r="AC226" s="12"/>
    </row>
    <row r="227" customFormat="false" ht="15.75" hidden="false" customHeight="false" outlineLevel="0" collapsed="false">
      <c r="A227" s="13" t="n">
        <v>3.98E-005</v>
      </c>
      <c r="B227" s="12" t="n">
        <v>0.58</v>
      </c>
      <c r="C227" s="2" t="s">
        <v>416</v>
      </c>
      <c r="D227" s="2" t="s">
        <v>417</v>
      </c>
      <c r="E227" s="2" t="s">
        <v>23</v>
      </c>
      <c r="F227" s="2" t="s">
        <v>194</v>
      </c>
      <c r="H227" s="3" t="n">
        <v>0.1160357</v>
      </c>
      <c r="I227" s="3" t="n">
        <v>0.1133845</v>
      </c>
      <c r="J227" s="4" t="n">
        <f aca="false">AVERAGE(H227:I227)</f>
        <v>0.1147101</v>
      </c>
      <c r="K227" s="3" t="n">
        <v>0.07473888</v>
      </c>
      <c r="L227" s="3" t="n">
        <v>0.06355348</v>
      </c>
      <c r="M227" s="4" t="n">
        <f aca="false">AVERAGE(K227:L227)</f>
        <v>0.06914618</v>
      </c>
      <c r="N227" s="3" t="n">
        <v>0.7025042</v>
      </c>
      <c r="O227" s="3" t="n">
        <v>0.7304946</v>
      </c>
      <c r="P227" s="4" t="n">
        <f aca="false">AVERAGE(N227:O227)</f>
        <v>0.7164994</v>
      </c>
      <c r="Q227" s="3" t="n">
        <v>0.5651794</v>
      </c>
      <c r="R227" s="3" t="n">
        <v>0.5274146</v>
      </c>
      <c r="S227" s="4" t="n">
        <f aca="false">AVERAGE(Q227:R227)</f>
        <v>0.546297</v>
      </c>
      <c r="T227" s="4" t="n">
        <f aca="false">J227-M227</f>
        <v>0.04556392</v>
      </c>
      <c r="U227" s="4" t="n">
        <f aca="false">P227-S227</f>
        <v>0.1702024</v>
      </c>
      <c r="V227" s="5" t="n">
        <f aca="false">AVERAGE(T227,U227)</f>
        <v>0.10788316</v>
      </c>
      <c r="AA227" s="13"/>
      <c r="AB227" s="12"/>
      <c r="AC227" s="12"/>
    </row>
    <row r="228" customFormat="false" ht="15.75" hidden="false" customHeight="false" outlineLevel="0" collapsed="false">
      <c r="A228" s="12" t="n">
        <v>0.0006258</v>
      </c>
      <c r="B228" s="12" t="n">
        <v>0.5806</v>
      </c>
      <c r="C228" s="2" t="s">
        <v>418</v>
      </c>
      <c r="G228" s="3" t="b">
        <f aca="false">TRUE()</f>
        <v>1</v>
      </c>
      <c r="H228" s="3" t="n">
        <v>0.2914371</v>
      </c>
      <c r="I228" s="3" t="n">
        <v>0.3318038</v>
      </c>
      <c r="J228" s="4" t="n">
        <f aca="false">AVERAGE(H228:I228)</f>
        <v>0.31162045</v>
      </c>
      <c r="K228" s="3" t="n">
        <v>0.3848538</v>
      </c>
      <c r="L228" s="3" t="n">
        <v>0.3948085</v>
      </c>
      <c r="M228" s="4" t="n">
        <f aca="false">AVERAGE(K228:L228)</f>
        <v>0.38983115</v>
      </c>
      <c r="N228" s="3" t="n">
        <v>0.04017916</v>
      </c>
      <c r="O228" s="3" t="n">
        <v>0.05605753</v>
      </c>
      <c r="P228" s="4" t="n">
        <f aca="false">AVERAGE(N228:O228)</f>
        <v>0.048118345</v>
      </c>
      <c r="Q228" s="3" t="n">
        <v>0.07630382</v>
      </c>
      <c r="R228" s="3" t="n">
        <v>0.07897384</v>
      </c>
      <c r="S228" s="4" t="n">
        <f aca="false">AVERAGE(Q228:R228)</f>
        <v>0.07763883</v>
      </c>
      <c r="T228" s="4" t="n">
        <f aca="false">J228-M228</f>
        <v>-0.0782107</v>
      </c>
      <c r="U228" s="4" t="n">
        <f aca="false">P228-S228</f>
        <v>-0.029520485</v>
      </c>
      <c r="V228" s="5" t="n">
        <f aca="false">AVERAGE(T228,U228)</f>
        <v>-0.0538655925</v>
      </c>
      <c r="AA228" s="12"/>
      <c r="AB228" s="12"/>
      <c r="AC228" s="12"/>
    </row>
    <row r="229" customFormat="false" ht="15.75" hidden="false" customHeight="false" outlineLevel="0" collapsed="false">
      <c r="A229" s="12" t="n">
        <v>0.000787</v>
      </c>
      <c r="B229" s="12" t="n">
        <v>0.581</v>
      </c>
      <c r="C229" s="2" t="s">
        <v>419</v>
      </c>
      <c r="H229" s="3" t="n">
        <v>0.8422741</v>
      </c>
      <c r="I229" s="3" t="n">
        <v>0.7931811</v>
      </c>
      <c r="J229" s="4" t="n">
        <f aca="false">AVERAGE(H229:I229)</f>
        <v>0.8177276</v>
      </c>
      <c r="K229" s="3" t="n">
        <v>0.7540963</v>
      </c>
      <c r="L229" s="3" t="n">
        <v>0.7774405</v>
      </c>
      <c r="M229" s="4" t="n">
        <f aca="false">AVERAGE(K229:L229)</f>
        <v>0.7657684</v>
      </c>
      <c r="N229" s="3" t="n">
        <v>0.738281</v>
      </c>
      <c r="O229" s="3" t="n">
        <v>0.7091056</v>
      </c>
      <c r="P229" s="4" t="n">
        <f aca="false">AVERAGE(N229:O229)</f>
        <v>0.7236933</v>
      </c>
      <c r="Q229" s="3" t="n">
        <v>0.5610838</v>
      </c>
      <c r="R229" s="3" t="n">
        <v>0.5425362</v>
      </c>
      <c r="S229" s="4" t="n">
        <f aca="false">AVERAGE(Q229:R229)</f>
        <v>0.55181</v>
      </c>
      <c r="T229" s="4" t="n">
        <f aca="false">J229-M229</f>
        <v>0.0519592</v>
      </c>
      <c r="U229" s="4" t="n">
        <f aca="false">P229-S229</f>
        <v>0.1718833</v>
      </c>
      <c r="V229" s="5" t="n">
        <f aca="false">AVERAGE(T229,U229)</f>
        <v>0.11192125</v>
      </c>
      <c r="AA229" s="12"/>
      <c r="AB229" s="12"/>
      <c r="AC229" s="12"/>
    </row>
    <row r="230" customFormat="false" ht="15.75" hidden="false" customHeight="false" outlineLevel="0" collapsed="false">
      <c r="A230" s="12" t="n">
        <v>0.000693</v>
      </c>
      <c r="B230" s="12" t="n">
        <v>0.581</v>
      </c>
      <c r="C230" s="2" t="s">
        <v>420</v>
      </c>
      <c r="D230" s="2" t="s">
        <v>421</v>
      </c>
      <c r="F230" s="2" t="s">
        <v>117</v>
      </c>
      <c r="H230" s="3" t="n">
        <v>0.3055556</v>
      </c>
      <c r="I230" s="3" t="n">
        <v>0.3012953</v>
      </c>
      <c r="J230" s="4" t="n">
        <f aca="false">AVERAGE(H230:I230)</f>
        <v>0.30342545</v>
      </c>
      <c r="K230" s="3" t="n">
        <v>0.3451869</v>
      </c>
      <c r="L230" s="3" t="n">
        <v>0.3883929</v>
      </c>
      <c r="M230" s="4" t="n">
        <f aca="false">AVERAGE(K230:L230)</f>
        <v>0.3667899</v>
      </c>
      <c r="N230" s="3" t="n">
        <v>0.1697595</v>
      </c>
      <c r="O230" s="3" t="n">
        <v>0.1855605</v>
      </c>
      <c r="P230" s="4" t="n">
        <f aca="false">AVERAGE(N230:O230)</f>
        <v>0.17766</v>
      </c>
      <c r="Q230" s="3" t="n">
        <v>0.410877</v>
      </c>
      <c r="R230" s="3" t="n">
        <v>0.398736</v>
      </c>
      <c r="S230" s="4" t="n">
        <f aca="false">AVERAGE(Q230:R230)</f>
        <v>0.4048065</v>
      </c>
      <c r="T230" s="4" t="n">
        <f aca="false">J230-M230</f>
        <v>-0.06336445</v>
      </c>
      <c r="U230" s="4" t="n">
        <f aca="false">P230-S230</f>
        <v>-0.2271465</v>
      </c>
      <c r="V230" s="5" t="n">
        <f aca="false">AVERAGE(T230,U230)</f>
        <v>-0.145255475</v>
      </c>
      <c r="AA230" s="12"/>
      <c r="AB230" s="12"/>
      <c r="AC230" s="12"/>
    </row>
    <row r="231" customFormat="false" ht="15.75" hidden="false" customHeight="false" outlineLevel="0" collapsed="false">
      <c r="A231" s="12" t="n">
        <v>0.0005605</v>
      </c>
      <c r="B231" s="12" t="n">
        <v>0.58</v>
      </c>
      <c r="C231" s="2" t="s">
        <v>422</v>
      </c>
      <c r="D231" s="2" t="s">
        <v>423</v>
      </c>
      <c r="F231" s="2" t="s">
        <v>71</v>
      </c>
      <c r="H231" s="3" t="n">
        <v>0.4714356</v>
      </c>
      <c r="I231" s="3" t="n">
        <v>0.500179</v>
      </c>
      <c r="J231" s="4" t="n">
        <f aca="false">AVERAGE(H231:I231)</f>
        <v>0.4858073</v>
      </c>
      <c r="K231" s="3" t="n">
        <v>0.575387</v>
      </c>
      <c r="L231" s="3" t="n">
        <v>0.5701935</v>
      </c>
      <c r="M231" s="4" t="n">
        <f aca="false">AVERAGE(K231:L231)</f>
        <v>0.57279025</v>
      </c>
      <c r="N231" s="3" t="n">
        <v>0.200499</v>
      </c>
      <c r="O231" s="3" t="n">
        <v>0.2156179</v>
      </c>
      <c r="P231" s="4" t="n">
        <f aca="false">AVERAGE(N231:O231)</f>
        <v>0.20805845</v>
      </c>
      <c r="Q231" s="3" t="n">
        <v>0.3163619</v>
      </c>
      <c r="R231" s="3" t="n">
        <v>0.2959653</v>
      </c>
      <c r="S231" s="4" t="n">
        <f aca="false">AVERAGE(Q231:R231)</f>
        <v>0.3061636</v>
      </c>
      <c r="T231" s="4" t="n">
        <f aca="false">J231-M231</f>
        <v>-0.0869829499999999</v>
      </c>
      <c r="U231" s="4" t="n">
        <f aca="false">P231-S231</f>
        <v>-0.09810515</v>
      </c>
      <c r="V231" s="5" t="n">
        <f aca="false">AVERAGE(T231,U231)</f>
        <v>-0.0925440499999999</v>
      </c>
      <c r="AA231" s="12"/>
      <c r="AB231" s="12"/>
      <c r="AC231" s="12"/>
    </row>
    <row r="232" customFormat="false" ht="15.75" hidden="false" customHeight="false" outlineLevel="0" collapsed="false">
      <c r="A232" s="12" t="n">
        <v>0.0002801</v>
      </c>
      <c r="B232" s="12" t="n">
        <v>0.58</v>
      </c>
      <c r="C232" s="2" t="s">
        <v>424</v>
      </c>
      <c r="D232" s="2" t="s">
        <v>425</v>
      </c>
      <c r="F232" s="2" t="s">
        <v>93</v>
      </c>
      <c r="H232" s="3" t="n">
        <v>0.1699573</v>
      </c>
      <c r="I232" s="3" t="n">
        <v>0.1831284</v>
      </c>
      <c r="J232" s="4" t="n">
        <f aca="false">AVERAGE(H232:I232)</f>
        <v>0.17654285</v>
      </c>
      <c r="K232" s="3" t="n">
        <v>0.2358823</v>
      </c>
      <c r="L232" s="3" t="n">
        <v>0.2133655</v>
      </c>
      <c r="M232" s="4" t="n">
        <f aca="false">AVERAGE(K232:L232)</f>
        <v>0.2246239</v>
      </c>
      <c r="N232" s="3" t="n">
        <v>0.1756591</v>
      </c>
      <c r="O232" s="3" t="n">
        <v>0.1666131</v>
      </c>
      <c r="P232" s="4" t="n">
        <f aca="false">AVERAGE(N232:O232)</f>
        <v>0.1711361</v>
      </c>
      <c r="Q232" s="3" t="n">
        <v>0.3123766</v>
      </c>
      <c r="R232" s="3" t="n">
        <v>0.2798292</v>
      </c>
      <c r="S232" s="4" t="n">
        <f aca="false">AVERAGE(Q232:R232)</f>
        <v>0.2961029</v>
      </c>
      <c r="T232" s="4" t="n">
        <f aca="false">J232-M232</f>
        <v>-0.04808105</v>
      </c>
      <c r="U232" s="4" t="n">
        <f aca="false">P232-S232</f>
        <v>-0.1249668</v>
      </c>
      <c r="V232" s="5" t="n">
        <f aca="false">AVERAGE(T232,U232)</f>
        <v>-0.086523925</v>
      </c>
      <c r="AA232" s="12"/>
      <c r="AB232" s="12"/>
      <c r="AC232" s="12"/>
    </row>
    <row r="233" customFormat="false" ht="15.75" hidden="false" customHeight="false" outlineLevel="0" collapsed="false">
      <c r="A233" s="12" t="n">
        <v>0.0008584</v>
      </c>
      <c r="B233" s="12" t="n">
        <v>0.581</v>
      </c>
      <c r="C233" s="2" t="s">
        <v>426</v>
      </c>
      <c r="D233" s="2" t="s">
        <v>427</v>
      </c>
      <c r="F233" s="2" t="s">
        <v>52</v>
      </c>
      <c r="H233" s="3" t="n">
        <v>0.8254512</v>
      </c>
      <c r="I233" s="3" t="n">
        <v>0.8270086</v>
      </c>
      <c r="J233" s="4" t="n">
        <f aca="false">AVERAGE(H233:I233)</f>
        <v>0.8262299</v>
      </c>
      <c r="K233" s="3" t="n">
        <v>0.9343023</v>
      </c>
      <c r="L233" s="3" t="n">
        <v>0.8807293</v>
      </c>
      <c r="M233" s="4" t="n">
        <f aca="false">AVERAGE(K233:L233)</f>
        <v>0.9075158</v>
      </c>
      <c r="N233" s="3" t="n">
        <v>0.8596172</v>
      </c>
      <c r="O233" s="3" t="n">
        <v>0.8413663</v>
      </c>
      <c r="P233" s="4" t="n">
        <f aca="false">AVERAGE(N233:O233)</f>
        <v>0.85049175</v>
      </c>
      <c r="Q233" s="3" t="n">
        <v>0.8907542</v>
      </c>
      <c r="R233" s="3" t="n">
        <v>0.898146</v>
      </c>
      <c r="S233" s="4" t="n">
        <f aca="false">AVERAGE(Q233:R233)</f>
        <v>0.8944501</v>
      </c>
      <c r="T233" s="4" t="n">
        <f aca="false">J233-M233</f>
        <v>-0.0812859000000001</v>
      </c>
      <c r="U233" s="4" t="n">
        <f aca="false">P233-S233</f>
        <v>-0.04395835</v>
      </c>
      <c r="V233" s="5" t="n">
        <f aca="false">AVERAGE(T233,U233)</f>
        <v>-0.0626221250000001</v>
      </c>
      <c r="AA233" s="12"/>
      <c r="AB233" s="12"/>
      <c r="AC233" s="12"/>
    </row>
    <row r="234" customFormat="false" ht="15.75" hidden="false" customHeight="false" outlineLevel="0" collapsed="false">
      <c r="A234" s="12" t="n">
        <v>0.0004278</v>
      </c>
      <c r="B234" s="12" t="n">
        <v>0.58</v>
      </c>
      <c r="C234" s="2" t="s">
        <v>428</v>
      </c>
      <c r="D234" s="2" t="s">
        <v>429</v>
      </c>
      <c r="E234" s="2" t="s">
        <v>64</v>
      </c>
      <c r="F234" s="2" t="s">
        <v>117</v>
      </c>
      <c r="H234" s="3" t="n">
        <v>0.212006</v>
      </c>
      <c r="I234" s="3" t="n">
        <v>0.2392638</v>
      </c>
      <c r="J234" s="4" t="n">
        <f aca="false">AVERAGE(H234:I234)</f>
        <v>0.2256349</v>
      </c>
      <c r="K234" s="3" t="n">
        <v>0.2745923</v>
      </c>
      <c r="L234" s="3" t="n">
        <v>0.2678746</v>
      </c>
      <c r="M234" s="4" t="n">
        <f aca="false">AVERAGE(K234:L234)</f>
        <v>0.27123345</v>
      </c>
      <c r="N234" s="3" t="n">
        <v>0.08957077</v>
      </c>
      <c r="O234" s="3" t="n">
        <v>0.0829059</v>
      </c>
      <c r="P234" s="4" t="n">
        <f aca="false">AVERAGE(N234:O234)</f>
        <v>0.086238335</v>
      </c>
      <c r="Q234" s="3" t="n">
        <v>0.1810708</v>
      </c>
      <c r="R234" s="3" t="n">
        <v>0.1762572</v>
      </c>
      <c r="S234" s="4" t="n">
        <f aca="false">AVERAGE(Q234:R234)</f>
        <v>0.178664</v>
      </c>
      <c r="T234" s="4" t="n">
        <f aca="false">J234-M234</f>
        <v>-0.04559855</v>
      </c>
      <c r="U234" s="4" t="n">
        <f aca="false">P234-S234</f>
        <v>-0.092425665</v>
      </c>
      <c r="V234" s="5" t="n">
        <f aca="false">AVERAGE(T234,U234)</f>
        <v>-0.0690121075</v>
      </c>
      <c r="AA234" s="12"/>
      <c r="AB234" s="12"/>
      <c r="AC234" s="12"/>
    </row>
    <row r="235" customFormat="false" ht="15.75" hidden="false" customHeight="false" outlineLevel="0" collapsed="false">
      <c r="A235" s="12" t="n">
        <v>0.0008168</v>
      </c>
      <c r="B235" s="12" t="n">
        <v>0.581</v>
      </c>
      <c r="C235" s="2" t="s">
        <v>430</v>
      </c>
      <c r="D235" s="2" t="s">
        <v>431</v>
      </c>
      <c r="F235" s="2" t="s">
        <v>31</v>
      </c>
      <c r="H235" s="3" t="n">
        <v>0.8410411</v>
      </c>
      <c r="I235" s="3" t="n">
        <v>0.8252119</v>
      </c>
      <c r="J235" s="4" t="n">
        <f aca="false">AVERAGE(H235:I235)</f>
        <v>0.8331265</v>
      </c>
      <c r="K235" s="3" t="n">
        <v>0.9143067</v>
      </c>
      <c r="L235" s="3" t="n">
        <v>0.9167029</v>
      </c>
      <c r="M235" s="4" t="n">
        <f aca="false">AVERAGE(K235:L235)</f>
        <v>0.9155048</v>
      </c>
      <c r="N235" s="3" t="n">
        <v>0.9030471</v>
      </c>
      <c r="O235" s="3" t="n">
        <v>0.8361446</v>
      </c>
      <c r="P235" s="4" t="n">
        <f aca="false">AVERAGE(N235:O235)</f>
        <v>0.86959585</v>
      </c>
      <c r="Q235" s="3" t="n">
        <v>0.9097744</v>
      </c>
      <c r="R235" s="3" t="n">
        <v>0.9045364</v>
      </c>
      <c r="S235" s="4" t="n">
        <f aca="false">AVERAGE(Q235:R235)</f>
        <v>0.9071554</v>
      </c>
      <c r="T235" s="4" t="n">
        <f aca="false">J235-M235</f>
        <v>-0.0823783</v>
      </c>
      <c r="U235" s="4" t="n">
        <f aca="false">P235-S235</f>
        <v>-0.0375595499999999</v>
      </c>
      <c r="V235" s="5" t="n">
        <f aca="false">AVERAGE(T235,U235)</f>
        <v>-0.059968925</v>
      </c>
      <c r="AA235" s="12"/>
      <c r="AB235" s="12"/>
      <c r="AC235" s="12"/>
    </row>
    <row r="236" customFormat="false" ht="15.75" hidden="false" customHeight="false" outlineLevel="0" collapsed="false">
      <c r="A236" s="13" t="n">
        <v>7.8E-005</v>
      </c>
      <c r="B236" s="12" t="n">
        <v>0.58</v>
      </c>
      <c r="C236" s="2" t="s">
        <v>432</v>
      </c>
      <c r="D236" s="2" t="s">
        <v>433</v>
      </c>
      <c r="F236" s="2" t="s">
        <v>190</v>
      </c>
      <c r="H236" s="3" t="n">
        <v>0.2031441</v>
      </c>
      <c r="I236" s="3" t="n">
        <v>0.1938095</v>
      </c>
      <c r="J236" s="4" t="n">
        <f aca="false">AVERAGE(H236:I236)</f>
        <v>0.1984768</v>
      </c>
      <c r="K236" s="3" t="n">
        <v>0.3184908</v>
      </c>
      <c r="L236" s="3" t="n">
        <v>0.2906659</v>
      </c>
      <c r="M236" s="4" t="n">
        <f aca="false">AVERAGE(K236:L236)</f>
        <v>0.30457835</v>
      </c>
      <c r="N236" s="3" t="n">
        <v>0.7656468</v>
      </c>
      <c r="O236" s="3" t="n">
        <v>0.7629862</v>
      </c>
      <c r="P236" s="4" t="n">
        <f aca="false">AVERAGE(N236:O236)</f>
        <v>0.7643165</v>
      </c>
      <c r="Q236" s="3" t="n">
        <v>0.8487968</v>
      </c>
      <c r="R236" s="3" t="n">
        <v>0.8287722</v>
      </c>
      <c r="S236" s="4" t="n">
        <f aca="false">AVERAGE(Q236:R236)</f>
        <v>0.8387845</v>
      </c>
      <c r="T236" s="4" t="n">
        <f aca="false">J236-M236</f>
        <v>-0.10610155</v>
      </c>
      <c r="U236" s="4" t="n">
        <f aca="false">P236-S236</f>
        <v>-0.0744680000000001</v>
      </c>
      <c r="V236" s="5" t="n">
        <f aca="false">AVERAGE(T236,U236)</f>
        <v>-0.090284775</v>
      </c>
      <c r="AA236" s="13"/>
      <c r="AB236" s="12"/>
      <c r="AC236" s="12"/>
    </row>
    <row r="237" customFormat="false" ht="15.75" hidden="false" customHeight="false" outlineLevel="0" collapsed="false">
      <c r="A237" s="12" t="n">
        <v>0.0007556</v>
      </c>
      <c r="B237" s="12" t="n">
        <v>0.581</v>
      </c>
      <c r="C237" s="2" t="s">
        <v>434</v>
      </c>
      <c r="D237" s="2" t="s">
        <v>435</v>
      </c>
      <c r="E237" s="2" t="s">
        <v>64</v>
      </c>
      <c r="F237" s="2" t="s">
        <v>117</v>
      </c>
      <c r="H237" s="3" t="n">
        <v>0.1964938</v>
      </c>
      <c r="I237" s="3" t="n">
        <v>0.2184423</v>
      </c>
      <c r="J237" s="4" t="n">
        <f aca="false">AVERAGE(H237:I237)</f>
        <v>0.20746805</v>
      </c>
      <c r="K237" s="3" t="n">
        <v>0.2583687</v>
      </c>
      <c r="L237" s="3" t="n">
        <v>0.273094</v>
      </c>
      <c r="M237" s="4" t="n">
        <f aca="false">AVERAGE(K237:L237)</f>
        <v>0.26573135</v>
      </c>
      <c r="N237" s="3" t="n">
        <v>0.1356381</v>
      </c>
      <c r="O237" s="3" t="n">
        <v>0.118151</v>
      </c>
      <c r="P237" s="4" t="n">
        <f aca="false">AVERAGE(N237:O237)</f>
        <v>0.12689455</v>
      </c>
      <c r="Q237" s="3" t="n">
        <v>0.1784901</v>
      </c>
      <c r="R237" s="3" t="n">
        <v>0.2009569</v>
      </c>
      <c r="S237" s="4" t="n">
        <f aca="false">AVERAGE(Q237:R237)</f>
        <v>0.1897235</v>
      </c>
      <c r="T237" s="4" t="n">
        <f aca="false">J237-M237</f>
        <v>-0.0582633</v>
      </c>
      <c r="U237" s="4" t="n">
        <f aca="false">P237-S237</f>
        <v>-0.06282895</v>
      </c>
      <c r="V237" s="5" t="n">
        <f aca="false">AVERAGE(T237,U237)</f>
        <v>-0.060546125</v>
      </c>
      <c r="AA237" s="12"/>
      <c r="AB237" s="12"/>
      <c r="AC237" s="12"/>
    </row>
    <row r="238" customFormat="false" ht="15.75" hidden="false" customHeight="false" outlineLevel="0" collapsed="false">
      <c r="A238" s="12" t="n">
        <v>0.0007589</v>
      </c>
      <c r="B238" s="12" t="n">
        <v>0.581</v>
      </c>
      <c r="C238" s="2" t="s">
        <v>436</v>
      </c>
      <c r="D238" s="2" t="s">
        <v>437</v>
      </c>
      <c r="E238" s="2" t="s">
        <v>23</v>
      </c>
      <c r="F238" s="2" t="s">
        <v>31</v>
      </c>
      <c r="H238" s="3" t="n">
        <v>0.6409941</v>
      </c>
      <c r="I238" s="3" t="n">
        <v>0.6698283</v>
      </c>
      <c r="J238" s="4" t="n">
        <f aca="false">AVERAGE(H238:I238)</f>
        <v>0.6554112</v>
      </c>
      <c r="K238" s="3" t="n">
        <v>0.7119598</v>
      </c>
      <c r="L238" s="3" t="n">
        <v>0.7235715</v>
      </c>
      <c r="M238" s="4" t="n">
        <f aca="false">AVERAGE(K238:L238)</f>
        <v>0.71776565</v>
      </c>
      <c r="N238" s="3" t="n">
        <v>0.2705137</v>
      </c>
      <c r="O238" s="3" t="n">
        <v>0.2643664</v>
      </c>
      <c r="P238" s="4" t="n">
        <f aca="false">AVERAGE(N238:O238)</f>
        <v>0.26744005</v>
      </c>
      <c r="Q238" s="3" t="n">
        <v>0.3817497</v>
      </c>
      <c r="R238" s="3" t="n">
        <v>0.3830334</v>
      </c>
      <c r="S238" s="4" t="n">
        <f aca="false">AVERAGE(Q238:R238)</f>
        <v>0.38239155</v>
      </c>
      <c r="T238" s="4" t="n">
        <f aca="false">J238-M238</f>
        <v>-0.06235445</v>
      </c>
      <c r="U238" s="4" t="n">
        <f aca="false">P238-S238</f>
        <v>-0.1149515</v>
      </c>
      <c r="V238" s="5" t="n">
        <f aca="false">AVERAGE(T238,U238)</f>
        <v>-0.088652975</v>
      </c>
      <c r="AA238" s="12"/>
      <c r="AB238" s="12"/>
      <c r="AC238" s="12"/>
    </row>
    <row r="239" customFormat="false" ht="15.75" hidden="false" customHeight="false" outlineLevel="0" collapsed="false">
      <c r="A239" s="12" t="n">
        <v>0.0007043</v>
      </c>
      <c r="B239" s="12" t="n">
        <v>0.581</v>
      </c>
      <c r="C239" s="2" t="s">
        <v>438</v>
      </c>
      <c r="D239" s="2" t="s">
        <v>439</v>
      </c>
      <c r="E239" s="2" t="s">
        <v>46</v>
      </c>
      <c r="F239" s="2" t="s">
        <v>249</v>
      </c>
      <c r="H239" s="3" t="n">
        <v>0.0692767</v>
      </c>
      <c r="I239" s="3" t="n">
        <v>0.0588121</v>
      </c>
      <c r="J239" s="4" t="n">
        <f aca="false">AVERAGE(H239:I239)</f>
        <v>0.0640444</v>
      </c>
      <c r="K239" s="3" t="n">
        <v>0.08368675</v>
      </c>
      <c r="L239" s="3" t="n">
        <v>0.08428823</v>
      </c>
      <c r="M239" s="4" t="n">
        <f aca="false">AVERAGE(K239:L239)</f>
        <v>0.08398749</v>
      </c>
      <c r="N239" s="3" t="n">
        <v>0.3089347</v>
      </c>
      <c r="O239" s="3" t="n">
        <v>0.3301243</v>
      </c>
      <c r="P239" s="4" t="n">
        <f aca="false">AVERAGE(N239:O239)</f>
        <v>0.3195295</v>
      </c>
      <c r="Q239" s="3" t="n">
        <v>0.5657846</v>
      </c>
      <c r="R239" s="3" t="n">
        <v>0.5420984</v>
      </c>
      <c r="S239" s="4" t="n">
        <f aca="false">AVERAGE(Q239:R239)</f>
        <v>0.5539415</v>
      </c>
      <c r="T239" s="4" t="n">
        <f aca="false">J239-M239</f>
        <v>-0.01994309</v>
      </c>
      <c r="U239" s="4" t="n">
        <f aca="false">P239-S239</f>
        <v>-0.234412</v>
      </c>
      <c r="V239" s="5" t="n">
        <f aca="false">AVERAGE(T239,U239)</f>
        <v>-0.127177545</v>
      </c>
      <c r="AA239" s="12"/>
      <c r="AB239" s="12"/>
      <c r="AC239" s="12"/>
    </row>
    <row r="240" customFormat="false" ht="15.75" hidden="false" customHeight="false" outlineLevel="0" collapsed="false">
      <c r="A240" s="12" t="n">
        <v>0.0007824</v>
      </c>
      <c r="B240" s="12" t="n">
        <v>0.581</v>
      </c>
      <c r="C240" s="2" t="s">
        <v>440</v>
      </c>
      <c r="D240" s="2" t="s">
        <v>441</v>
      </c>
      <c r="F240" s="2" t="s">
        <v>82</v>
      </c>
      <c r="G240" s="3" t="b">
        <f aca="false">TRUE()</f>
        <v>1</v>
      </c>
      <c r="H240" s="3" t="n">
        <v>0.8329307</v>
      </c>
      <c r="I240" s="3" t="n">
        <v>0.8602759</v>
      </c>
      <c r="J240" s="4" t="n">
        <f aca="false">AVERAGE(H240:I240)</f>
        <v>0.8466033</v>
      </c>
      <c r="K240" s="3" t="n">
        <v>0.7552137</v>
      </c>
      <c r="L240" s="3" t="n">
        <v>0.779724</v>
      </c>
      <c r="M240" s="4" t="n">
        <f aca="false">AVERAGE(K240:L240)</f>
        <v>0.76746885</v>
      </c>
      <c r="N240" s="3" t="n">
        <v>0.8230088</v>
      </c>
      <c r="O240" s="3" t="n">
        <v>0.80553</v>
      </c>
      <c r="P240" s="4" t="n">
        <f aca="false">AVERAGE(N240:O240)</f>
        <v>0.8142694</v>
      </c>
      <c r="Q240" s="3" t="n">
        <v>0.7794852</v>
      </c>
      <c r="R240" s="3" t="n">
        <v>0.777145</v>
      </c>
      <c r="S240" s="4" t="n">
        <f aca="false">AVERAGE(Q240:R240)</f>
        <v>0.7783151</v>
      </c>
      <c r="T240" s="4" t="n">
        <f aca="false">J240-M240</f>
        <v>0.07913445</v>
      </c>
      <c r="U240" s="4" t="n">
        <f aca="false">P240-S240</f>
        <v>0.0359543</v>
      </c>
      <c r="V240" s="5" t="n">
        <f aca="false">AVERAGE(T240,U240)</f>
        <v>0.057544375</v>
      </c>
      <c r="AA240" s="12"/>
      <c r="AB240" s="12"/>
      <c r="AC240" s="12"/>
    </row>
    <row r="241" customFormat="false" ht="15.75" hidden="false" customHeight="false" outlineLevel="0" collapsed="false">
      <c r="A241" s="12" t="n">
        <v>0.000408</v>
      </c>
      <c r="B241" s="12" t="n">
        <v>0.58</v>
      </c>
      <c r="C241" s="2" t="s">
        <v>442</v>
      </c>
      <c r="D241" s="2" t="s">
        <v>443</v>
      </c>
      <c r="F241" s="2" t="s">
        <v>190</v>
      </c>
      <c r="H241" s="3" t="n">
        <v>0.3065476</v>
      </c>
      <c r="I241" s="3" t="n">
        <v>0.1829837</v>
      </c>
      <c r="J241" s="4" t="n">
        <f aca="false">AVERAGE(H241:I241)</f>
        <v>0.24476565</v>
      </c>
      <c r="K241" s="3" t="n">
        <v>0.1504237</v>
      </c>
      <c r="L241" s="3" t="n">
        <v>0.134375</v>
      </c>
      <c r="M241" s="4" t="n">
        <f aca="false">AVERAGE(K241:L241)</f>
        <v>0.14239935</v>
      </c>
      <c r="N241" s="3" t="n">
        <v>0.5493882</v>
      </c>
      <c r="O241" s="3" t="n">
        <v>0.5491966</v>
      </c>
      <c r="P241" s="4" t="n">
        <f aca="false">AVERAGE(N241:O241)</f>
        <v>0.5492924</v>
      </c>
      <c r="Q241" s="3" t="n">
        <v>0.2525851</v>
      </c>
      <c r="R241" s="3" t="n">
        <v>0.2768184</v>
      </c>
      <c r="S241" s="4" t="n">
        <f aca="false">AVERAGE(Q241:R241)</f>
        <v>0.26470175</v>
      </c>
      <c r="T241" s="4" t="n">
        <f aca="false">J241-M241</f>
        <v>0.1023663</v>
      </c>
      <c r="U241" s="4" t="n">
        <f aca="false">P241-S241</f>
        <v>0.28459065</v>
      </c>
      <c r="V241" s="5" t="n">
        <f aca="false">AVERAGE(T241,U241)</f>
        <v>0.193478475</v>
      </c>
      <c r="AA241" s="12"/>
      <c r="AB241" s="12"/>
      <c r="AC241" s="12"/>
    </row>
    <row r="242" customFormat="false" ht="15.75" hidden="false" customHeight="false" outlineLevel="0" collapsed="false">
      <c r="A242" s="12" t="n">
        <v>0.0006316</v>
      </c>
      <c r="B242" s="12" t="n">
        <v>0.5807</v>
      </c>
      <c r="C242" s="2" t="s">
        <v>444</v>
      </c>
      <c r="D242" s="2" t="s">
        <v>445</v>
      </c>
      <c r="F242" s="2" t="s">
        <v>31</v>
      </c>
      <c r="G242" s="3" t="b">
        <f aca="false">TRUE()</f>
        <v>1</v>
      </c>
      <c r="H242" s="3" t="n">
        <v>0.1099451</v>
      </c>
      <c r="I242" s="3" t="n">
        <v>0.1286349</v>
      </c>
      <c r="J242" s="4" t="n">
        <f aca="false">AVERAGE(H242:I242)</f>
        <v>0.11929</v>
      </c>
      <c r="K242" s="3" t="n">
        <v>0.07814769</v>
      </c>
      <c r="L242" s="3" t="n">
        <v>0.1054258</v>
      </c>
      <c r="M242" s="4" t="n">
        <f aca="false">AVERAGE(K242:L242)</f>
        <v>0.091786745</v>
      </c>
      <c r="N242" s="3" t="n">
        <v>0.3976431</v>
      </c>
      <c r="O242" s="3" t="n">
        <v>0.3627768</v>
      </c>
      <c r="P242" s="4" t="n">
        <f aca="false">AVERAGE(N242:O242)</f>
        <v>0.38020995</v>
      </c>
      <c r="Q242" s="3" t="n">
        <v>0.2382366</v>
      </c>
      <c r="R242" s="3" t="n">
        <v>0.2342706</v>
      </c>
      <c r="S242" s="4" t="n">
        <f aca="false">AVERAGE(Q242:R242)</f>
        <v>0.2362536</v>
      </c>
      <c r="T242" s="4" t="n">
        <f aca="false">J242-M242</f>
        <v>0.027503255</v>
      </c>
      <c r="U242" s="4" t="n">
        <f aca="false">P242-S242</f>
        <v>0.14395635</v>
      </c>
      <c r="V242" s="5" t="n">
        <f aca="false">AVERAGE(T242,U242)</f>
        <v>0.0857298025</v>
      </c>
      <c r="AA242" s="12"/>
      <c r="AB242" s="12"/>
      <c r="AC242" s="12"/>
    </row>
    <row r="243" customFormat="false" ht="15.75" hidden="false" customHeight="false" outlineLevel="0" collapsed="false">
      <c r="A243" s="12" t="n">
        <v>0.0003664</v>
      </c>
      <c r="B243" s="12" t="n">
        <v>0.58</v>
      </c>
      <c r="C243" s="2" t="s">
        <v>446</v>
      </c>
      <c r="D243" s="2" t="s">
        <v>447</v>
      </c>
      <c r="F243" s="2" t="s">
        <v>290</v>
      </c>
      <c r="G243" s="3" t="b">
        <f aca="false">TRUE()</f>
        <v>1</v>
      </c>
      <c r="H243" s="3" t="n">
        <v>0.6400537</v>
      </c>
      <c r="I243" s="3" t="n">
        <v>0.6428933</v>
      </c>
      <c r="J243" s="4" t="n">
        <f aca="false">AVERAGE(H243:I243)</f>
        <v>0.6414735</v>
      </c>
      <c r="K243" s="3" t="n">
        <v>0.7292052</v>
      </c>
      <c r="L243" s="3" t="n">
        <v>0.6877664</v>
      </c>
      <c r="M243" s="4" t="n">
        <f aca="false">AVERAGE(K243:L243)</f>
        <v>0.7084858</v>
      </c>
      <c r="N243" s="3" t="n">
        <v>0.5896695</v>
      </c>
      <c r="O243" s="3" t="n">
        <v>0.6000536</v>
      </c>
      <c r="P243" s="4" t="n">
        <f aca="false">AVERAGE(N243:O243)</f>
        <v>0.59486155</v>
      </c>
      <c r="Q243" s="3" t="n">
        <v>0.7324525</v>
      </c>
      <c r="R243" s="3" t="n">
        <v>0.7356122</v>
      </c>
      <c r="S243" s="4" t="n">
        <f aca="false">AVERAGE(Q243:R243)</f>
        <v>0.73403235</v>
      </c>
      <c r="T243" s="4" t="n">
        <f aca="false">J243-M243</f>
        <v>-0.0670123</v>
      </c>
      <c r="U243" s="4" t="n">
        <f aca="false">P243-S243</f>
        <v>-0.1391708</v>
      </c>
      <c r="V243" s="5" t="n">
        <f aca="false">AVERAGE(T243,U243)</f>
        <v>-0.10309155</v>
      </c>
      <c r="AA243" s="12"/>
      <c r="AB243" s="12"/>
      <c r="AC243" s="12"/>
    </row>
    <row r="244" customFormat="false" ht="15.75" hidden="false" customHeight="false" outlineLevel="0" collapsed="false">
      <c r="A244" s="12" t="n">
        <v>0.0003842</v>
      </c>
      <c r="B244" s="12" t="n">
        <v>0.58</v>
      </c>
      <c r="C244" s="2" t="s">
        <v>448</v>
      </c>
      <c r="D244" s="2" t="s">
        <v>449</v>
      </c>
      <c r="E244" s="2" t="s">
        <v>23</v>
      </c>
      <c r="F244" s="2" t="s">
        <v>31</v>
      </c>
      <c r="H244" s="3" t="n">
        <v>0.1238696</v>
      </c>
      <c r="I244" s="3" t="n">
        <v>0.1245302</v>
      </c>
      <c r="J244" s="4" t="n">
        <f aca="false">AVERAGE(H244:I244)</f>
        <v>0.1241999</v>
      </c>
      <c r="K244" s="3" t="n">
        <v>0.145241</v>
      </c>
      <c r="L244" s="3" t="n">
        <v>0.1652762</v>
      </c>
      <c r="M244" s="4" t="n">
        <f aca="false">AVERAGE(K244:L244)</f>
        <v>0.1552586</v>
      </c>
      <c r="N244" s="3" t="n">
        <v>0.1712866</v>
      </c>
      <c r="O244" s="3" t="n">
        <v>0.1607898</v>
      </c>
      <c r="P244" s="4" t="n">
        <f aca="false">AVERAGE(N244:O244)</f>
        <v>0.1660382</v>
      </c>
      <c r="Q244" s="3" t="n">
        <v>0.3036701</v>
      </c>
      <c r="R244" s="3" t="n">
        <v>0.2891037</v>
      </c>
      <c r="S244" s="4" t="n">
        <f aca="false">AVERAGE(Q244:R244)</f>
        <v>0.2963869</v>
      </c>
      <c r="T244" s="4" t="n">
        <f aca="false">J244-M244</f>
        <v>-0.0310587</v>
      </c>
      <c r="U244" s="4" t="n">
        <f aca="false">P244-S244</f>
        <v>-0.1303487</v>
      </c>
      <c r="V244" s="5" t="n">
        <f aca="false">AVERAGE(T244,U244)</f>
        <v>-0.0807037</v>
      </c>
      <c r="AA244" s="12"/>
      <c r="AB244" s="12"/>
      <c r="AC244" s="12"/>
    </row>
    <row r="245" customFormat="false" ht="15.75" hidden="false" customHeight="false" outlineLevel="0" collapsed="false">
      <c r="A245" s="12" t="n">
        <v>0.0004691</v>
      </c>
      <c r="B245" s="12" t="n">
        <v>0.58</v>
      </c>
      <c r="C245" s="2" t="s">
        <v>450</v>
      </c>
      <c r="D245" s="2" t="s">
        <v>451</v>
      </c>
      <c r="E245" s="2" t="s">
        <v>46</v>
      </c>
      <c r="F245" s="2" t="s">
        <v>31</v>
      </c>
      <c r="H245" s="3" t="n">
        <v>0.1066574</v>
      </c>
      <c r="I245" s="3" t="n">
        <v>0.1134531</v>
      </c>
      <c r="J245" s="4" t="n">
        <f aca="false">AVERAGE(H245:I245)</f>
        <v>0.11005525</v>
      </c>
      <c r="K245" s="3" t="n">
        <v>0.1269364</v>
      </c>
      <c r="L245" s="3" t="n">
        <v>0.1687503</v>
      </c>
      <c r="M245" s="4" t="n">
        <f aca="false">AVERAGE(K245:L245)</f>
        <v>0.14784335</v>
      </c>
      <c r="N245" s="3" t="n">
        <v>0.4976026</v>
      </c>
      <c r="O245" s="3" t="n">
        <v>0.488606</v>
      </c>
      <c r="P245" s="4" t="n">
        <f aca="false">AVERAGE(N245:O245)</f>
        <v>0.4931043</v>
      </c>
      <c r="Q245" s="3" t="n">
        <v>0.6118203</v>
      </c>
      <c r="R245" s="3" t="n">
        <v>0.6246744</v>
      </c>
      <c r="S245" s="4" t="n">
        <f aca="false">AVERAGE(Q245:R245)</f>
        <v>0.61824735</v>
      </c>
      <c r="T245" s="4" t="n">
        <f aca="false">J245-M245</f>
        <v>-0.0377881</v>
      </c>
      <c r="U245" s="4" t="n">
        <f aca="false">P245-S245</f>
        <v>-0.12514305</v>
      </c>
      <c r="V245" s="5" t="n">
        <f aca="false">AVERAGE(T245,U245)</f>
        <v>-0.081465575</v>
      </c>
      <c r="AA245" s="12"/>
      <c r="AB245" s="12"/>
      <c r="AC245" s="12"/>
    </row>
    <row r="246" customFormat="false" ht="15.75" hidden="false" customHeight="false" outlineLevel="0" collapsed="false">
      <c r="A246" s="12" t="n">
        <v>0.0008771</v>
      </c>
      <c r="B246" s="12" t="n">
        <v>0.581</v>
      </c>
      <c r="C246" s="2" t="s">
        <v>452</v>
      </c>
      <c r="D246" s="2" t="s">
        <v>453</v>
      </c>
      <c r="F246" s="2" t="s">
        <v>117</v>
      </c>
      <c r="H246" s="3" t="n">
        <v>0.7273989</v>
      </c>
      <c r="I246" s="3" t="n">
        <v>0.7649329</v>
      </c>
      <c r="J246" s="4" t="n">
        <f aca="false">AVERAGE(H246:I246)</f>
        <v>0.7461659</v>
      </c>
      <c r="K246" s="3" t="n">
        <v>0.7825404</v>
      </c>
      <c r="L246" s="3" t="n">
        <v>0.80067</v>
      </c>
      <c r="M246" s="4" t="n">
        <f aca="false">AVERAGE(K246:L246)</f>
        <v>0.7916052</v>
      </c>
      <c r="N246" s="3" t="n">
        <v>0.07197022</v>
      </c>
      <c r="O246" s="3" t="n">
        <v>0.08680118</v>
      </c>
      <c r="P246" s="4" t="n">
        <f aca="false">AVERAGE(N246:O246)</f>
        <v>0.0793857</v>
      </c>
      <c r="Q246" s="3" t="n">
        <v>0.1413542</v>
      </c>
      <c r="R246" s="3" t="n">
        <v>0.1856935</v>
      </c>
      <c r="S246" s="4" t="n">
        <f aca="false">AVERAGE(Q246:R246)</f>
        <v>0.16352385</v>
      </c>
      <c r="T246" s="4" t="n">
        <f aca="false">J246-M246</f>
        <v>-0.0454393</v>
      </c>
      <c r="U246" s="4" t="n">
        <f aca="false">P246-S246</f>
        <v>-0.08413815</v>
      </c>
      <c r="V246" s="5" t="n">
        <f aca="false">AVERAGE(T246,U246)</f>
        <v>-0.064788725</v>
      </c>
      <c r="AA246" s="12"/>
      <c r="AB246" s="12"/>
      <c r="AC246" s="12"/>
    </row>
    <row r="247" customFormat="false" ht="15.75" hidden="false" customHeight="false" outlineLevel="0" collapsed="false">
      <c r="A247" s="12" t="n">
        <v>0.0003098</v>
      </c>
      <c r="B247" s="12" t="n">
        <v>0.58</v>
      </c>
      <c r="C247" s="2" t="s">
        <v>454</v>
      </c>
      <c r="D247" s="2" t="s">
        <v>455</v>
      </c>
      <c r="E247" s="2" t="s">
        <v>23</v>
      </c>
      <c r="F247" s="2" t="s">
        <v>132</v>
      </c>
      <c r="H247" s="3" t="n">
        <v>0.8640661</v>
      </c>
      <c r="I247" s="3" t="n">
        <v>0.891342</v>
      </c>
      <c r="J247" s="4" t="n">
        <f aca="false">AVERAGE(H247:I247)</f>
        <v>0.87770405</v>
      </c>
      <c r="K247" s="3" t="n">
        <v>0.8030528</v>
      </c>
      <c r="L247" s="3" t="n">
        <v>0.8370377</v>
      </c>
      <c r="M247" s="4" t="n">
        <f aca="false">AVERAGE(K247:L247)</f>
        <v>0.82004525</v>
      </c>
      <c r="N247" s="3" t="n">
        <v>0.8726761</v>
      </c>
      <c r="O247" s="3" t="n">
        <v>0.8441546</v>
      </c>
      <c r="P247" s="4" t="n">
        <f aca="false">AVERAGE(N247:O247)</f>
        <v>0.85841535</v>
      </c>
      <c r="Q247" s="3" t="n">
        <v>0.7682835</v>
      </c>
      <c r="R247" s="3" t="n">
        <v>0.7837129</v>
      </c>
      <c r="S247" s="4" t="n">
        <f aca="false">AVERAGE(Q247:R247)</f>
        <v>0.7759982</v>
      </c>
      <c r="T247" s="4" t="n">
        <f aca="false">J247-M247</f>
        <v>0.0576588</v>
      </c>
      <c r="U247" s="4" t="n">
        <f aca="false">P247-S247</f>
        <v>0.0824171499999999</v>
      </c>
      <c r="V247" s="5" t="n">
        <f aca="false">AVERAGE(T247,U247)</f>
        <v>0.070037975</v>
      </c>
      <c r="AA247" s="12"/>
      <c r="AB247" s="12"/>
      <c r="AC247" s="12"/>
    </row>
    <row r="248" customFormat="false" ht="15.75" hidden="false" customHeight="false" outlineLevel="0" collapsed="false">
      <c r="A248" s="12" t="n">
        <v>0.0003912</v>
      </c>
      <c r="B248" s="12" t="n">
        <v>0.58</v>
      </c>
      <c r="C248" s="2" t="s">
        <v>456</v>
      </c>
      <c r="D248" s="2" t="s">
        <v>457</v>
      </c>
      <c r="F248" s="2" t="s">
        <v>31</v>
      </c>
      <c r="H248" s="3" t="n">
        <v>0.1252866</v>
      </c>
      <c r="I248" s="3" t="n">
        <v>0.1472713</v>
      </c>
      <c r="J248" s="4" t="n">
        <f aca="false">AVERAGE(H248:I248)</f>
        <v>0.13627895</v>
      </c>
      <c r="K248" s="3" t="n">
        <v>0.1695457</v>
      </c>
      <c r="L248" s="3" t="n">
        <v>0.1791523</v>
      </c>
      <c r="M248" s="4" t="n">
        <f aca="false">AVERAGE(K248:L248)</f>
        <v>0.174349</v>
      </c>
      <c r="N248" s="3" t="n">
        <v>0.1433719</v>
      </c>
      <c r="O248" s="3" t="n">
        <v>0.1523853</v>
      </c>
      <c r="P248" s="4" t="n">
        <f aca="false">AVERAGE(N248:O248)</f>
        <v>0.1478786</v>
      </c>
      <c r="Q248" s="3" t="n">
        <v>0.2664288</v>
      </c>
      <c r="R248" s="3" t="n">
        <v>0.257719</v>
      </c>
      <c r="S248" s="4" t="n">
        <f aca="false">AVERAGE(Q248:R248)</f>
        <v>0.2620739</v>
      </c>
      <c r="T248" s="4" t="n">
        <f aca="false">J248-M248</f>
        <v>-0.03807005</v>
      </c>
      <c r="U248" s="4" t="n">
        <f aca="false">P248-S248</f>
        <v>-0.1141953</v>
      </c>
      <c r="V248" s="5" t="n">
        <f aca="false">AVERAGE(T248,U248)</f>
        <v>-0.076132675</v>
      </c>
      <c r="AA248" s="12"/>
      <c r="AB248" s="12"/>
      <c r="AC248" s="12"/>
    </row>
    <row r="249" customFormat="false" ht="15.75" hidden="false" customHeight="false" outlineLevel="0" collapsed="false">
      <c r="A249" s="12" t="n">
        <v>0.0009342</v>
      </c>
      <c r="B249" s="12" t="n">
        <v>0.581</v>
      </c>
      <c r="C249" s="2" t="s">
        <v>458</v>
      </c>
      <c r="D249" s="2" t="s">
        <v>459</v>
      </c>
      <c r="E249" s="2" t="s">
        <v>46</v>
      </c>
      <c r="F249" s="2" t="s">
        <v>93</v>
      </c>
      <c r="G249" s="3" t="b">
        <f aca="false">TRUE()</f>
        <v>1</v>
      </c>
      <c r="H249" s="3" t="n">
        <v>0.2630914</v>
      </c>
      <c r="I249" s="3" t="n">
        <v>0.2662257</v>
      </c>
      <c r="J249" s="4" t="n">
        <f aca="false">AVERAGE(H249:I249)</f>
        <v>0.26465855</v>
      </c>
      <c r="K249" s="3" t="n">
        <v>0.3110759</v>
      </c>
      <c r="L249" s="3" t="n">
        <v>0.3316596</v>
      </c>
      <c r="M249" s="4" t="n">
        <f aca="false">AVERAGE(K249:L249)</f>
        <v>0.32136775</v>
      </c>
      <c r="N249" s="3" t="n">
        <v>0.09769116</v>
      </c>
      <c r="O249" s="3" t="n">
        <v>0.08401591</v>
      </c>
      <c r="P249" s="4" t="n">
        <f aca="false">AVERAGE(N249:O249)</f>
        <v>0.090853535</v>
      </c>
      <c r="Q249" s="3" t="n">
        <v>0.1407745</v>
      </c>
      <c r="R249" s="3" t="n">
        <v>0.1381328</v>
      </c>
      <c r="S249" s="4" t="n">
        <f aca="false">AVERAGE(Q249:R249)</f>
        <v>0.13945365</v>
      </c>
      <c r="T249" s="4" t="n">
        <f aca="false">J249-M249</f>
        <v>-0.0567092</v>
      </c>
      <c r="U249" s="4" t="n">
        <f aca="false">P249-S249</f>
        <v>-0.048600115</v>
      </c>
      <c r="V249" s="5" t="n">
        <f aca="false">AVERAGE(T249,U249)</f>
        <v>-0.0526546575</v>
      </c>
      <c r="AA249" s="12"/>
      <c r="AB249" s="12"/>
      <c r="AC249" s="12"/>
    </row>
    <row r="250" customFormat="false" ht="15.75" hidden="false" customHeight="false" outlineLevel="0" collapsed="false">
      <c r="A250" s="12" t="n">
        <v>0.0006923</v>
      </c>
      <c r="B250" s="12" t="n">
        <v>0.581</v>
      </c>
      <c r="C250" s="2" t="s">
        <v>460</v>
      </c>
      <c r="D250" s="2" t="s">
        <v>461</v>
      </c>
      <c r="F250" s="2" t="s">
        <v>93</v>
      </c>
      <c r="H250" s="3" t="n">
        <v>0.03924357</v>
      </c>
      <c r="I250" s="3" t="n">
        <v>0.05662036</v>
      </c>
      <c r="J250" s="4" t="n">
        <f aca="false">AVERAGE(H250:I250)</f>
        <v>0.047931965</v>
      </c>
      <c r="K250" s="3" t="n">
        <v>0.1350509</v>
      </c>
      <c r="L250" s="3" t="n">
        <v>0.06777956</v>
      </c>
      <c r="M250" s="4" t="n">
        <f aca="false">AVERAGE(K250:L250)</f>
        <v>0.10141523</v>
      </c>
      <c r="N250" s="3" t="n">
        <v>0.08764032</v>
      </c>
      <c r="O250" s="3" t="n">
        <v>0.07501128</v>
      </c>
      <c r="P250" s="4" t="n">
        <f aca="false">AVERAGE(N250:O250)</f>
        <v>0.0813258</v>
      </c>
      <c r="Q250" s="3" t="n">
        <v>0.160515</v>
      </c>
      <c r="R250" s="3" t="n">
        <v>0.1688012</v>
      </c>
      <c r="S250" s="4" t="n">
        <f aca="false">AVERAGE(Q250:R250)</f>
        <v>0.1646581</v>
      </c>
      <c r="T250" s="4" t="n">
        <f aca="false">J250-M250</f>
        <v>-0.053483265</v>
      </c>
      <c r="U250" s="4" t="n">
        <f aca="false">P250-S250</f>
        <v>-0.0833323</v>
      </c>
      <c r="V250" s="5" t="n">
        <f aca="false">AVERAGE(T250,U250)</f>
        <v>-0.0684077825</v>
      </c>
      <c r="AA250" s="12"/>
      <c r="AB250" s="12"/>
      <c r="AC250" s="12"/>
    </row>
    <row r="251" customFormat="false" ht="15.75" hidden="false" customHeight="false" outlineLevel="0" collapsed="false">
      <c r="A251" s="12" t="n">
        <v>0.0007428</v>
      </c>
      <c r="B251" s="12" t="n">
        <v>0.581</v>
      </c>
      <c r="C251" s="2" t="s">
        <v>462</v>
      </c>
      <c r="D251" s="2" t="s">
        <v>463</v>
      </c>
      <c r="F251" s="2" t="s">
        <v>233</v>
      </c>
      <c r="H251" s="3" t="n">
        <v>0.7846496</v>
      </c>
      <c r="I251" s="3" t="n">
        <v>0.7847624</v>
      </c>
      <c r="J251" s="4" t="n">
        <f aca="false">AVERAGE(H251:I251)</f>
        <v>0.784706</v>
      </c>
      <c r="K251" s="3" t="n">
        <v>0.8679475</v>
      </c>
      <c r="L251" s="3" t="n">
        <v>0.875212</v>
      </c>
      <c r="M251" s="4" t="n">
        <f aca="false">AVERAGE(K251:L251)</f>
        <v>0.87157975</v>
      </c>
      <c r="N251" s="3" t="n">
        <v>0.8485445</v>
      </c>
      <c r="O251" s="3" t="n">
        <v>0.758486</v>
      </c>
      <c r="P251" s="4" t="n">
        <f aca="false">AVERAGE(N251:O251)</f>
        <v>0.80351525</v>
      </c>
      <c r="Q251" s="3" t="n">
        <v>0.8768238</v>
      </c>
      <c r="R251" s="3" t="n">
        <v>0.8593249</v>
      </c>
      <c r="S251" s="4" t="n">
        <f aca="false">AVERAGE(Q251:R251)</f>
        <v>0.86807435</v>
      </c>
      <c r="T251" s="4" t="n">
        <f aca="false">J251-M251</f>
        <v>-0.0868737500000001</v>
      </c>
      <c r="U251" s="4" t="n">
        <f aca="false">P251-S251</f>
        <v>-0.0645591</v>
      </c>
      <c r="V251" s="5" t="n">
        <f aca="false">AVERAGE(T251,U251)</f>
        <v>-0.075716425</v>
      </c>
      <c r="AA251" s="12"/>
      <c r="AB251" s="12"/>
      <c r="AC251" s="12"/>
    </row>
    <row r="252" customFormat="false" ht="15.75" hidden="false" customHeight="false" outlineLevel="0" collapsed="false">
      <c r="A252" s="12" t="n">
        <v>0.0001781</v>
      </c>
      <c r="B252" s="12" t="n">
        <v>0.58</v>
      </c>
      <c r="C252" s="2" t="s">
        <v>464</v>
      </c>
      <c r="E252" s="2" t="s">
        <v>90</v>
      </c>
      <c r="H252" s="3" t="n">
        <v>0.7720038</v>
      </c>
      <c r="I252" s="3" t="n">
        <v>0.7479675</v>
      </c>
      <c r="J252" s="4" t="n">
        <f aca="false">AVERAGE(H252:I252)</f>
        <v>0.75998565</v>
      </c>
      <c r="K252" s="3" t="n">
        <v>0.8217803</v>
      </c>
      <c r="L252" s="3" t="n">
        <v>0.8074728</v>
      </c>
      <c r="M252" s="4" t="n">
        <f aca="false">AVERAGE(K252:L252)</f>
        <v>0.81462655</v>
      </c>
      <c r="N252" s="3" t="n">
        <v>0.1463954</v>
      </c>
      <c r="O252" s="3" t="n">
        <v>0.1714871</v>
      </c>
      <c r="P252" s="4" t="n">
        <f aca="false">AVERAGE(N252:O252)</f>
        <v>0.15894125</v>
      </c>
      <c r="Q252" s="3" t="n">
        <v>0.2802854</v>
      </c>
      <c r="R252" s="3" t="n">
        <v>0.2994773</v>
      </c>
      <c r="S252" s="4" t="n">
        <f aca="false">AVERAGE(Q252:R252)</f>
        <v>0.28988135</v>
      </c>
      <c r="T252" s="4" t="n">
        <f aca="false">J252-M252</f>
        <v>-0.0546409000000001</v>
      </c>
      <c r="U252" s="4" t="n">
        <f aca="false">P252-S252</f>
        <v>-0.1309401</v>
      </c>
      <c r="V252" s="5" t="n">
        <f aca="false">AVERAGE(T252,U252)</f>
        <v>-0.0927905000000001</v>
      </c>
      <c r="AA252" s="12"/>
      <c r="AB252" s="12"/>
      <c r="AC252" s="12"/>
    </row>
    <row r="253" customFormat="false" ht="15.75" hidden="false" customHeight="false" outlineLevel="0" collapsed="false">
      <c r="A253" s="12" t="n">
        <v>0.0003917</v>
      </c>
      <c r="B253" s="12" t="n">
        <v>0.58</v>
      </c>
      <c r="C253" s="2" t="s">
        <v>465</v>
      </c>
      <c r="D253" s="2" t="s">
        <v>466</v>
      </c>
      <c r="F253" s="2" t="s">
        <v>31</v>
      </c>
      <c r="H253" s="3" t="n">
        <v>0.8233714</v>
      </c>
      <c r="I253" s="3" t="n">
        <v>0.8341618</v>
      </c>
      <c r="J253" s="4" t="n">
        <f aca="false">AVERAGE(H253:I253)</f>
        <v>0.8287666</v>
      </c>
      <c r="K253" s="3" t="n">
        <v>0.8701373</v>
      </c>
      <c r="L253" s="3" t="n">
        <v>0.8615969</v>
      </c>
      <c r="M253" s="4" t="n">
        <f aca="false">AVERAGE(K253:L253)</f>
        <v>0.8658671</v>
      </c>
      <c r="N253" s="3" t="n">
        <v>0.1129361</v>
      </c>
      <c r="O253" s="3" t="n">
        <v>0.103391</v>
      </c>
      <c r="P253" s="4" t="n">
        <f aca="false">AVERAGE(N253:O253)</f>
        <v>0.10816355</v>
      </c>
      <c r="Q253" s="3" t="n">
        <v>0.2176667</v>
      </c>
      <c r="R253" s="3" t="n">
        <v>0.2290686</v>
      </c>
      <c r="S253" s="4" t="n">
        <f aca="false">AVERAGE(Q253:R253)</f>
        <v>0.22336765</v>
      </c>
      <c r="T253" s="4" t="n">
        <f aca="false">J253-M253</f>
        <v>-0.0371005</v>
      </c>
      <c r="U253" s="4" t="n">
        <f aca="false">P253-S253</f>
        <v>-0.1152041</v>
      </c>
      <c r="V253" s="5" t="n">
        <f aca="false">AVERAGE(T253,U253)</f>
        <v>-0.0761523</v>
      </c>
      <c r="AA253" s="12"/>
      <c r="AB253" s="12"/>
      <c r="AC253" s="12"/>
    </row>
    <row r="254" customFormat="false" ht="15.75" hidden="false" customHeight="false" outlineLevel="0" collapsed="false">
      <c r="A254" s="12" t="n">
        <v>0.0003721</v>
      </c>
      <c r="B254" s="12" t="n">
        <v>0.58</v>
      </c>
      <c r="C254" s="2" t="s">
        <v>467</v>
      </c>
      <c r="D254" s="2" t="s">
        <v>468</v>
      </c>
      <c r="E254" s="2" t="s">
        <v>46</v>
      </c>
      <c r="F254" s="2" t="s">
        <v>37</v>
      </c>
      <c r="H254" s="3" t="n">
        <v>0.04307623</v>
      </c>
      <c r="I254" s="3" t="n">
        <v>0.06482899</v>
      </c>
      <c r="J254" s="4" t="n">
        <f aca="false">AVERAGE(H254:I254)</f>
        <v>0.05395261</v>
      </c>
      <c r="K254" s="3" t="n">
        <v>0.04299645</v>
      </c>
      <c r="L254" s="3" t="n">
        <v>0.03453898</v>
      </c>
      <c r="M254" s="4" t="n">
        <f aca="false">AVERAGE(K254:L254)</f>
        <v>0.038767715</v>
      </c>
      <c r="N254" s="3" t="n">
        <v>0.2456809</v>
      </c>
      <c r="O254" s="3" t="n">
        <v>0.2642229</v>
      </c>
      <c r="P254" s="4" t="n">
        <f aca="false">AVERAGE(N254:O254)</f>
        <v>0.2549519</v>
      </c>
      <c r="Q254" s="3" t="n">
        <v>0.1373976</v>
      </c>
      <c r="R254" s="3" t="n">
        <v>0.153905</v>
      </c>
      <c r="S254" s="4" t="n">
        <f aca="false">AVERAGE(Q254:R254)</f>
        <v>0.1456513</v>
      </c>
      <c r="T254" s="4" t="n">
        <f aca="false">J254-M254</f>
        <v>0.015184895</v>
      </c>
      <c r="U254" s="4" t="n">
        <f aca="false">P254-S254</f>
        <v>0.1093006</v>
      </c>
      <c r="V254" s="5" t="n">
        <f aca="false">AVERAGE(T254,U254)</f>
        <v>0.0622427475</v>
      </c>
      <c r="AA254" s="12"/>
      <c r="AB254" s="12"/>
      <c r="AC254" s="12"/>
    </row>
    <row r="255" customFormat="false" ht="15.75" hidden="false" customHeight="false" outlineLevel="0" collapsed="false">
      <c r="A255" s="12" t="n">
        <v>0.0007345</v>
      </c>
      <c r="B255" s="12" t="n">
        <v>0.581</v>
      </c>
      <c r="C255" s="2" t="s">
        <v>469</v>
      </c>
      <c r="G255" s="3" t="b">
        <f aca="false">TRUE()</f>
        <v>1</v>
      </c>
      <c r="H255" s="3" t="n">
        <v>0.7618703</v>
      </c>
      <c r="I255" s="3" t="n">
        <v>0.7934132</v>
      </c>
      <c r="J255" s="4" t="n">
        <f aca="false">AVERAGE(H255:I255)</f>
        <v>0.77764175</v>
      </c>
      <c r="K255" s="3" t="n">
        <v>0.8052664</v>
      </c>
      <c r="L255" s="3" t="n">
        <v>0.8302508</v>
      </c>
      <c r="M255" s="4" t="n">
        <f aca="false">AVERAGE(K255:L255)</f>
        <v>0.8177586</v>
      </c>
      <c r="N255" s="3" t="n">
        <v>0.1119789</v>
      </c>
      <c r="O255" s="3" t="n">
        <v>0.1252556</v>
      </c>
      <c r="P255" s="4" t="n">
        <f aca="false">AVERAGE(N255:O255)</f>
        <v>0.11861725</v>
      </c>
      <c r="Q255" s="3" t="n">
        <v>0.2615478</v>
      </c>
      <c r="R255" s="3" t="n">
        <v>0.2576822</v>
      </c>
      <c r="S255" s="4" t="n">
        <f aca="false">AVERAGE(Q255:R255)</f>
        <v>0.259615</v>
      </c>
      <c r="T255" s="4" t="n">
        <f aca="false">J255-M255</f>
        <v>-0.04011685</v>
      </c>
      <c r="U255" s="4" t="n">
        <f aca="false">P255-S255</f>
        <v>-0.14099775</v>
      </c>
      <c r="V255" s="5" t="n">
        <f aca="false">AVERAGE(T255,U255)</f>
        <v>-0.0905573</v>
      </c>
      <c r="AA255" s="12"/>
      <c r="AB255" s="12"/>
      <c r="AC255" s="12"/>
    </row>
    <row r="256" customFormat="false" ht="15.75" hidden="false" customHeight="false" outlineLevel="0" collapsed="false">
      <c r="A256" s="13" t="n">
        <v>3.33E-005</v>
      </c>
      <c r="B256" s="12" t="n">
        <v>0.58</v>
      </c>
      <c r="C256" s="2" t="s">
        <v>470</v>
      </c>
      <c r="D256" s="2" t="s">
        <v>471</v>
      </c>
      <c r="E256" s="2" t="s">
        <v>64</v>
      </c>
      <c r="F256" s="2" t="s">
        <v>117</v>
      </c>
      <c r="H256" s="3" t="n">
        <v>0.1456783</v>
      </c>
      <c r="I256" s="3" t="n">
        <v>0.1704976</v>
      </c>
      <c r="J256" s="4" t="n">
        <f aca="false">AVERAGE(H256:I256)</f>
        <v>0.15808795</v>
      </c>
      <c r="K256" s="3" t="n">
        <v>0.2478246</v>
      </c>
      <c r="L256" s="3" t="n">
        <v>0.2340862</v>
      </c>
      <c r="M256" s="4" t="n">
        <f aca="false">AVERAGE(K256:L256)</f>
        <v>0.2409554</v>
      </c>
      <c r="N256" s="3" t="n">
        <v>0.2384068</v>
      </c>
      <c r="O256" s="3" t="n">
        <v>0.2567746</v>
      </c>
      <c r="P256" s="4" t="n">
        <f aca="false">AVERAGE(N256:O256)</f>
        <v>0.2475907</v>
      </c>
      <c r="Q256" s="3" t="n">
        <v>0.3752159</v>
      </c>
      <c r="R256" s="3" t="n">
        <v>0.3799523</v>
      </c>
      <c r="S256" s="4" t="n">
        <f aca="false">AVERAGE(Q256:R256)</f>
        <v>0.3775841</v>
      </c>
      <c r="T256" s="4" t="n">
        <f aca="false">J256-M256</f>
        <v>-0.08286745</v>
      </c>
      <c r="U256" s="4" t="n">
        <f aca="false">P256-S256</f>
        <v>-0.1299934</v>
      </c>
      <c r="V256" s="5" t="n">
        <f aca="false">AVERAGE(T256,U256)</f>
        <v>-0.106430425</v>
      </c>
      <c r="AA256" s="13"/>
      <c r="AB256" s="12"/>
      <c r="AC256" s="12"/>
    </row>
    <row r="257" customFormat="false" ht="15.75" hidden="false" customHeight="false" outlineLevel="0" collapsed="false">
      <c r="A257" s="13" t="n">
        <v>6.4E-005</v>
      </c>
      <c r="B257" s="12" t="n">
        <v>0.58</v>
      </c>
      <c r="C257" s="2" t="s">
        <v>472</v>
      </c>
      <c r="E257" s="2" t="s">
        <v>81</v>
      </c>
      <c r="H257" s="3" t="n">
        <v>0.62907</v>
      </c>
      <c r="I257" s="3" t="n">
        <v>0.6325504</v>
      </c>
      <c r="J257" s="4" t="n">
        <f aca="false">AVERAGE(H257:I257)</f>
        <v>0.6308102</v>
      </c>
      <c r="K257" s="3" t="n">
        <v>0.7180503</v>
      </c>
      <c r="L257" s="3" t="n">
        <v>0.7180152</v>
      </c>
      <c r="M257" s="4" t="n">
        <f aca="false">AVERAGE(K257:L257)</f>
        <v>0.71803275</v>
      </c>
      <c r="N257" s="3" t="n">
        <v>0.1523347</v>
      </c>
      <c r="O257" s="3" t="n">
        <v>0.1840454</v>
      </c>
      <c r="P257" s="4" t="n">
        <f aca="false">AVERAGE(N257:O257)</f>
        <v>0.16819005</v>
      </c>
      <c r="Q257" s="3" t="n">
        <v>0.3273151</v>
      </c>
      <c r="R257" s="3" t="n">
        <v>0.3335694</v>
      </c>
      <c r="S257" s="4" t="n">
        <f aca="false">AVERAGE(Q257:R257)</f>
        <v>0.33044225</v>
      </c>
      <c r="T257" s="4" t="n">
        <f aca="false">J257-M257</f>
        <v>-0.08722255</v>
      </c>
      <c r="U257" s="4" t="n">
        <f aca="false">P257-S257</f>
        <v>-0.1622522</v>
      </c>
      <c r="V257" s="5" t="n">
        <f aca="false">AVERAGE(T257,U257)</f>
        <v>-0.124737375</v>
      </c>
      <c r="AA257" s="13"/>
      <c r="AB257" s="12"/>
      <c r="AC257" s="12"/>
    </row>
    <row r="258" customFormat="false" ht="15.75" hidden="false" customHeight="false" outlineLevel="0" collapsed="false">
      <c r="A258" s="12" t="n">
        <v>0.0001933</v>
      </c>
      <c r="B258" s="12" t="n">
        <v>0.58</v>
      </c>
      <c r="C258" s="2" t="s">
        <v>473</v>
      </c>
      <c r="D258" s="2" t="s">
        <v>474</v>
      </c>
      <c r="E258" s="2" t="s">
        <v>23</v>
      </c>
      <c r="F258" s="2" t="s">
        <v>82</v>
      </c>
      <c r="H258" s="3" t="n">
        <v>0.2691523</v>
      </c>
      <c r="I258" s="3" t="n">
        <v>0.2609778</v>
      </c>
      <c r="J258" s="4" t="n">
        <f aca="false">AVERAGE(H258:I258)</f>
        <v>0.26506505</v>
      </c>
      <c r="K258" s="3" t="n">
        <v>0.3721676</v>
      </c>
      <c r="L258" s="3" t="n">
        <v>0.3530596</v>
      </c>
      <c r="M258" s="4" t="n">
        <f aca="false">AVERAGE(K258:L258)</f>
        <v>0.3626136</v>
      </c>
      <c r="N258" s="3" t="n">
        <v>0.2341113</v>
      </c>
      <c r="O258" s="3" t="n">
        <v>0.2779287</v>
      </c>
      <c r="P258" s="4" t="n">
        <f aca="false">AVERAGE(N258:O258)</f>
        <v>0.25602</v>
      </c>
      <c r="Q258" s="3" t="n">
        <v>0.4079343</v>
      </c>
      <c r="R258" s="3" t="n">
        <v>0.3908636</v>
      </c>
      <c r="S258" s="4" t="n">
        <f aca="false">AVERAGE(Q258:R258)</f>
        <v>0.39939895</v>
      </c>
      <c r="T258" s="4" t="n">
        <f aca="false">J258-M258</f>
        <v>-0.09754855</v>
      </c>
      <c r="U258" s="4" t="n">
        <f aca="false">P258-S258</f>
        <v>-0.14337895</v>
      </c>
      <c r="V258" s="5" t="n">
        <f aca="false">AVERAGE(T258,U258)</f>
        <v>-0.12046375</v>
      </c>
      <c r="AA258" s="12"/>
      <c r="AB258" s="12"/>
      <c r="AC258" s="12"/>
    </row>
    <row r="259" customFormat="false" ht="15.75" hidden="false" customHeight="false" outlineLevel="0" collapsed="false">
      <c r="A259" s="12" t="n">
        <v>0.0005326</v>
      </c>
      <c r="B259" s="12" t="n">
        <v>0.58</v>
      </c>
      <c r="C259" s="2" t="s">
        <v>475</v>
      </c>
      <c r="D259" s="2" t="s">
        <v>476</v>
      </c>
      <c r="E259" s="2" t="s">
        <v>46</v>
      </c>
      <c r="F259" s="2" t="s">
        <v>117</v>
      </c>
      <c r="H259" s="3" t="n">
        <v>0.3086649</v>
      </c>
      <c r="I259" s="3" t="n">
        <v>0.3359292</v>
      </c>
      <c r="J259" s="4" t="n">
        <f aca="false">AVERAGE(H259:I259)</f>
        <v>0.32229705</v>
      </c>
      <c r="K259" s="3" t="n">
        <v>0.3804403</v>
      </c>
      <c r="L259" s="3" t="n">
        <v>0.3986586</v>
      </c>
      <c r="M259" s="4" t="n">
        <f aca="false">AVERAGE(K259:L259)</f>
        <v>0.38954945</v>
      </c>
      <c r="N259" s="3" t="n">
        <v>0.04561757</v>
      </c>
      <c r="O259" s="3" t="n">
        <v>0.05712477</v>
      </c>
      <c r="P259" s="4" t="n">
        <f aca="false">AVERAGE(N259:O259)</f>
        <v>0.05137117</v>
      </c>
      <c r="Q259" s="3" t="n">
        <v>0.1241413</v>
      </c>
      <c r="R259" s="3" t="n">
        <v>0.1273089</v>
      </c>
      <c r="S259" s="4" t="n">
        <f aca="false">AVERAGE(Q259:R259)</f>
        <v>0.1257251</v>
      </c>
      <c r="T259" s="4" t="n">
        <f aca="false">J259-M259</f>
        <v>-0.0672524</v>
      </c>
      <c r="U259" s="4" t="n">
        <f aca="false">P259-S259</f>
        <v>-0.07435393</v>
      </c>
      <c r="V259" s="5" t="n">
        <f aca="false">AVERAGE(T259,U259)</f>
        <v>-0.070803165</v>
      </c>
      <c r="AA259" s="12"/>
      <c r="AB259" s="12"/>
      <c r="AC259" s="12"/>
    </row>
    <row r="260" customFormat="false" ht="15.75" hidden="false" customHeight="false" outlineLevel="0" collapsed="false">
      <c r="A260" s="12" t="n">
        <v>0.0008918</v>
      </c>
      <c r="B260" s="12" t="n">
        <v>0.581</v>
      </c>
      <c r="C260" s="2" t="s">
        <v>477</v>
      </c>
      <c r="D260" s="2" t="s">
        <v>478</v>
      </c>
      <c r="E260" s="2" t="s">
        <v>90</v>
      </c>
      <c r="F260" s="2" t="s">
        <v>52</v>
      </c>
      <c r="H260" s="3" t="n">
        <v>0.1270562</v>
      </c>
      <c r="I260" s="3" t="n">
        <v>0.1568297</v>
      </c>
      <c r="J260" s="4" t="n">
        <f aca="false">AVERAGE(H260:I260)</f>
        <v>0.14194295</v>
      </c>
      <c r="K260" s="3" t="n">
        <v>0.1002456</v>
      </c>
      <c r="L260" s="3" t="n">
        <v>0.1176047</v>
      </c>
      <c r="M260" s="4" t="n">
        <f aca="false">AVERAGE(K260:L260)</f>
        <v>0.10892515</v>
      </c>
      <c r="N260" s="3" t="n">
        <v>0.4504641</v>
      </c>
      <c r="O260" s="3" t="n">
        <v>0.3860039</v>
      </c>
      <c r="P260" s="4" t="n">
        <f aca="false">AVERAGE(N260:O260)</f>
        <v>0.418234</v>
      </c>
      <c r="Q260" s="3" t="n">
        <v>0.2102557</v>
      </c>
      <c r="R260" s="3" t="n">
        <v>0.2252897</v>
      </c>
      <c r="S260" s="4" t="n">
        <f aca="false">AVERAGE(Q260:R260)</f>
        <v>0.2177727</v>
      </c>
      <c r="T260" s="4" t="n">
        <f aca="false">J260-M260</f>
        <v>0.0330178</v>
      </c>
      <c r="U260" s="4" t="n">
        <f aca="false">P260-S260</f>
        <v>0.2004613</v>
      </c>
      <c r="V260" s="5" t="n">
        <f aca="false">AVERAGE(T260,U260)</f>
        <v>0.11673955</v>
      </c>
      <c r="AA260" s="12"/>
      <c r="AB260" s="12"/>
      <c r="AC260" s="12"/>
    </row>
    <row r="261" customFormat="false" ht="15.75" hidden="false" customHeight="false" outlineLevel="0" collapsed="false">
      <c r="A261" s="12" t="n">
        <v>0.0009409</v>
      </c>
      <c r="B261" s="12" t="n">
        <v>0.581</v>
      </c>
      <c r="C261" s="2" t="s">
        <v>479</v>
      </c>
      <c r="H261" s="3" t="n">
        <v>0.1552846</v>
      </c>
      <c r="I261" s="3" t="n">
        <v>0.1682848</v>
      </c>
      <c r="J261" s="4" t="n">
        <f aca="false">AVERAGE(H261:I261)</f>
        <v>0.1617847</v>
      </c>
      <c r="K261" s="3" t="n">
        <v>0.1906312</v>
      </c>
      <c r="L261" s="3" t="n">
        <v>0.2218489</v>
      </c>
      <c r="M261" s="4" t="n">
        <f aca="false">AVERAGE(K261:L261)</f>
        <v>0.20624005</v>
      </c>
      <c r="N261" s="3" t="n">
        <v>0.07589286</v>
      </c>
      <c r="O261" s="3" t="n">
        <v>0.1067595</v>
      </c>
      <c r="P261" s="4" t="n">
        <f aca="false">AVERAGE(N261:O261)</f>
        <v>0.09132618</v>
      </c>
      <c r="Q261" s="3" t="n">
        <v>0.1436061</v>
      </c>
      <c r="R261" s="3" t="n">
        <v>0.1564301</v>
      </c>
      <c r="S261" s="4" t="n">
        <f aca="false">AVERAGE(Q261:R261)</f>
        <v>0.1500181</v>
      </c>
      <c r="T261" s="4" t="n">
        <f aca="false">J261-M261</f>
        <v>-0.04445535</v>
      </c>
      <c r="U261" s="4" t="n">
        <f aca="false">P261-S261</f>
        <v>-0.05869192</v>
      </c>
      <c r="V261" s="5" t="n">
        <f aca="false">AVERAGE(T261,U261)</f>
        <v>-0.051573635</v>
      </c>
      <c r="AA261" s="12"/>
      <c r="AB261" s="12"/>
      <c r="AC261" s="12"/>
    </row>
    <row r="262" customFormat="false" ht="15.75" hidden="false" customHeight="false" outlineLevel="0" collapsed="false">
      <c r="A262" s="12" t="n">
        <v>0.0001558</v>
      </c>
      <c r="B262" s="12" t="n">
        <v>0.58</v>
      </c>
      <c r="C262" s="2" t="s">
        <v>480</v>
      </c>
      <c r="G262" s="3" t="b">
        <f aca="false">TRUE()</f>
        <v>1</v>
      </c>
      <c r="H262" s="3" t="n">
        <v>0.06358048</v>
      </c>
      <c r="I262" s="3" t="n">
        <v>0.07560678</v>
      </c>
      <c r="J262" s="4" t="n">
        <f aca="false">AVERAGE(H262:I262)</f>
        <v>0.06959363</v>
      </c>
      <c r="K262" s="3" t="n">
        <v>0.09773756</v>
      </c>
      <c r="L262" s="3" t="n">
        <v>0.1215089</v>
      </c>
      <c r="M262" s="4" t="n">
        <f aca="false">AVERAGE(K262:L262)</f>
        <v>0.10962323</v>
      </c>
      <c r="N262" s="3" t="n">
        <v>0.1511387</v>
      </c>
      <c r="O262" s="3" t="n">
        <v>0.1471758</v>
      </c>
      <c r="P262" s="4" t="n">
        <f aca="false">AVERAGE(N262:O262)</f>
        <v>0.14915725</v>
      </c>
      <c r="Q262" s="3" t="n">
        <v>0.2597874</v>
      </c>
      <c r="R262" s="3" t="n">
        <v>0.2510619</v>
      </c>
      <c r="S262" s="4" t="n">
        <f aca="false">AVERAGE(Q262:R262)</f>
        <v>0.25542465</v>
      </c>
      <c r="T262" s="4" t="n">
        <f aca="false">J262-M262</f>
        <v>-0.0400296</v>
      </c>
      <c r="U262" s="4" t="n">
        <f aca="false">P262-S262</f>
        <v>-0.1062674</v>
      </c>
      <c r="V262" s="5" t="n">
        <f aca="false">AVERAGE(T262,U262)</f>
        <v>-0.0731485</v>
      </c>
      <c r="AA262" s="12"/>
      <c r="AB262" s="12"/>
      <c r="AC262" s="12"/>
    </row>
    <row r="263" customFormat="false" ht="15.75" hidden="false" customHeight="false" outlineLevel="0" collapsed="false">
      <c r="A263" s="13" t="n">
        <v>9.66E-005</v>
      </c>
      <c r="B263" s="12" t="n">
        <v>0.58</v>
      </c>
      <c r="C263" s="2" t="s">
        <v>481</v>
      </c>
      <c r="D263" s="2" t="s">
        <v>482</v>
      </c>
      <c r="E263" s="2" t="s">
        <v>46</v>
      </c>
      <c r="F263" s="2" t="s">
        <v>483</v>
      </c>
      <c r="G263" s="3" t="b">
        <f aca="false">TRUE()</f>
        <v>1</v>
      </c>
      <c r="H263" s="3" t="n">
        <v>0.1207112</v>
      </c>
      <c r="I263" s="3" t="n">
        <v>0.1339111</v>
      </c>
      <c r="J263" s="4" t="n">
        <f aca="false">AVERAGE(H263:I263)</f>
        <v>0.12731115</v>
      </c>
      <c r="K263" s="3" t="n">
        <v>0.18823</v>
      </c>
      <c r="L263" s="3" t="n">
        <v>0.1832887</v>
      </c>
      <c r="M263" s="4" t="n">
        <f aca="false">AVERAGE(K263:L263)</f>
        <v>0.18575935</v>
      </c>
      <c r="N263" s="3" t="n">
        <v>0.3100462</v>
      </c>
      <c r="O263" s="3" t="n">
        <v>0.2423596</v>
      </c>
      <c r="P263" s="4" t="n">
        <f aca="false">AVERAGE(N263:O263)</f>
        <v>0.2762029</v>
      </c>
      <c r="Q263" s="3" t="n">
        <v>0.5509737</v>
      </c>
      <c r="R263" s="3" t="n">
        <v>0.4846154</v>
      </c>
      <c r="S263" s="4" t="n">
        <f aca="false">AVERAGE(Q263:R263)</f>
        <v>0.51779455</v>
      </c>
      <c r="T263" s="4" t="n">
        <f aca="false">J263-M263</f>
        <v>-0.0584482</v>
      </c>
      <c r="U263" s="4" t="n">
        <f aca="false">P263-S263</f>
        <v>-0.24159165</v>
      </c>
      <c r="V263" s="5" t="n">
        <f aca="false">AVERAGE(T263,U263)</f>
        <v>-0.150019925</v>
      </c>
      <c r="AA263" s="13"/>
      <c r="AB263" s="12"/>
      <c r="AC263" s="12"/>
    </row>
    <row r="264" customFormat="false" ht="15.75" hidden="false" customHeight="false" outlineLevel="0" collapsed="false">
      <c r="A264" s="12" t="n">
        <v>0.0008592</v>
      </c>
      <c r="B264" s="12" t="n">
        <v>0.581</v>
      </c>
      <c r="C264" s="2" t="s">
        <v>484</v>
      </c>
      <c r="D264" s="2" t="s">
        <v>485</v>
      </c>
      <c r="E264" s="2" t="s">
        <v>81</v>
      </c>
      <c r="F264" s="2" t="s">
        <v>486</v>
      </c>
      <c r="H264" s="3" t="n">
        <v>0.0831514</v>
      </c>
      <c r="I264" s="3" t="n">
        <v>0.07133367</v>
      </c>
      <c r="J264" s="4" t="n">
        <f aca="false">AVERAGE(H264:I264)</f>
        <v>0.077242535</v>
      </c>
      <c r="K264" s="3" t="n">
        <v>0.1008195</v>
      </c>
      <c r="L264" s="3" t="n">
        <v>0.09928846</v>
      </c>
      <c r="M264" s="4" t="n">
        <f aca="false">AVERAGE(K264:L264)</f>
        <v>0.10005398</v>
      </c>
      <c r="N264" s="3" t="n">
        <v>0.1742995</v>
      </c>
      <c r="O264" s="3" t="n">
        <v>0.2312787</v>
      </c>
      <c r="P264" s="4" t="n">
        <f aca="false">AVERAGE(N264:O264)</f>
        <v>0.2027891</v>
      </c>
      <c r="Q264" s="3" t="n">
        <v>0.3327561</v>
      </c>
      <c r="R264" s="3" t="n">
        <v>0.3310968</v>
      </c>
      <c r="S264" s="4" t="n">
        <f aca="false">AVERAGE(Q264:R264)</f>
        <v>0.33192645</v>
      </c>
      <c r="T264" s="4" t="n">
        <f aca="false">J264-M264</f>
        <v>-0.022811445</v>
      </c>
      <c r="U264" s="4" t="n">
        <f aca="false">P264-S264</f>
        <v>-0.12913735</v>
      </c>
      <c r="V264" s="5" t="n">
        <f aca="false">AVERAGE(T264,U264)</f>
        <v>-0.0759743975</v>
      </c>
      <c r="AA264" s="12"/>
      <c r="AB264" s="12"/>
      <c r="AC264" s="12"/>
    </row>
    <row r="265" customFormat="false" ht="15.75" hidden="false" customHeight="false" outlineLevel="0" collapsed="false">
      <c r="A265" s="12" t="n">
        <v>0.000318</v>
      </c>
      <c r="B265" s="12" t="n">
        <v>0.58</v>
      </c>
      <c r="C265" s="2" t="s">
        <v>487</v>
      </c>
      <c r="G265" s="3" t="b">
        <f aca="false">TRUE()</f>
        <v>1</v>
      </c>
      <c r="H265" s="3" t="n">
        <v>0.2143423</v>
      </c>
      <c r="I265" s="3" t="n">
        <v>0.2437081</v>
      </c>
      <c r="J265" s="4" t="n">
        <f aca="false">AVERAGE(H265:I265)</f>
        <v>0.2290252</v>
      </c>
      <c r="K265" s="3" t="n">
        <v>0.2794903</v>
      </c>
      <c r="L265" s="3" t="n">
        <v>0.2821688</v>
      </c>
      <c r="M265" s="4" t="n">
        <f aca="false">AVERAGE(K265:L265)</f>
        <v>0.28082955</v>
      </c>
      <c r="N265" s="3" t="n">
        <v>0.1752001</v>
      </c>
      <c r="O265" s="3" t="n">
        <v>0.1886823</v>
      </c>
      <c r="P265" s="4" t="n">
        <f aca="false">AVERAGE(N265:O265)</f>
        <v>0.1819412</v>
      </c>
      <c r="Q265" s="3" t="n">
        <v>0.3026862</v>
      </c>
      <c r="R265" s="3" t="n">
        <v>0.3077374</v>
      </c>
      <c r="S265" s="4" t="n">
        <f aca="false">AVERAGE(Q265:R265)</f>
        <v>0.3052118</v>
      </c>
      <c r="T265" s="4" t="n">
        <f aca="false">J265-M265</f>
        <v>-0.05180435</v>
      </c>
      <c r="U265" s="4" t="n">
        <f aca="false">P265-S265</f>
        <v>-0.1232706</v>
      </c>
      <c r="V265" s="5" t="n">
        <f aca="false">AVERAGE(T265,U265)</f>
        <v>-0.087537475</v>
      </c>
      <c r="AA265" s="12"/>
      <c r="AB265" s="12"/>
      <c r="AC265" s="12"/>
    </row>
    <row r="266" customFormat="false" ht="15.75" hidden="false" customHeight="false" outlineLevel="0" collapsed="false">
      <c r="A266" s="12" t="n">
        <v>0.0001317</v>
      </c>
      <c r="B266" s="12" t="n">
        <v>0.58</v>
      </c>
      <c r="C266" s="2" t="s">
        <v>488</v>
      </c>
      <c r="D266" s="2" t="s">
        <v>489</v>
      </c>
      <c r="E266" s="2" t="s">
        <v>64</v>
      </c>
      <c r="F266" s="2" t="s">
        <v>249</v>
      </c>
      <c r="H266" s="3" t="n">
        <v>0.05721711</v>
      </c>
      <c r="I266" s="3" t="n">
        <v>0.0648018</v>
      </c>
      <c r="J266" s="4" t="n">
        <f aca="false">AVERAGE(H266:I266)</f>
        <v>0.061009455</v>
      </c>
      <c r="K266" s="3" t="n">
        <v>0.08922131</v>
      </c>
      <c r="L266" s="3" t="n">
        <v>0.08937234</v>
      </c>
      <c r="M266" s="4" t="n">
        <f aca="false">AVERAGE(K266:L266)</f>
        <v>0.089296825</v>
      </c>
      <c r="N266" s="3" t="n">
        <v>0.2032471</v>
      </c>
      <c r="O266" s="3" t="n">
        <v>0.1677226</v>
      </c>
      <c r="P266" s="4" t="n">
        <f aca="false">AVERAGE(N266:O266)</f>
        <v>0.18548485</v>
      </c>
      <c r="Q266" s="3" t="n">
        <v>0.2877996</v>
      </c>
      <c r="R266" s="3" t="n">
        <v>0.280694</v>
      </c>
      <c r="S266" s="4" t="n">
        <f aca="false">AVERAGE(Q266:R266)</f>
        <v>0.2842468</v>
      </c>
      <c r="T266" s="4" t="n">
        <f aca="false">J266-M266</f>
        <v>-0.02828737</v>
      </c>
      <c r="U266" s="4" t="n">
        <f aca="false">P266-S266</f>
        <v>-0.09876195</v>
      </c>
      <c r="V266" s="5" t="n">
        <f aca="false">AVERAGE(T266,U266)</f>
        <v>-0.06352466</v>
      </c>
      <c r="AA266" s="12"/>
      <c r="AB266" s="12"/>
      <c r="AC266" s="12"/>
    </row>
    <row r="267" customFormat="false" ht="15.75" hidden="false" customHeight="false" outlineLevel="0" collapsed="false">
      <c r="A267" s="12" t="n">
        <v>0.0001844</v>
      </c>
      <c r="B267" s="12" t="n">
        <v>0.58</v>
      </c>
      <c r="C267" s="2" t="s">
        <v>490</v>
      </c>
      <c r="D267" s="2" t="s">
        <v>491</v>
      </c>
      <c r="E267" s="2" t="s">
        <v>81</v>
      </c>
      <c r="F267" s="2" t="s">
        <v>31</v>
      </c>
      <c r="H267" s="3" t="n">
        <v>0.1885326</v>
      </c>
      <c r="I267" s="3" t="n">
        <v>0.1886954</v>
      </c>
      <c r="J267" s="4" t="n">
        <f aca="false">AVERAGE(H267:I267)</f>
        <v>0.188614</v>
      </c>
      <c r="K267" s="3" t="n">
        <v>0.221275</v>
      </c>
      <c r="L267" s="3" t="n">
        <v>0.2603981</v>
      </c>
      <c r="M267" s="4" t="n">
        <f aca="false">AVERAGE(K267:L267)</f>
        <v>0.24083655</v>
      </c>
      <c r="N267" s="3" t="n">
        <v>0.1300105</v>
      </c>
      <c r="O267" s="3" t="n">
        <v>0.1058159</v>
      </c>
      <c r="P267" s="4" t="n">
        <f aca="false">AVERAGE(N267:O267)</f>
        <v>0.1179132</v>
      </c>
      <c r="Q267" s="3" t="n">
        <v>0.2351546</v>
      </c>
      <c r="R267" s="3" t="n">
        <v>0.2178736</v>
      </c>
      <c r="S267" s="4" t="n">
        <f aca="false">AVERAGE(Q267:R267)</f>
        <v>0.2265141</v>
      </c>
      <c r="T267" s="4" t="n">
        <f aca="false">J267-M267</f>
        <v>-0.05222255</v>
      </c>
      <c r="U267" s="4" t="n">
        <f aca="false">P267-S267</f>
        <v>-0.1086009</v>
      </c>
      <c r="V267" s="5" t="n">
        <f aca="false">AVERAGE(T267,U267)</f>
        <v>-0.080411725</v>
      </c>
      <c r="AA267" s="12"/>
      <c r="AB267" s="12"/>
      <c r="AC267" s="12"/>
    </row>
    <row r="268" customFormat="false" ht="15.75" hidden="false" customHeight="false" outlineLevel="0" collapsed="false">
      <c r="A268" s="12" t="n">
        <v>0.0004457</v>
      </c>
      <c r="B268" s="12" t="n">
        <v>0.58</v>
      </c>
      <c r="C268" s="2" t="s">
        <v>492</v>
      </c>
      <c r="D268" s="2" t="s">
        <v>493</v>
      </c>
      <c r="E268" s="2" t="s">
        <v>23</v>
      </c>
      <c r="F268" s="2" t="s">
        <v>82</v>
      </c>
      <c r="H268" s="3" t="n">
        <v>0.1894516</v>
      </c>
      <c r="I268" s="3" t="n">
        <v>0.2226331</v>
      </c>
      <c r="J268" s="4" t="n">
        <f aca="false">AVERAGE(H268:I268)</f>
        <v>0.20604235</v>
      </c>
      <c r="K268" s="3" t="n">
        <v>0.2596816</v>
      </c>
      <c r="L268" s="3" t="n">
        <v>0.3042031</v>
      </c>
      <c r="M268" s="4" t="n">
        <f aca="false">AVERAGE(K268:L268)</f>
        <v>0.28194235</v>
      </c>
      <c r="N268" s="3" t="n">
        <v>0.1818354</v>
      </c>
      <c r="O268" s="3" t="n">
        <v>0.2092439</v>
      </c>
      <c r="P268" s="4" t="n">
        <f aca="false">AVERAGE(N268:O268)</f>
        <v>0.19553965</v>
      </c>
      <c r="Q268" s="3" t="n">
        <v>0.2975965</v>
      </c>
      <c r="R268" s="3" t="n">
        <v>0.2984359</v>
      </c>
      <c r="S268" s="4" t="n">
        <f aca="false">AVERAGE(Q268:R268)</f>
        <v>0.2980162</v>
      </c>
      <c r="T268" s="4" t="n">
        <f aca="false">J268-M268</f>
        <v>-0.0759</v>
      </c>
      <c r="U268" s="4" t="n">
        <f aca="false">P268-S268</f>
        <v>-0.10247655</v>
      </c>
      <c r="V268" s="5" t="n">
        <f aca="false">AVERAGE(T268,U268)</f>
        <v>-0.089188275</v>
      </c>
      <c r="AA268" s="12"/>
      <c r="AB268" s="12"/>
      <c r="AC268" s="12"/>
    </row>
    <row r="269" customFormat="false" ht="15.75" hidden="false" customHeight="false" outlineLevel="0" collapsed="false">
      <c r="A269" s="12" t="n">
        <v>0.0001999</v>
      </c>
      <c r="B269" s="12" t="n">
        <v>0.58</v>
      </c>
      <c r="C269" s="2" t="s">
        <v>494</v>
      </c>
      <c r="G269" s="3" t="b">
        <f aca="false">TRUE()</f>
        <v>1</v>
      </c>
      <c r="H269" s="3" t="n">
        <v>0.1718418</v>
      </c>
      <c r="I269" s="3" t="n">
        <v>0.1154856</v>
      </c>
      <c r="J269" s="4" t="n">
        <f aca="false">AVERAGE(H269:I269)</f>
        <v>0.1436637</v>
      </c>
      <c r="K269" s="3" t="n">
        <v>0.1066267</v>
      </c>
      <c r="L269" s="3" t="n">
        <v>0.05248549</v>
      </c>
      <c r="M269" s="4" t="n">
        <f aca="false">AVERAGE(K269:L269)</f>
        <v>0.079556095</v>
      </c>
      <c r="N269" s="3" t="n">
        <v>0.3546099</v>
      </c>
      <c r="O269" s="3" t="n">
        <v>0.3295031</v>
      </c>
      <c r="P269" s="4" t="n">
        <f aca="false">AVERAGE(N269:O269)</f>
        <v>0.3420565</v>
      </c>
      <c r="Q269" s="3" t="n">
        <v>0.1982287</v>
      </c>
      <c r="R269" s="3" t="n">
        <v>0.1941621</v>
      </c>
      <c r="S269" s="4" t="n">
        <f aca="false">AVERAGE(Q269:R269)</f>
        <v>0.1961954</v>
      </c>
      <c r="T269" s="4" t="n">
        <f aca="false">J269-M269</f>
        <v>0.064107605</v>
      </c>
      <c r="U269" s="4" t="n">
        <f aca="false">P269-S269</f>
        <v>0.1458611</v>
      </c>
      <c r="V269" s="5" t="n">
        <f aca="false">AVERAGE(T269,U269)</f>
        <v>0.1049843525</v>
      </c>
      <c r="AA269" s="12"/>
      <c r="AB269" s="12"/>
      <c r="AC269" s="12"/>
    </row>
    <row r="270" customFormat="false" ht="15.75" hidden="false" customHeight="false" outlineLevel="0" collapsed="false">
      <c r="A270" s="12" t="n">
        <v>0.0003163</v>
      </c>
      <c r="B270" s="12" t="n">
        <v>0.58</v>
      </c>
      <c r="C270" s="2" t="s">
        <v>495</v>
      </c>
      <c r="D270" s="2" t="s">
        <v>496</v>
      </c>
      <c r="F270" s="2" t="s">
        <v>37</v>
      </c>
      <c r="G270" s="3" t="b">
        <f aca="false">TRUE()</f>
        <v>1</v>
      </c>
      <c r="H270" s="3" t="n">
        <v>0.4038945</v>
      </c>
      <c r="I270" s="3" t="n">
        <v>0.4598668</v>
      </c>
      <c r="J270" s="4" t="n">
        <f aca="false">AVERAGE(H270:I270)</f>
        <v>0.43188065</v>
      </c>
      <c r="K270" s="3" t="n">
        <v>0.5091978</v>
      </c>
      <c r="L270" s="3" t="n">
        <v>0.537692</v>
      </c>
      <c r="M270" s="4" t="n">
        <f aca="false">AVERAGE(K270:L270)</f>
        <v>0.5234449</v>
      </c>
      <c r="N270" s="3" t="n">
        <v>0.06231482</v>
      </c>
      <c r="O270" s="3" t="n">
        <v>0.0509629</v>
      </c>
      <c r="P270" s="4" t="n">
        <f aca="false">AVERAGE(N270:O270)</f>
        <v>0.05663886</v>
      </c>
      <c r="Q270" s="3" t="n">
        <v>0.1002587</v>
      </c>
      <c r="R270" s="3" t="n">
        <v>0.1021097</v>
      </c>
      <c r="S270" s="4" t="n">
        <f aca="false">AVERAGE(Q270:R270)</f>
        <v>0.1011842</v>
      </c>
      <c r="T270" s="4" t="n">
        <f aca="false">J270-M270</f>
        <v>-0.09156425</v>
      </c>
      <c r="U270" s="4" t="n">
        <f aca="false">P270-S270</f>
        <v>-0.04454534</v>
      </c>
      <c r="V270" s="5" t="n">
        <f aca="false">AVERAGE(T270,U270)</f>
        <v>-0.068054795</v>
      </c>
      <c r="AA270" s="12"/>
      <c r="AB270" s="12"/>
      <c r="AC270" s="12"/>
    </row>
    <row r="271" customFormat="false" ht="15.75" hidden="false" customHeight="false" outlineLevel="0" collapsed="false">
      <c r="A271" s="12" t="n">
        <v>0.0005536</v>
      </c>
      <c r="B271" s="12" t="n">
        <v>0.58</v>
      </c>
      <c r="C271" s="2" t="s">
        <v>497</v>
      </c>
      <c r="G271" s="3" t="b">
        <f aca="false">TRUE()</f>
        <v>1</v>
      </c>
      <c r="H271" s="3" t="n">
        <v>0.3459212</v>
      </c>
      <c r="I271" s="3" t="n">
        <v>0.3417559</v>
      </c>
      <c r="J271" s="4" t="n">
        <f aca="false">AVERAGE(H271:I271)</f>
        <v>0.34383855</v>
      </c>
      <c r="K271" s="3" t="n">
        <v>0.4123381</v>
      </c>
      <c r="L271" s="3" t="n">
        <v>0.3982815</v>
      </c>
      <c r="M271" s="4" t="n">
        <f aca="false">AVERAGE(K271:L271)</f>
        <v>0.4053098</v>
      </c>
      <c r="N271" s="3" t="n">
        <v>0.08880628</v>
      </c>
      <c r="O271" s="3" t="n">
        <v>0.09572338</v>
      </c>
      <c r="P271" s="4" t="n">
        <f aca="false">AVERAGE(N271:O271)</f>
        <v>0.09226483</v>
      </c>
      <c r="Q271" s="3" t="n">
        <v>0.1360415</v>
      </c>
      <c r="R271" s="3" t="n">
        <v>0.1493016</v>
      </c>
      <c r="S271" s="4" t="n">
        <f aca="false">AVERAGE(Q271:R271)</f>
        <v>0.14267155</v>
      </c>
      <c r="T271" s="4" t="n">
        <f aca="false">J271-M271</f>
        <v>-0.06147125</v>
      </c>
      <c r="U271" s="4" t="n">
        <f aca="false">P271-S271</f>
        <v>-0.05040672</v>
      </c>
      <c r="V271" s="5" t="n">
        <f aca="false">AVERAGE(T271,U271)</f>
        <v>-0.055938985</v>
      </c>
      <c r="AA271" s="12"/>
      <c r="AB271" s="12"/>
      <c r="AC271" s="12"/>
    </row>
    <row r="272" customFormat="false" ht="15.75" hidden="false" customHeight="false" outlineLevel="0" collapsed="false">
      <c r="A272" s="12" t="n">
        <v>0.0003149</v>
      </c>
      <c r="B272" s="12" t="n">
        <v>0.58</v>
      </c>
      <c r="C272" s="2" t="s">
        <v>498</v>
      </c>
      <c r="E272" s="2" t="s">
        <v>64</v>
      </c>
      <c r="H272" s="3" t="n">
        <v>0.0673732</v>
      </c>
      <c r="I272" s="3" t="n">
        <v>0.09285487</v>
      </c>
      <c r="J272" s="4" t="n">
        <f aca="false">AVERAGE(H272:I272)</f>
        <v>0.080114035</v>
      </c>
      <c r="K272" s="3" t="n">
        <v>0.1110455</v>
      </c>
      <c r="L272" s="3" t="n">
        <v>0.1119497</v>
      </c>
      <c r="M272" s="4" t="n">
        <f aca="false">AVERAGE(K272:L272)</f>
        <v>0.1114976</v>
      </c>
      <c r="N272" s="3" t="n">
        <v>0.4370113</v>
      </c>
      <c r="O272" s="3" t="n">
        <v>0.4527862</v>
      </c>
      <c r="P272" s="4" t="n">
        <f aca="false">AVERAGE(N272:O272)</f>
        <v>0.44489875</v>
      </c>
      <c r="Q272" s="3" t="n">
        <v>0.6010207</v>
      </c>
      <c r="R272" s="3" t="n">
        <v>0.5975797</v>
      </c>
      <c r="S272" s="4" t="n">
        <f aca="false">AVERAGE(Q272:R272)</f>
        <v>0.5993002</v>
      </c>
      <c r="T272" s="4" t="n">
        <f aca="false">J272-M272</f>
        <v>-0.031383565</v>
      </c>
      <c r="U272" s="4" t="n">
        <f aca="false">P272-S272</f>
        <v>-0.15440145</v>
      </c>
      <c r="V272" s="5" t="n">
        <f aca="false">AVERAGE(T272,U272)</f>
        <v>-0.0928925075</v>
      </c>
      <c r="AA272" s="12"/>
      <c r="AB272" s="12"/>
      <c r="AC272" s="12"/>
    </row>
    <row r="273" customFormat="false" ht="15.75" hidden="false" customHeight="false" outlineLevel="0" collapsed="false">
      <c r="A273" s="12" t="n">
        <v>0.00047</v>
      </c>
      <c r="B273" s="12" t="n">
        <v>0.58</v>
      </c>
      <c r="C273" s="2" t="s">
        <v>499</v>
      </c>
      <c r="D273" s="2" t="s">
        <v>500</v>
      </c>
      <c r="F273" s="2" t="s">
        <v>132</v>
      </c>
      <c r="G273" s="3" t="b">
        <f aca="false">TRUE()</f>
        <v>1</v>
      </c>
      <c r="H273" s="3" t="n">
        <v>0.3660397</v>
      </c>
      <c r="I273" s="3" t="n">
        <v>0.3801209</v>
      </c>
      <c r="J273" s="4" t="n">
        <f aca="false">AVERAGE(H273:I273)</f>
        <v>0.3730803</v>
      </c>
      <c r="K273" s="3" t="n">
        <v>0.4164051</v>
      </c>
      <c r="L273" s="3" t="n">
        <v>0.4517061</v>
      </c>
      <c r="M273" s="4" t="n">
        <f aca="false">AVERAGE(K273:L273)</f>
        <v>0.4340556</v>
      </c>
      <c r="N273" s="3" t="n">
        <v>0.3437089</v>
      </c>
      <c r="O273" s="3" t="n">
        <v>0.3568864</v>
      </c>
      <c r="P273" s="4" t="n">
        <f aca="false">AVERAGE(N273:O273)</f>
        <v>0.35029765</v>
      </c>
      <c r="Q273" s="3" t="n">
        <v>0.614045</v>
      </c>
      <c r="R273" s="3" t="n">
        <v>0.6070091</v>
      </c>
      <c r="S273" s="4" t="n">
        <f aca="false">AVERAGE(Q273:R273)</f>
        <v>0.61052705</v>
      </c>
      <c r="T273" s="4" t="n">
        <f aca="false">J273-M273</f>
        <v>-0.0609753</v>
      </c>
      <c r="U273" s="4" t="n">
        <f aca="false">P273-S273</f>
        <v>-0.2602294</v>
      </c>
      <c r="V273" s="5" t="n">
        <f aca="false">AVERAGE(T273,U273)</f>
        <v>-0.16060235</v>
      </c>
      <c r="AA273" s="12"/>
      <c r="AB273" s="12"/>
      <c r="AC273" s="12"/>
    </row>
    <row r="274" customFormat="false" ht="15.75" hidden="false" customHeight="false" outlineLevel="0" collapsed="false">
      <c r="A274" s="12" t="n">
        <v>0.000195</v>
      </c>
      <c r="B274" s="12" t="n">
        <v>0.58</v>
      </c>
      <c r="C274" s="2" t="s">
        <v>501</v>
      </c>
      <c r="H274" s="3" t="n">
        <v>0.3038522</v>
      </c>
      <c r="I274" s="3" t="n">
        <v>0.3095488</v>
      </c>
      <c r="J274" s="4" t="n">
        <f aca="false">AVERAGE(H274:I274)</f>
        <v>0.3067005</v>
      </c>
      <c r="K274" s="3" t="n">
        <v>0.3678836</v>
      </c>
      <c r="L274" s="3" t="n">
        <v>0.3825892</v>
      </c>
      <c r="M274" s="4" t="n">
        <f aca="false">AVERAGE(K274:L274)</f>
        <v>0.3752364</v>
      </c>
      <c r="N274" s="3" t="n">
        <v>0.5192097</v>
      </c>
      <c r="O274" s="3" t="n">
        <v>0.4853111</v>
      </c>
      <c r="P274" s="4" t="n">
        <f aca="false">AVERAGE(N274:O274)</f>
        <v>0.5022604</v>
      </c>
      <c r="Q274" s="3" t="n">
        <v>0.652728</v>
      </c>
      <c r="R274" s="3" t="n">
        <v>0.6577213</v>
      </c>
      <c r="S274" s="4" t="n">
        <f aca="false">AVERAGE(Q274:R274)</f>
        <v>0.65522465</v>
      </c>
      <c r="T274" s="4" t="n">
        <f aca="false">J274-M274</f>
        <v>-0.0685359</v>
      </c>
      <c r="U274" s="4" t="n">
        <f aca="false">P274-S274</f>
        <v>-0.15296425</v>
      </c>
      <c r="V274" s="5" t="n">
        <f aca="false">AVERAGE(T274,U274)</f>
        <v>-0.110750075</v>
      </c>
      <c r="AA274" s="12"/>
      <c r="AB274" s="12"/>
      <c r="AC274" s="12"/>
    </row>
    <row r="275" customFormat="false" ht="15.75" hidden="false" customHeight="false" outlineLevel="0" collapsed="false">
      <c r="A275" s="12" t="n">
        <v>0.0003046</v>
      </c>
      <c r="B275" s="12" t="n">
        <v>0.58</v>
      </c>
      <c r="C275" s="2" t="s">
        <v>502</v>
      </c>
      <c r="E275" s="2" t="s">
        <v>23</v>
      </c>
      <c r="G275" s="3" t="b">
        <f aca="false">TRUE()</f>
        <v>1</v>
      </c>
      <c r="H275" s="3" t="n">
        <v>0.176383</v>
      </c>
      <c r="I275" s="3" t="n">
        <v>0.2084192</v>
      </c>
      <c r="J275" s="4" t="n">
        <f aca="false">AVERAGE(H275:I275)</f>
        <v>0.1924011</v>
      </c>
      <c r="K275" s="3" t="n">
        <v>0.2367521</v>
      </c>
      <c r="L275" s="3" t="n">
        <v>0.243166</v>
      </c>
      <c r="M275" s="4" t="n">
        <f aca="false">AVERAGE(K275:L275)</f>
        <v>0.23995905</v>
      </c>
      <c r="N275" s="3" t="n">
        <v>0.1829771</v>
      </c>
      <c r="O275" s="3" t="n">
        <v>0.1806226</v>
      </c>
      <c r="P275" s="4" t="n">
        <f aca="false">AVERAGE(N275:O275)</f>
        <v>0.18179985</v>
      </c>
      <c r="Q275" s="3" t="n">
        <v>0.3119918</v>
      </c>
      <c r="R275" s="3" t="n">
        <v>0.3110825</v>
      </c>
      <c r="S275" s="4" t="n">
        <f aca="false">AVERAGE(Q275:R275)</f>
        <v>0.31153715</v>
      </c>
      <c r="T275" s="4" t="n">
        <f aca="false">J275-M275</f>
        <v>-0.04755795</v>
      </c>
      <c r="U275" s="4" t="n">
        <f aca="false">P275-S275</f>
        <v>-0.1297373</v>
      </c>
      <c r="V275" s="5" t="n">
        <f aca="false">AVERAGE(T275,U275)</f>
        <v>-0.088647625</v>
      </c>
      <c r="AA275" s="12"/>
      <c r="AB275" s="12"/>
      <c r="AC275" s="12"/>
    </row>
    <row r="276" customFormat="false" ht="15.75" hidden="false" customHeight="false" outlineLevel="0" collapsed="false">
      <c r="A276" s="12" t="n">
        <v>0.0001651</v>
      </c>
      <c r="B276" s="12" t="n">
        <v>0.58</v>
      </c>
      <c r="C276" s="2" t="s">
        <v>503</v>
      </c>
      <c r="G276" s="3" t="b">
        <f aca="false">TRUE()</f>
        <v>1</v>
      </c>
      <c r="H276" s="3" t="n">
        <v>0.2940697</v>
      </c>
      <c r="I276" s="3" t="n">
        <v>0.3414498</v>
      </c>
      <c r="J276" s="4" t="n">
        <f aca="false">AVERAGE(H276:I276)</f>
        <v>0.31775975</v>
      </c>
      <c r="K276" s="3" t="n">
        <v>0.4416168</v>
      </c>
      <c r="L276" s="3" t="n">
        <v>0.4064154</v>
      </c>
      <c r="M276" s="4" t="n">
        <f aca="false">AVERAGE(K276:L276)</f>
        <v>0.4240161</v>
      </c>
      <c r="N276" s="3" t="n">
        <v>0.05569479</v>
      </c>
      <c r="O276" s="3" t="n">
        <v>0.05881308</v>
      </c>
      <c r="P276" s="4" t="n">
        <f aca="false">AVERAGE(N276:O276)</f>
        <v>0.057253935</v>
      </c>
      <c r="Q276" s="3" t="n">
        <v>0.08512595</v>
      </c>
      <c r="R276" s="3" t="n">
        <v>0.08975185</v>
      </c>
      <c r="S276" s="4" t="n">
        <f aca="false">AVERAGE(Q276:R276)</f>
        <v>0.0874389</v>
      </c>
      <c r="T276" s="4" t="n">
        <f aca="false">J276-M276</f>
        <v>-0.10625635</v>
      </c>
      <c r="U276" s="4" t="n">
        <f aca="false">P276-S276</f>
        <v>-0.030184965</v>
      </c>
      <c r="V276" s="5" t="n">
        <f aca="false">AVERAGE(T276,U276)</f>
        <v>-0.0682206575</v>
      </c>
      <c r="AA276" s="12"/>
      <c r="AB276" s="12"/>
      <c r="AC276" s="12"/>
    </row>
    <row r="277" customFormat="false" ht="15.75" hidden="false" customHeight="false" outlineLevel="0" collapsed="false">
      <c r="A277" s="12" t="n">
        <v>0.0002843</v>
      </c>
      <c r="B277" s="12" t="n">
        <v>0.58</v>
      </c>
      <c r="C277" s="2" t="s">
        <v>504</v>
      </c>
      <c r="D277" s="2" t="s">
        <v>505</v>
      </c>
      <c r="E277" s="2" t="s">
        <v>46</v>
      </c>
      <c r="F277" s="2" t="s">
        <v>93</v>
      </c>
      <c r="H277" s="3" t="n">
        <v>0.08860196</v>
      </c>
      <c r="I277" s="3" t="n">
        <v>0.1445599</v>
      </c>
      <c r="J277" s="4" t="n">
        <f aca="false">AVERAGE(H277:I277)</f>
        <v>0.11658093</v>
      </c>
      <c r="K277" s="3" t="n">
        <v>0.1520527</v>
      </c>
      <c r="L277" s="3" t="n">
        <v>0.1890592</v>
      </c>
      <c r="M277" s="4" t="n">
        <f aca="false">AVERAGE(K277:L277)</f>
        <v>0.17055595</v>
      </c>
      <c r="N277" s="3" t="n">
        <v>0.7015202</v>
      </c>
      <c r="O277" s="3" t="n">
        <v>0.7176183</v>
      </c>
      <c r="P277" s="4" t="n">
        <f aca="false">AVERAGE(N277:O277)</f>
        <v>0.70956925</v>
      </c>
      <c r="Q277" s="3" t="n">
        <v>0.875226</v>
      </c>
      <c r="R277" s="3" t="n">
        <v>0.8344959</v>
      </c>
      <c r="S277" s="4" t="n">
        <f aca="false">AVERAGE(Q277:R277)</f>
        <v>0.85486095</v>
      </c>
      <c r="T277" s="4" t="n">
        <f aca="false">J277-M277</f>
        <v>-0.05397502</v>
      </c>
      <c r="U277" s="4" t="n">
        <f aca="false">P277-S277</f>
        <v>-0.1452917</v>
      </c>
      <c r="V277" s="5" t="n">
        <f aca="false">AVERAGE(T277,U277)</f>
        <v>-0.09963336</v>
      </c>
      <c r="AA277" s="12"/>
      <c r="AB277" s="12"/>
      <c r="AC277" s="12"/>
    </row>
    <row r="278" customFormat="false" ht="15.75" hidden="false" customHeight="false" outlineLevel="0" collapsed="false">
      <c r="A278" s="12" t="n">
        <v>0.000626</v>
      </c>
      <c r="B278" s="12" t="n">
        <v>0.5806</v>
      </c>
      <c r="C278" s="2" t="s">
        <v>506</v>
      </c>
      <c r="D278" s="2" t="s">
        <v>507</v>
      </c>
      <c r="F278" s="2" t="s">
        <v>508</v>
      </c>
      <c r="H278" s="3" t="n">
        <v>0.06984941</v>
      </c>
      <c r="I278" s="3" t="n">
        <v>0.07595849</v>
      </c>
      <c r="J278" s="4" t="n">
        <f aca="false">AVERAGE(H278:I278)</f>
        <v>0.07290395</v>
      </c>
      <c r="K278" s="3" t="n">
        <v>0.106134</v>
      </c>
      <c r="L278" s="3" t="n">
        <v>0.1028883</v>
      </c>
      <c r="M278" s="4" t="n">
        <f aca="false">AVERAGE(K278:L278)</f>
        <v>0.10451115</v>
      </c>
      <c r="N278" s="3" t="n">
        <v>0.1665805</v>
      </c>
      <c r="O278" s="3" t="n">
        <v>0.1817779</v>
      </c>
      <c r="P278" s="4" t="n">
        <f aca="false">AVERAGE(N278:O278)</f>
        <v>0.1741792</v>
      </c>
      <c r="Q278" s="3" t="n">
        <v>0.2202604</v>
      </c>
      <c r="R278" s="3" t="n">
        <v>0.2733138</v>
      </c>
      <c r="S278" s="4" t="n">
        <f aca="false">AVERAGE(Q278:R278)</f>
        <v>0.2467871</v>
      </c>
      <c r="T278" s="4" t="n">
        <f aca="false">J278-M278</f>
        <v>-0.0316072</v>
      </c>
      <c r="U278" s="4" t="n">
        <f aca="false">P278-S278</f>
        <v>-0.0726079</v>
      </c>
      <c r="V278" s="5" t="n">
        <f aca="false">AVERAGE(T278,U278)</f>
        <v>-0.05210755</v>
      </c>
      <c r="AA278" s="12"/>
      <c r="AB278" s="12"/>
      <c r="AC278" s="12"/>
    </row>
    <row r="279" customFormat="false" ht="15.75" hidden="false" customHeight="false" outlineLevel="0" collapsed="false">
      <c r="A279" s="12" t="n">
        <v>0.0005651</v>
      </c>
      <c r="B279" s="12" t="n">
        <v>0.58</v>
      </c>
      <c r="C279" s="2" t="s">
        <v>509</v>
      </c>
      <c r="E279" s="2" t="s">
        <v>81</v>
      </c>
      <c r="H279" s="3" t="n">
        <v>0.1277139</v>
      </c>
      <c r="I279" s="3" t="n">
        <v>0.1396468</v>
      </c>
      <c r="J279" s="4" t="n">
        <f aca="false">AVERAGE(H279:I279)</f>
        <v>0.13368035</v>
      </c>
      <c r="K279" s="3" t="n">
        <v>0.1683123</v>
      </c>
      <c r="L279" s="3" t="n">
        <v>0.1724905</v>
      </c>
      <c r="M279" s="4" t="n">
        <f aca="false">AVERAGE(K279:L279)</f>
        <v>0.1704014</v>
      </c>
      <c r="N279" s="3" t="n">
        <v>0.1439306</v>
      </c>
      <c r="O279" s="3" t="n">
        <v>0.1395377</v>
      </c>
      <c r="P279" s="4" t="n">
        <f aca="false">AVERAGE(N279:O279)</f>
        <v>0.14173415</v>
      </c>
      <c r="Q279" s="3" t="n">
        <v>0.2338668</v>
      </c>
      <c r="R279" s="3" t="n">
        <v>0.2247359</v>
      </c>
      <c r="S279" s="4" t="n">
        <f aca="false">AVERAGE(Q279:R279)</f>
        <v>0.22930135</v>
      </c>
      <c r="T279" s="4" t="n">
        <f aca="false">J279-M279</f>
        <v>-0.03672105</v>
      </c>
      <c r="U279" s="4" t="n">
        <f aca="false">P279-S279</f>
        <v>-0.0875672</v>
      </c>
      <c r="V279" s="5" t="n">
        <f aca="false">AVERAGE(T279,U279)</f>
        <v>-0.062144125</v>
      </c>
      <c r="AA279" s="12"/>
      <c r="AB279" s="12"/>
      <c r="AC279" s="12"/>
    </row>
    <row r="280" customFormat="false" ht="15.75" hidden="false" customHeight="false" outlineLevel="0" collapsed="false">
      <c r="A280" s="12" t="n">
        <v>0.0004538</v>
      </c>
      <c r="B280" s="12" t="n">
        <v>0.58</v>
      </c>
      <c r="C280" s="2" t="s">
        <v>510</v>
      </c>
      <c r="D280" s="2" t="s">
        <v>511</v>
      </c>
      <c r="E280" s="2" t="s">
        <v>46</v>
      </c>
      <c r="F280" s="2" t="s">
        <v>82</v>
      </c>
      <c r="H280" s="3" t="n">
        <v>0.4348007</v>
      </c>
      <c r="I280" s="3" t="n">
        <v>0.5055699</v>
      </c>
      <c r="J280" s="4" t="n">
        <f aca="false">AVERAGE(H280:I280)</f>
        <v>0.4701853</v>
      </c>
      <c r="K280" s="3" t="n">
        <v>0.5659309</v>
      </c>
      <c r="L280" s="3" t="n">
        <v>0.5848618</v>
      </c>
      <c r="M280" s="4" t="n">
        <f aca="false">AVERAGE(K280:L280)</f>
        <v>0.57539635</v>
      </c>
      <c r="N280" s="3" t="n">
        <v>0.2789344</v>
      </c>
      <c r="O280" s="3" t="n">
        <v>0.2534993</v>
      </c>
      <c r="P280" s="4" t="n">
        <f aca="false">AVERAGE(N280:O280)</f>
        <v>0.26621685</v>
      </c>
      <c r="Q280" s="3" t="n">
        <v>0.3428113</v>
      </c>
      <c r="R280" s="3" t="n">
        <v>0.3707633</v>
      </c>
      <c r="S280" s="4" t="n">
        <f aca="false">AVERAGE(Q280:R280)</f>
        <v>0.3567873</v>
      </c>
      <c r="T280" s="4" t="n">
        <f aca="false">J280-M280</f>
        <v>-0.10521105</v>
      </c>
      <c r="U280" s="4" t="n">
        <f aca="false">P280-S280</f>
        <v>-0.09057045</v>
      </c>
      <c r="V280" s="5" t="n">
        <f aca="false">AVERAGE(T280,U280)</f>
        <v>-0.09789075</v>
      </c>
      <c r="AA280" s="12"/>
      <c r="AB280" s="12"/>
      <c r="AC280" s="12"/>
    </row>
    <row r="281" customFormat="false" ht="15.75" hidden="false" customHeight="false" outlineLevel="0" collapsed="false">
      <c r="A281" s="12" t="n">
        <v>0.0003295</v>
      </c>
      <c r="B281" s="12" t="n">
        <v>0.58</v>
      </c>
      <c r="C281" s="2" t="s">
        <v>512</v>
      </c>
      <c r="G281" s="3" t="b">
        <f aca="false">TRUE()</f>
        <v>1</v>
      </c>
      <c r="H281" s="3" t="n">
        <v>0.8310374</v>
      </c>
      <c r="I281" s="3" t="n">
        <v>0.8474733</v>
      </c>
      <c r="J281" s="4" t="n">
        <f aca="false">AVERAGE(H281:I281)</f>
        <v>0.83925535</v>
      </c>
      <c r="K281" s="3" t="n">
        <v>0.7664835</v>
      </c>
      <c r="L281" s="3" t="n">
        <v>0.7991992</v>
      </c>
      <c r="M281" s="4" t="n">
        <f aca="false">AVERAGE(K281:L281)</f>
        <v>0.78284135</v>
      </c>
      <c r="N281" s="3" t="n">
        <v>0.6784588</v>
      </c>
      <c r="O281" s="3" t="n">
        <v>0.6739686</v>
      </c>
      <c r="P281" s="4" t="n">
        <f aca="false">AVERAGE(N281:O281)</f>
        <v>0.6762137</v>
      </c>
      <c r="Q281" s="3" t="n">
        <v>0.5516683</v>
      </c>
      <c r="R281" s="3" t="n">
        <v>0.498569</v>
      </c>
      <c r="S281" s="4" t="n">
        <f aca="false">AVERAGE(Q281:R281)</f>
        <v>0.52511865</v>
      </c>
      <c r="T281" s="4" t="n">
        <f aca="false">J281-M281</f>
        <v>0.056414</v>
      </c>
      <c r="U281" s="4" t="n">
        <f aca="false">P281-S281</f>
        <v>0.15109505</v>
      </c>
      <c r="V281" s="5" t="n">
        <f aca="false">AVERAGE(T281,U281)</f>
        <v>0.103754525</v>
      </c>
      <c r="AA281" s="12"/>
      <c r="AB281" s="12"/>
      <c r="AC281" s="12"/>
    </row>
    <row r="282" customFormat="false" ht="15.75" hidden="false" customHeight="false" outlineLevel="0" collapsed="false">
      <c r="A282" s="12" t="n">
        <v>0.0004256</v>
      </c>
      <c r="B282" s="12" t="n">
        <v>0.58</v>
      </c>
      <c r="C282" s="2" t="s">
        <v>513</v>
      </c>
      <c r="D282" s="2" t="s">
        <v>514</v>
      </c>
      <c r="E282" s="2" t="s">
        <v>64</v>
      </c>
      <c r="F282" s="2" t="s">
        <v>515</v>
      </c>
      <c r="H282" s="3" t="n">
        <v>0.1736474</v>
      </c>
      <c r="I282" s="3" t="n">
        <v>0.1752819</v>
      </c>
      <c r="J282" s="4" t="n">
        <f aca="false">AVERAGE(H282:I282)</f>
        <v>0.17446465</v>
      </c>
      <c r="K282" s="3" t="n">
        <v>0.2096634</v>
      </c>
      <c r="L282" s="3" t="n">
        <v>0.2286471</v>
      </c>
      <c r="M282" s="4" t="n">
        <f aca="false">AVERAGE(K282:L282)</f>
        <v>0.21915525</v>
      </c>
      <c r="N282" s="3" t="n">
        <v>0.4905914</v>
      </c>
      <c r="O282" s="3" t="n">
        <v>0.5508079</v>
      </c>
      <c r="P282" s="4" t="n">
        <f aca="false">AVERAGE(N282:O282)</f>
        <v>0.52069965</v>
      </c>
      <c r="Q282" s="3" t="n">
        <v>0.6795778</v>
      </c>
      <c r="R282" s="3" t="n">
        <v>0.6734259</v>
      </c>
      <c r="S282" s="4" t="n">
        <f aca="false">AVERAGE(Q282:R282)</f>
        <v>0.67650185</v>
      </c>
      <c r="T282" s="4" t="n">
        <f aca="false">J282-M282</f>
        <v>-0.0446906</v>
      </c>
      <c r="U282" s="4" t="n">
        <f aca="false">P282-S282</f>
        <v>-0.1558022</v>
      </c>
      <c r="V282" s="5" t="n">
        <f aca="false">AVERAGE(T282,U282)</f>
        <v>-0.1002464</v>
      </c>
      <c r="AA282" s="12"/>
      <c r="AB282" s="12"/>
      <c r="AC282" s="12"/>
    </row>
    <row r="283" customFormat="false" ht="15.75" hidden="false" customHeight="false" outlineLevel="0" collapsed="false">
      <c r="A283" s="12" t="n">
        <v>0.0009447</v>
      </c>
      <c r="B283" s="12" t="n">
        <v>0.581</v>
      </c>
      <c r="C283" s="2" t="s">
        <v>516</v>
      </c>
      <c r="D283" s="2" t="s">
        <v>517</v>
      </c>
      <c r="E283" s="2" t="s">
        <v>90</v>
      </c>
      <c r="F283" s="2" t="s">
        <v>233</v>
      </c>
      <c r="H283" s="3" t="n">
        <v>0.118758</v>
      </c>
      <c r="I283" s="3" t="n">
        <v>0.1201047</v>
      </c>
      <c r="J283" s="4" t="n">
        <f aca="false">AVERAGE(H283:I283)</f>
        <v>0.11943135</v>
      </c>
      <c r="K283" s="3" t="n">
        <v>0.1350255</v>
      </c>
      <c r="L283" s="3" t="n">
        <v>0.1631492</v>
      </c>
      <c r="M283" s="4" t="n">
        <f aca="false">AVERAGE(K283:L283)</f>
        <v>0.14908735</v>
      </c>
      <c r="N283" s="3" t="n">
        <v>0.1762268</v>
      </c>
      <c r="O283" s="3" t="n">
        <v>0.1955906</v>
      </c>
      <c r="P283" s="4" t="n">
        <f aca="false">AVERAGE(N283:O283)</f>
        <v>0.1859087</v>
      </c>
      <c r="Q283" s="3" t="n">
        <v>0.3338869</v>
      </c>
      <c r="R283" s="3" t="n">
        <v>0.3026606</v>
      </c>
      <c r="S283" s="4" t="n">
        <f aca="false">AVERAGE(Q283:R283)</f>
        <v>0.31827375</v>
      </c>
      <c r="T283" s="4" t="n">
        <f aca="false">J283-M283</f>
        <v>-0.029656</v>
      </c>
      <c r="U283" s="4" t="n">
        <f aca="false">P283-S283</f>
        <v>-0.13236505</v>
      </c>
      <c r="V283" s="5" t="n">
        <f aca="false">AVERAGE(T283,U283)</f>
        <v>-0.081010525</v>
      </c>
      <c r="AA283" s="12"/>
      <c r="AB283" s="12"/>
      <c r="AC283" s="12"/>
    </row>
    <row r="284" customFormat="false" ht="15.75" hidden="false" customHeight="false" outlineLevel="0" collapsed="false">
      <c r="A284" s="12" t="n">
        <v>0.0009504</v>
      </c>
      <c r="B284" s="12" t="n">
        <v>0.581</v>
      </c>
      <c r="C284" s="2" t="s">
        <v>518</v>
      </c>
      <c r="D284" s="2" t="s">
        <v>519</v>
      </c>
      <c r="F284" s="2" t="s">
        <v>93</v>
      </c>
      <c r="H284" s="3" t="n">
        <v>0.5066527</v>
      </c>
      <c r="I284" s="3" t="n">
        <v>0.5495086</v>
      </c>
      <c r="J284" s="4" t="n">
        <f aca="false">AVERAGE(H284:I284)</f>
        <v>0.52808065</v>
      </c>
      <c r="K284" s="3" t="n">
        <v>0.595009</v>
      </c>
      <c r="L284" s="3" t="n">
        <v>0.6013722</v>
      </c>
      <c r="M284" s="4" t="n">
        <f aca="false">AVERAGE(K284:L284)</f>
        <v>0.5981906</v>
      </c>
      <c r="N284" s="3" t="n">
        <v>0.1748862</v>
      </c>
      <c r="O284" s="3" t="n">
        <v>0.1930923</v>
      </c>
      <c r="P284" s="4" t="n">
        <f aca="false">AVERAGE(N284:O284)</f>
        <v>0.18398925</v>
      </c>
      <c r="Q284" s="3" t="n">
        <v>0.303717</v>
      </c>
      <c r="R284" s="3" t="n">
        <v>0.3330647</v>
      </c>
      <c r="S284" s="4" t="n">
        <f aca="false">AVERAGE(Q284:R284)</f>
        <v>0.31839085</v>
      </c>
      <c r="T284" s="4" t="n">
        <f aca="false">J284-M284</f>
        <v>-0.0701099500000001</v>
      </c>
      <c r="U284" s="4" t="n">
        <f aca="false">P284-S284</f>
        <v>-0.1344016</v>
      </c>
      <c r="V284" s="5" t="n">
        <f aca="false">AVERAGE(T284,U284)</f>
        <v>-0.102255775</v>
      </c>
      <c r="AA284" s="12"/>
      <c r="AB284" s="12"/>
      <c r="AC284" s="12"/>
    </row>
    <row r="285" customFormat="false" ht="15.75" hidden="false" customHeight="false" outlineLevel="0" collapsed="false">
      <c r="A285" s="12" t="n">
        <v>0.0002099</v>
      </c>
      <c r="B285" s="12" t="n">
        <v>0.58</v>
      </c>
      <c r="C285" s="2" t="s">
        <v>520</v>
      </c>
      <c r="D285" s="2" t="s">
        <v>521</v>
      </c>
      <c r="F285" s="2" t="s">
        <v>31</v>
      </c>
      <c r="H285" s="3" t="n">
        <v>0.7476566</v>
      </c>
      <c r="I285" s="3" t="n">
        <v>0.7149033</v>
      </c>
      <c r="J285" s="4" t="n">
        <f aca="false">AVERAGE(H285:I285)</f>
        <v>0.73127995</v>
      </c>
      <c r="K285" s="3" t="n">
        <v>0.829081</v>
      </c>
      <c r="L285" s="3" t="n">
        <v>0.8192133</v>
      </c>
      <c r="M285" s="4" t="n">
        <f aca="false">AVERAGE(K285:L285)</f>
        <v>0.82414715</v>
      </c>
      <c r="N285" s="3" t="n">
        <v>0.2820658</v>
      </c>
      <c r="O285" s="3" t="n">
        <v>0.3084007</v>
      </c>
      <c r="P285" s="4" t="n">
        <f aca="false">AVERAGE(N285:O285)</f>
        <v>0.29523325</v>
      </c>
      <c r="Q285" s="3" t="n">
        <v>0.3785563</v>
      </c>
      <c r="R285" s="3" t="n">
        <v>0.3675305</v>
      </c>
      <c r="S285" s="4" t="n">
        <f aca="false">AVERAGE(Q285:R285)</f>
        <v>0.3730434</v>
      </c>
      <c r="T285" s="4" t="n">
        <f aca="false">J285-M285</f>
        <v>-0.0928671999999999</v>
      </c>
      <c r="U285" s="4" t="n">
        <f aca="false">P285-S285</f>
        <v>-0.07781015</v>
      </c>
      <c r="V285" s="5" t="n">
        <f aca="false">AVERAGE(T285,U285)</f>
        <v>-0.085338675</v>
      </c>
      <c r="AA285" s="12"/>
      <c r="AB285" s="12"/>
      <c r="AC285" s="12"/>
    </row>
    <row r="286" customFormat="false" ht="15.75" hidden="false" customHeight="false" outlineLevel="0" collapsed="false">
      <c r="A286" s="12" t="n">
        <v>0.0006871</v>
      </c>
      <c r="B286" s="12" t="n">
        <v>0.581</v>
      </c>
      <c r="C286" s="2" t="s">
        <v>522</v>
      </c>
      <c r="G286" s="3" t="b">
        <f aca="false">TRUE()</f>
        <v>1</v>
      </c>
      <c r="H286" s="3" t="n">
        <v>0.2156141</v>
      </c>
      <c r="I286" s="3" t="n">
        <v>0.2347303</v>
      </c>
      <c r="J286" s="4" t="n">
        <f aca="false">AVERAGE(H286:I286)</f>
        <v>0.2251722</v>
      </c>
      <c r="K286" s="3" t="n">
        <v>0.2660191</v>
      </c>
      <c r="L286" s="3" t="n">
        <v>0.2826039</v>
      </c>
      <c r="M286" s="4" t="n">
        <f aca="false">AVERAGE(K286:L286)</f>
        <v>0.2743115</v>
      </c>
      <c r="N286" s="3" t="n">
        <v>0.1720669</v>
      </c>
      <c r="O286" s="3" t="n">
        <v>0.2063673</v>
      </c>
      <c r="P286" s="4" t="n">
        <f aca="false">AVERAGE(N286:O286)</f>
        <v>0.1892171</v>
      </c>
      <c r="Q286" s="3" t="n">
        <v>0.3168149</v>
      </c>
      <c r="R286" s="3" t="n">
        <v>0.2941177</v>
      </c>
      <c r="S286" s="4" t="n">
        <f aca="false">AVERAGE(Q286:R286)</f>
        <v>0.3054663</v>
      </c>
      <c r="T286" s="4" t="n">
        <f aca="false">J286-M286</f>
        <v>-0.0491393000000001</v>
      </c>
      <c r="U286" s="4" t="n">
        <f aca="false">P286-S286</f>
        <v>-0.1162492</v>
      </c>
      <c r="V286" s="5" t="n">
        <f aca="false">AVERAGE(T286,U286)</f>
        <v>-0.08269425</v>
      </c>
      <c r="AA286" s="12"/>
      <c r="AB286" s="12"/>
      <c r="AC286" s="12"/>
    </row>
    <row r="287" customFormat="false" ht="15.75" hidden="false" customHeight="false" outlineLevel="0" collapsed="false">
      <c r="A287" s="12" t="n">
        <v>0.0004359</v>
      </c>
      <c r="B287" s="12" t="n">
        <v>0.58</v>
      </c>
      <c r="C287" s="2" t="s">
        <v>523</v>
      </c>
      <c r="D287" s="2" t="s">
        <v>524</v>
      </c>
      <c r="E287" s="2" t="s">
        <v>23</v>
      </c>
      <c r="F287" s="2" t="s">
        <v>31</v>
      </c>
      <c r="H287" s="3" t="n">
        <v>0.6187471</v>
      </c>
      <c r="I287" s="3" t="n">
        <v>0.5913608</v>
      </c>
      <c r="J287" s="4" t="n">
        <f aca="false">AVERAGE(H287:I287)</f>
        <v>0.60505395</v>
      </c>
      <c r="K287" s="3" t="n">
        <v>0.4774503</v>
      </c>
      <c r="L287" s="3" t="n">
        <v>0.4767193</v>
      </c>
      <c r="M287" s="4" t="n">
        <f aca="false">AVERAGE(K287:L287)</f>
        <v>0.4770848</v>
      </c>
      <c r="N287" s="3" t="n">
        <v>0.2934994</v>
      </c>
      <c r="O287" s="3" t="n">
        <v>0.2426992</v>
      </c>
      <c r="P287" s="4" t="n">
        <f aca="false">AVERAGE(N287:O287)</f>
        <v>0.2680993</v>
      </c>
      <c r="Q287" s="3" t="n">
        <v>0.1932458</v>
      </c>
      <c r="R287" s="3" t="n">
        <v>0.1827237</v>
      </c>
      <c r="S287" s="4" t="n">
        <f aca="false">AVERAGE(Q287:R287)</f>
        <v>0.18798475</v>
      </c>
      <c r="T287" s="4" t="n">
        <f aca="false">J287-M287</f>
        <v>0.12796915</v>
      </c>
      <c r="U287" s="4" t="n">
        <f aca="false">P287-S287</f>
        <v>0.0801145500000001</v>
      </c>
      <c r="V287" s="5" t="n">
        <f aca="false">AVERAGE(T287,U287)</f>
        <v>0.10404185</v>
      </c>
      <c r="AA287" s="12"/>
      <c r="AB287" s="12"/>
      <c r="AC287" s="12"/>
    </row>
    <row r="288" customFormat="false" ht="15.75" hidden="false" customHeight="false" outlineLevel="0" collapsed="false">
      <c r="A288" s="13" t="n">
        <v>8.53E-005</v>
      </c>
      <c r="B288" s="12" t="n">
        <v>0.58</v>
      </c>
      <c r="C288" s="2" t="s">
        <v>525</v>
      </c>
      <c r="E288" s="2" t="s">
        <v>46</v>
      </c>
      <c r="H288" s="3" t="n">
        <v>0.8647646</v>
      </c>
      <c r="I288" s="3" t="n">
        <v>0.8677754</v>
      </c>
      <c r="J288" s="4" t="n">
        <f aca="false">AVERAGE(H288:I288)</f>
        <v>0.86627</v>
      </c>
      <c r="K288" s="3" t="n">
        <v>0.9202728</v>
      </c>
      <c r="L288" s="3" t="n">
        <v>0.9084994</v>
      </c>
      <c r="M288" s="4" t="n">
        <f aca="false">AVERAGE(K288:L288)</f>
        <v>0.9143861</v>
      </c>
      <c r="N288" s="3" t="n">
        <v>0.08348361</v>
      </c>
      <c r="O288" s="3" t="n">
        <v>0.06757908</v>
      </c>
      <c r="P288" s="4" t="n">
        <f aca="false">AVERAGE(N288:O288)</f>
        <v>0.075531345</v>
      </c>
      <c r="Q288" s="3" t="n">
        <v>0.2467096</v>
      </c>
      <c r="R288" s="3" t="n">
        <v>0.1916444</v>
      </c>
      <c r="S288" s="4" t="n">
        <f aca="false">AVERAGE(Q288:R288)</f>
        <v>0.219177</v>
      </c>
      <c r="T288" s="4" t="n">
        <f aca="false">J288-M288</f>
        <v>-0.0481161</v>
      </c>
      <c r="U288" s="4" t="n">
        <f aca="false">P288-S288</f>
        <v>-0.143645655</v>
      </c>
      <c r="V288" s="5" t="n">
        <f aca="false">AVERAGE(T288,U288)</f>
        <v>-0.0958808775</v>
      </c>
      <c r="AA288" s="13"/>
      <c r="AB288" s="12"/>
      <c r="AC288" s="12"/>
    </row>
    <row r="289" customFormat="false" ht="15.75" hidden="false" customHeight="false" outlineLevel="0" collapsed="false">
      <c r="A289" s="12" t="n">
        <v>0.0005272</v>
      </c>
      <c r="B289" s="12" t="n">
        <v>0.58</v>
      </c>
      <c r="C289" s="2" t="s">
        <v>526</v>
      </c>
      <c r="E289" s="2" t="s">
        <v>90</v>
      </c>
      <c r="H289" s="3" t="n">
        <v>0.1807567</v>
      </c>
      <c r="I289" s="3" t="n">
        <v>0.2074787</v>
      </c>
      <c r="J289" s="4" t="n">
        <f aca="false">AVERAGE(H289:I289)</f>
        <v>0.1941177</v>
      </c>
      <c r="K289" s="3" t="n">
        <v>0.3082505</v>
      </c>
      <c r="L289" s="3" t="n">
        <v>0.2631662</v>
      </c>
      <c r="M289" s="4" t="n">
        <f aca="false">AVERAGE(K289:L289)</f>
        <v>0.28570835</v>
      </c>
      <c r="N289" s="3" t="n">
        <v>0.08050296</v>
      </c>
      <c r="O289" s="3" t="n">
        <v>0.09689248</v>
      </c>
      <c r="P289" s="4" t="n">
        <f aca="false">AVERAGE(N289:O289)</f>
        <v>0.08869772</v>
      </c>
      <c r="Q289" s="3" t="n">
        <v>0.1627518</v>
      </c>
      <c r="R289" s="3" t="n">
        <v>0.1236833</v>
      </c>
      <c r="S289" s="4" t="n">
        <f aca="false">AVERAGE(Q289:R289)</f>
        <v>0.14321755</v>
      </c>
      <c r="T289" s="4" t="n">
        <f aca="false">J289-M289</f>
        <v>-0.09159065</v>
      </c>
      <c r="U289" s="4" t="n">
        <f aca="false">P289-S289</f>
        <v>-0.05451983</v>
      </c>
      <c r="V289" s="5" t="n">
        <f aca="false">AVERAGE(T289,U289)</f>
        <v>-0.07305524</v>
      </c>
      <c r="AA289" s="12"/>
      <c r="AB289" s="12"/>
      <c r="AC289" s="12"/>
    </row>
    <row r="290" customFormat="false" ht="15.75" hidden="false" customHeight="false" outlineLevel="0" collapsed="false">
      <c r="A290" s="12" t="n">
        <v>0.0004201</v>
      </c>
      <c r="B290" s="12" t="n">
        <v>0.58</v>
      </c>
      <c r="C290" s="2" t="s">
        <v>527</v>
      </c>
      <c r="D290" s="2" t="s">
        <v>528</v>
      </c>
      <c r="F290" s="2" t="s">
        <v>93</v>
      </c>
      <c r="H290" s="3" t="n">
        <v>0.1061671</v>
      </c>
      <c r="I290" s="3" t="n">
        <v>0.09139483</v>
      </c>
      <c r="J290" s="4" t="n">
        <f aca="false">AVERAGE(H290:I290)</f>
        <v>0.098780965</v>
      </c>
      <c r="K290" s="3" t="n">
        <v>0.1403648</v>
      </c>
      <c r="L290" s="3" t="n">
        <v>0.1276355</v>
      </c>
      <c r="M290" s="4" t="n">
        <f aca="false">AVERAGE(K290:L290)</f>
        <v>0.13400015</v>
      </c>
      <c r="N290" s="3" t="n">
        <v>0.1630952</v>
      </c>
      <c r="O290" s="3" t="n">
        <v>0.1650619</v>
      </c>
      <c r="P290" s="4" t="n">
        <f aca="false">AVERAGE(N290:O290)</f>
        <v>0.16407855</v>
      </c>
      <c r="Q290" s="3" t="n">
        <v>0.256467</v>
      </c>
      <c r="R290" s="3" t="n">
        <v>0.2695473</v>
      </c>
      <c r="S290" s="4" t="n">
        <f aca="false">AVERAGE(Q290:R290)</f>
        <v>0.26300715</v>
      </c>
      <c r="T290" s="4" t="n">
        <f aca="false">J290-M290</f>
        <v>-0.035219185</v>
      </c>
      <c r="U290" s="4" t="n">
        <f aca="false">P290-S290</f>
        <v>-0.0989286</v>
      </c>
      <c r="V290" s="5" t="n">
        <f aca="false">AVERAGE(T290,U290)</f>
        <v>-0.0670738925</v>
      </c>
      <c r="AA290" s="12"/>
      <c r="AB290" s="12"/>
      <c r="AC290" s="12"/>
    </row>
    <row r="291" customFormat="false" ht="15.75" hidden="false" customHeight="false" outlineLevel="0" collapsed="false">
      <c r="A291" s="12" t="n">
        <v>0.000336</v>
      </c>
      <c r="B291" s="12" t="n">
        <v>0.58</v>
      </c>
      <c r="C291" s="2" t="s">
        <v>529</v>
      </c>
      <c r="D291" s="2" t="s">
        <v>530</v>
      </c>
      <c r="E291" s="2" t="s">
        <v>64</v>
      </c>
      <c r="F291" s="2" t="s">
        <v>117</v>
      </c>
      <c r="H291" s="3" t="n">
        <v>0.06203723</v>
      </c>
      <c r="I291" s="3" t="n">
        <v>0.05989427</v>
      </c>
      <c r="J291" s="4" t="n">
        <f aca="false">AVERAGE(H291:I291)</f>
        <v>0.06096575</v>
      </c>
      <c r="K291" s="3" t="n">
        <v>0.1163096</v>
      </c>
      <c r="L291" s="3" t="n">
        <v>0.109625</v>
      </c>
      <c r="M291" s="4" t="n">
        <f aca="false">AVERAGE(K291:L291)</f>
        <v>0.1129673</v>
      </c>
      <c r="N291" s="3" t="n">
        <v>0.1188092</v>
      </c>
      <c r="O291" s="3" t="n">
        <v>0.1229527</v>
      </c>
      <c r="P291" s="4" t="n">
        <f aca="false">AVERAGE(N291:O291)</f>
        <v>0.12088095</v>
      </c>
      <c r="Q291" s="3" t="n">
        <v>0.1688053</v>
      </c>
      <c r="R291" s="3" t="n">
        <v>0.174484</v>
      </c>
      <c r="S291" s="4" t="n">
        <f aca="false">AVERAGE(Q291:R291)</f>
        <v>0.17164465</v>
      </c>
      <c r="T291" s="4" t="n">
        <f aca="false">J291-M291</f>
        <v>-0.05200155</v>
      </c>
      <c r="U291" s="4" t="n">
        <f aca="false">P291-S291</f>
        <v>-0.0507637</v>
      </c>
      <c r="V291" s="5" t="n">
        <f aca="false">AVERAGE(T291,U291)</f>
        <v>-0.051382625</v>
      </c>
      <c r="AA291" s="12"/>
      <c r="AB291" s="12"/>
      <c r="AC291" s="12"/>
    </row>
    <row r="292" customFormat="false" ht="15.75" hidden="false" customHeight="false" outlineLevel="0" collapsed="false">
      <c r="A292" s="12" t="n">
        <v>0.0001926</v>
      </c>
      <c r="B292" s="12" t="n">
        <v>0.58</v>
      </c>
      <c r="C292" s="2" t="s">
        <v>531</v>
      </c>
      <c r="D292" s="2" t="s">
        <v>532</v>
      </c>
      <c r="F292" s="2" t="s">
        <v>93</v>
      </c>
      <c r="G292" s="3" t="b">
        <f aca="false">TRUE()</f>
        <v>1</v>
      </c>
      <c r="H292" s="3" t="n">
        <v>0.2690862</v>
      </c>
      <c r="I292" s="3" t="n">
        <v>0.2782361</v>
      </c>
      <c r="J292" s="4" t="n">
        <f aca="false">AVERAGE(H292:I292)</f>
        <v>0.27366115</v>
      </c>
      <c r="K292" s="3" t="n">
        <v>0.1840274</v>
      </c>
      <c r="L292" s="3" t="n">
        <v>0.1668037</v>
      </c>
      <c r="M292" s="4" t="n">
        <f aca="false">AVERAGE(K292:L292)</f>
        <v>0.17541555</v>
      </c>
      <c r="N292" s="3" t="n">
        <v>0.9539264</v>
      </c>
      <c r="O292" s="3" t="n">
        <v>0.9592999</v>
      </c>
      <c r="P292" s="4" t="n">
        <f aca="false">AVERAGE(N292:O292)</f>
        <v>0.95661315</v>
      </c>
      <c r="Q292" s="3" t="n">
        <v>0.942661</v>
      </c>
      <c r="R292" s="3" t="n">
        <v>0.9297694</v>
      </c>
      <c r="S292" s="4" t="n">
        <f aca="false">AVERAGE(Q292:R292)</f>
        <v>0.9362152</v>
      </c>
      <c r="T292" s="4" t="n">
        <f aca="false">J292-M292</f>
        <v>0.0982456</v>
      </c>
      <c r="U292" s="4" t="n">
        <f aca="false">P292-S292</f>
        <v>0.02039795</v>
      </c>
      <c r="V292" s="5" t="n">
        <f aca="false">AVERAGE(T292,U292)</f>
        <v>0.059321775</v>
      </c>
      <c r="AA292" s="12"/>
      <c r="AB292" s="12"/>
      <c r="AC292" s="12"/>
    </row>
    <row r="293" customFormat="false" ht="15.75" hidden="false" customHeight="false" outlineLevel="0" collapsed="false">
      <c r="A293" s="12" t="n">
        <v>0.0008032</v>
      </c>
      <c r="B293" s="12" t="n">
        <v>0.581</v>
      </c>
      <c r="C293" s="2" t="s">
        <v>533</v>
      </c>
      <c r="D293" s="2" t="s">
        <v>534</v>
      </c>
      <c r="E293" s="2" t="s">
        <v>46</v>
      </c>
      <c r="F293" s="2" t="s">
        <v>535</v>
      </c>
      <c r="H293" s="3" t="n">
        <v>0.1115831</v>
      </c>
      <c r="I293" s="3" t="n">
        <v>0.1428814</v>
      </c>
      <c r="J293" s="4" t="n">
        <f aca="false">AVERAGE(H293:I293)</f>
        <v>0.12723225</v>
      </c>
      <c r="K293" s="3" t="n">
        <v>0.1861692</v>
      </c>
      <c r="L293" s="3" t="n">
        <v>0.1589466</v>
      </c>
      <c r="M293" s="4" t="n">
        <f aca="false">AVERAGE(K293:L293)</f>
        <v>0.1725579</v>
      </c>
      <c r="N293" s="3" t="n">
        <v>0.2131625</v>
      </c>
      <c r="O293" s="3" t="n">
        <v>0.2218947</v>
      </c>
      <c r="P293" s="4" t="n">
        <f aca="false">AVERAGE(N293:O293)</f>
        <v>0.2175286</v>
      </c>
      <c r="Q293" s="3" t="n">
        <v>0.3230128</v>
      </c>
      <c r="R293" s="3" t="n">
        <v>0.34124</v>
      </c>
      <c r="S293" s="4" t="n">
        <f aca="false">AVERAGE(Q293:R293)</f>
        <v>0.3321264</v>
      </c>
      <c r="T293" s="4" t="n">
        <f aca="false">J293-M293</f>
        <v>-0.04532565</v>
      </c>
      <c r="U293" s="4" t="n">
        <f aca="false">P293-S293</f>
        <v>-0.1145978</v>
      </c>
      <c r="V293" s="5" t="n">
        <f aca="false">AVERAGE(T293,U293)</f>
        <v>-0.079961725</v>
      </c>
      <c r="AA293" s="12"/>
      <c r="AB293" s="12"/>
      <c r="AC293" s="12"/>
    </row>
    <row r="294" customFormat="false" ht="15.75" hidden="false" customHeight="false" outlineLevel="0" collapsed="false">
      <c r="A294" s="12" t="n">
        <v>0.0009805</v>
      </c>
      <c r="B294" s="12" t="n">
        <v>0.581</v>
      </c>
      <c r="C294" s="2" t="s">
        <v>536</v>
      </c>
      <c r="G294" s="3" t="b">
        <f aca="false">TRUE()</f>
        <v>1</v>
      </c>
      <c r="H294" s="3" t="n">
        <v>0.2353294</v>
      </c>
      <c r="I294" s="3" t="n">
        <v>0.2496108</v>
      </c>
      <c r="J294" s="4" t="n">
        <f aca="false">AVERAGE(H294:I294)</f>
        <v>0.2424701</v>
      </c>
      <c r="K294" s="3" t="n">
        <v>0.3132438</v>
      </c>
      <c r="L294" s="3" t="n">
        <v>0.2964569</v>
      </c>
      <c r="M294" s="4" t="n">
        <f aca="false">AVERAGE(K294:L294)</f>
        <v>0.30485035</v>
      </c>
      <c r="N294" s="3" t="n">
        <v>0.4981659</v>
      </c>
      <c r="O294" s="3" t="n">
        <v>0.5014081</v>
      </c>
      <c r="P294" s="4" t="n">
        <f aca="false">AVERAGE(N294:O294)</f>
        <v>0.499787</v>
      </c>
      <c r="Q294" s="3" t="n">
        <v>0.5915963</v>
      </c>
      <c r="R294" s="3" t="n">
        <v>0.5757876</v>
      </c>
      <c r="S294" s="4" t="n">
        <f aca="false">AVERAGE(Q294:R294)</f>
        <v>0.58369195</v>
      </c>
      <c r="T294" s="4" t="n">
        <f aca="false">J294-M294</f>
        <v>-0.0623802500000001</v>
      </c>
      <c r="U294" s="4" t="n">
        <f aca="false">P294-S294</f>
        <v>-0.08390495</v>
      </c>
      <c r="V294" s="5" t="n">
        <f aca="false">AVERAGE(T294,U294)</f>
        <v>-0.0731426</v>
      </c>
      <c r="AA294" s="12"/>
      <c r="AB294" s="12"/>
      <c r="AC294" s="12"/>
    </row>
    <row r="295" customFormat="false" ht="15.75" hidden="false" customHeight="false" outlineLevel="0" collapsed="false">
      <c r="A295" s="12" t="n">
        <v>0.0008207</v>
      </c>
      <c r="B295" s="12" t="n">
        <v>0.581</v>
      </c>
      <c r="C295" s="2" t="s">
        <v>537</v>
      </c>
      <c r="D295" s="2" t="s">
        <v>538</v>
      </c>
      <c r="F295" s="2" t="s">
        <v>31</v>
      </c>
      <c r="G295" s="3" t="b">
        <f aca="false">TRUE()</f>
        <v>1</v>
      </c>
      <c r="H295" s="3" t="n">
        <v>0.8140997</v>
      </c>
      <c r="I295" s="3" t="n">
        <v>0.8527037</v>
      </c>
      <c r="J295" s="4" t="n">
        <f aca="false">AVERAGE(H295:I295)</f>
        <v>0.8334017</v>
      </c>
      <c r="K295" s="3" t="n">
        <v>0.8624848</v>
      </c>
      <c r="L295" s="3" t="n">
        <v>0.8880827</v>
      </c>
      <c r="M295" s="4" t="n">
        <f aca="false">AVERAGE(K295:L295)</f>
        <v>0.87528375</v>
      </c>
      <c r="N295" s="3" t="n">
        <v>0.1997603</v>
      </c>
      <c r="O295" s="3" t="n">
        <v>0.2288126</v>
      </c>
      <c r="P295" s="4" t="n">
        <f aca="false">AVERAGE(N295:O295)</f>
        <v>0.21428645</v>
      </c>
      <c r="Q295" s="3" t="n">
        <v>0.3348883</v>
      </c>
      <c r="R295" s="3" t="n">
        <v>0.3311341</v>
      </c>
      <c r="S295" s="4" t="n">
        <f aca="false">AVERAGE(Q295:R295)</f>
        <v>0.3330112</v>
      </c>
      <c r="T295" s="4" t="n">
        <f aca="false">J295-M295</f>
        <v>-0.04188205</v>
      </c>
      <c r="U295" s="4" t="n">
        <f aca="false">P295-S295</f>
        <v>-0.11872475</v>
      </c>
      <c r="V295" s="5" t="n">
        <f aca="false">AVERAGE(T295,U295)</f>
        <v>-0.0803034</v>
      </c>
      <c r="AA295" s="12"/>
      <c r="AB295" s="12"/>
      <c r="AC295" s="12"/>
    </row>
    <row r="296" customFormat="false" ht="15.75" hidden="false" customHeight="false" outlineLevel="0" collapsed="false">
      <c r="A296" s="12" t="n">
        <v>0.0004256</v>
      </c>
      <c r="B296" s="12" t="n">
        <v>0.58</v>
      </c>
      <c r="C296" s="2" t="s">
        <v>539</v>
      </c>
      <c r="D296" s="2" t="s">
        <v>524</v>
      </c>
      <c r="F296" s="2" t="s">
        <v>31</v>
      </c>
      <c r="H296" s="3" t="n">
        <v>0.7387486</v>
      </c>
      <c r="I296" s="3" t="n">
        <v>0.7470022</v>
      </c>
      <c r="J296" s="4" t="n">
        <f aca="false">AVERAGE(H296:I296)</f>
        <v>0.7428754</v>
      </c>
      <c r="K296" s="3" t="n">
        <v>0.82499</v>
      </c>
      <c r="L296" s="3" t="n">
        <v>0.7893488</v>
      </c>
      <c r="M296" s="4" t="n">
        <f aca="false">AVERAGE(K296:L296)</f>
        <v>0.8071694</v>
      </c>
      <c r="N296" s="3" t="n">
        <v>0.5648295</v>
      </c>
      <c r="O296" s="3" t="n">
        <v>0.595208</v>
      </c>
      <c r="P296" s="4" t="n">
        <f aca="false">AVERAGE(N296:O296)</f>
        <v>0.58001875</v>
      </c>
      <c r="Q296" s="3" t="n">
        <v>0.7758099</v>
      </c>
      <c r="R296" s="3" t="n">
        <v>0.6990457</v>
      </c>
      <c r="S296" s="4" t="n">
        <f aca="false">AVERAGE(Q296:R296)</f>
        <v>0.7374278</v>
      </c>
      <c r="T296" s="4" t="n">
        <f aca="false">J296-M296</f>
        <v>-0.0642940000000001</v>
      </c>
      <c r="U296" s="4" t="n">
        <f aca="false">P296-S296</f>
        <v>-0.15740905</v>
      </c>
      <c r="V296" s="5" t="n">
        <f aca="false">AVERAGE(T296,U296)</f>
        <v>-0.110851525</v>
      </c>
      <c r="AA296" s="12"/>
      <c r="AB296" s="12"/>
      <c r="AC296" s="12"/>
    </row>
    <row r="297" customFormat="false" ht="15.75" hidden="false" customHeight="false" outlineLevel="0" collapsed="false">
      <c r="A297" s="12" t="n">
        <v>0.0004727</v>
      </c>
      <c r="B297" s="12" t="n">
        <v>0.58</v>
      </c>
      <c r="C297" s="2" t="s">
        <v>540</v>
      </c>
      <c r="D297" s="2" t="s">
        <v>541</v>
      </c>
      <c r="E297" s="2" t="s">
        <v>46</v>
      </c>
      <c r="F297" s="2" t="s">
        <v>190</v>
      </c>
      <c r="H297" s="3" t="n">
        <v>0.2635867</v>
      </c>
      <c r="I297" s="3" t="n">
        <v>0.2355619</v>
      </c>
      <c r="J297" s="4" t="n">
        <f aca="false">AVERAGE(H297:I297)</f>
        <v>0.2495743</v>
      </c>
      <c r="K297" s="3" t="n">
        <v>0.1799236</v>
      </c>
      <c r="L297" s="3" t="n">
        <v>0.2010556</v>
      </c>
      <c r="M297" s="4" t="n">
        <f aca="false">AVERAGE(K297:L297)</f>
        <v>0.1904896</v>
      </c>
      <c r="N297" s="3" t="n">
        <v>0.7609618</v>
      </c>
      <c r="O297" s="3" t="n">
        <v>0.7631876</v>
      </c>
      <c r="P297" s="4" t="n">
        <f aca="false">AVERAGE(N297:O297)</f>
        <v>0.7620747</v>
      </c>
      <c r="Q297" s="3" t="n">
        <v>0.6395171</v>
      </c>
      <c r="R297" s="3" t="n">
        <v>0.6399059</v>
      </c>
      <c r="S297" s="4" t="n">
        <f aca="false">AVERAGE(Q297:R297)</f>
        <v>0.6397115</v>
      </c>
      <c r="T297" s="4" t="n">
        <f aca="false">J297-M297</f>
        <v>0.0590847</v>
      </c>
      <c r="U297" s="4" t="n">
        <f aca="false">P297-S297</f>
        <v>0.1223632</v>
      </c>
      <c r="V297" s="5" t="n">
        <f aca="false">AVERAGE(T297,U297)</f>
        <v>0.09072395</v>
      </c>
      <c r="AA297" s="12"/>
      <c r="AB297" s="12"/>
      <c r="AC297" s="12"/>
    </row>
    <row r="298" customFormat="false" ht="15.75" hidden="false" customHeight="false" outlineLevel="0" collapsed="false">
      <c r="A298" s="12" t="n">
        <v>0.0007905</v>
      </c>
      <c r="B298" s="12" t="n">
        <v>0.581</v>
      </c>
      <c r="C298" s="2" t="s">
        <v>542</v>
      </c>
      <c r="D298" s="2" t="s">
        <v>543</v>
      </c>
      <c r="F298" s="2" t="s">
        <v>249</v>
      </c>
      <c r="H298" s="3" t="n">
        <v>0.3082977</v>
      </c>
      <c r="I298" s="3" t="n">
        <v>0.3776708</v>
      </c>
      <c r="J298" s="4" t="n">
        <f aca="false">AVERAGE(H298:I298)</f>
        <v>0.34298425</v>
      </c>
      <c r="K298" s="3" t="n">
        <v>0.3993787</v>
      </c>
      <c r="L298" s="3" t="n">
        <v>0.3973004</v>
      </c>
      <c r="M298" s="4" t="n">
        <f aca="false">AVERAGE(K298:L298)</f>
        <v>0.39833955</v>
      </c>
      <c r="N298" s="3" t="n">
        <v>0.2202779</v>
      </c>
      <c r="O298" s="3" t="n">
        <v>0.227541</v>
      </c>
      <c r="P298" s="4" t="n">
        <f aca="false">AVERAGE(N298:O298)</f>
        <v>0.22390945</v>
      </c>
      <c r="Q298" s="3" t="n">
        <v>0.4714209</v>
      </c>
      <c r="R298" s="3" t="n">
        <v>0.4680185</v>
      </c>
      <c r="S298" s="4" t="n">
        <f aca="false">AVERAGE(Q298:R298)</f>
        <v>0.4697197</v>
      </c>
      <c r="T298" s="4" t="n">
        <f aca="false">J298-M298</f>
        <v>-0.0553553</v>
      </c>
      <c r="U298" s="4" t="n">
        <f aca="false">P298-S298</f>
        <v>-0.24581025</v>
      </c>
      <c r="V298" s="5" t="n">
        <f aca="false">AVERAGE(T298,U298)</f>
        <v>-0.150582775</v>
      </c>
      <c r="AA298" s="12"/>
      <c r="AB298" s="12"/>
      <c r="AC298" s="12"/>
    </row>
    <row r="299" customFormat="false" ht="15.75" hidden="false" customHeight="false" outlineLevel="0" collapsed="false">
      <c r="A299" s="12" t="n">
        <v>0.000875</v>
      </c>
      <c r="B299" s="12" t="n">
        <v>0.581</v>
      </c>
      <c r="C299" s="2" t="s">
        <v>544</v>
      </c>
      <c r="D299" s="2" t="s">
        <v>545</v>
      </c>
      <c r="F299" s="2" t="s">
        <v>31</v>
      </c>
      <c r="G299" s="3" t="b">
        <f aca="false">TRUE()</f>
        <v>1</v>
      </c>
      <c r="H299" s="3" t="n">
        <v>0.7905353</v>
      </c>
      <c r="I299" s="3" t="n">
        <v>0.8247636</v>
      </c>
      <c r="J299" s="4" t="n">
        <f aca="false">AVERAGE(H299:I299)</f>
        <v>0.80764945</v>
      </c>
      <c r="K299" s="3" t="n">
        <v>0.8723109</v>
      </c>
      <c r="L299" s="3" t="n">
        <v>0.8562291</v>
      </c>
      <c r="M299" s="4" t="n">
        <f aca="false">AVERAGE(K299:L299)</f>
        <v>0.86427</v>
      </c>
      <c r="N299" s="3" t="n">
        <v>0.1396383</v>
      </c>
      <c r="O299" s="3" t="n">
        <v>0.2167651</v>
      </c>
      <c r="P299" s="4" t="n">
        <f aca="false">AVERAGE(N299:O299)</f>
        <v>0.1782017</v>
      </c>
      <c r="Q299" s="3" t="n">
        <v>0.2666212</v>
      </c>
      <c r="R299" s="3" t="n">
        <v>0.2758739</v>
      </c>
      <c r="S299" s="4" t="n">
        <f aca="false">AVERAGE(Q299:R299)</f>
        <v>0.27124755</v>
      </c>
      <c r="T299" s="4" t="n">
        <f aca="false">J299-M299</f>
        <v>-0.05662055</v>
      </c>
      <c r="U299" s="4" t="n">
        <f aca="false">P299-S299</f>
        <v>-0.09304585</v>
      </c>
      <c r="V299" s="5" t="n">
        <f aca="false">AVERAGE(T299,U299)</f>
        <v>-0.0748332</v>
      </c>
      <c r="AA299" s="12"/>
      <c r="AB299" s="12"/>
      <c r="AC299" s="12"/>
    </row>
    <row r="300" customFormat="false" ht="15.75" hidden="false" customHeight="false" outlineLevel="0" collapsed="false">
      <c r="A300" s="12" t="n">
        <v>0.0007517</v>
      </c>
      <c r="B300" s="12" t="n">
        <v>0.581</v>
      </c>
      <c r="C300" s="2" t="s">
        <v>546</v>
      </c>
      <c r="D300" s="2" t="s">
        <v>547</v>
      </c>
      <c r="E300" s="2" t="s">
        <v>23</v>
      </c>
      <c r="F300" s="2" t="s">
        <v>106</v>
      </c>
      <c r="G300" s="3" t="b">
        <f aca="false">TRUE()</f>
        <v>1</v>
      </c>
      <c r="H300" s="3" t="n">
        <v>0.1259929</v>
      </c>
      <c r="I300" s="3" t="n">
        <v>0.1480539</v>
      </c>
      <c r="J300" s="4" t="n">
        <f aca="false">AVERAGE(H300:I300)</f>
        <v>0.1370234</v>
      </c>
      <c r="K300" s="3" t="n">
        <v>0.1723191</v>
      </c>
      <c r="L300" s="3" t="n">
        <v>0.199428</v>
      </c>
      <c r="M300" s="4" t="n">
        <f aca="false">AVERAGE(K300:L300)</f>
        <v>0.18587355</v>
      </c>
      <c r="N300" s="3" t="n">
        <v>0.6034155</v>
      </c>
      <c r="O300" s="3" t="n">
        <v>0.5505711</v>
      </c>
      <c r="P300" s="4" t="n">
        <f aca="false">AVERAGE(N300:O300)</f>
        <v>0.5769933</v>
      </c>
      <c r="Q300" s="3" t="n">
        <v>0.6678804</v>
      </c>
      <c r="R300" s="3" t="n">
        <v>0.6878785</v>
      </c>
      <c r="S300" s="4" t="n">
        <f aca="false">AVERAGE(Q300:R300)</f>
        <v>0.67787945</v>
      </c>
      <c r="T300" s="4" t="n">
        <f aca="false">J300-M300</f>
        <v>-0.04885015</v>
      </c>
      <c r="U300" s="4" t="n">
        <f aca="false">P300-S300</f>
        <v>-0.10088615</v>
      </c>
      <c r="V300" s="5" t="n">
        <f aca="false">AVERAGE(T300,U300)</f>
        <v>-0.07486815</v>
      </c>
      <c r="AA300" s="12"/>
      <c r="AB300" s="12"/>
      <c r="AC300" s="12"/>
    </row>
    <row r="301" customFormat="false" ht="15.75" hidden="false" customHeight="false" outlineLevel="0" collapsed="false">
      <c r="A301" s="12" t="n">
        <v>0.0002752</v>
      </c>
      <c r="B301" s="12" t="n">
        <v>0.58</v>
      </c>
      <c r="C301" s="2" t="s">
        <v>548</v>
      </c>
      <c r="E301" s="2" t="s">
        <v>46</v>
      </c>
      <c r="H301" s="3" t="n">
        <v>0.1521533</v>
      </c>
      <c r="I301" s="3" t="n">
        <v>0.2042813</v>
      </c>
      <c r="J301" s="4" t="n">
        <f aca="false">AVERAGE(H301:I301)</f>
        <v>0.1782173</v>
      </c>
      <c r="K301" s="3" t="n">
        <v>0.2391943</v>
      </c>
      <c r="L301" s="3" t="n">
        <v>0.2448684</v>
      </c>
      <c r="M301" s="4" t="n">
        <f aca="false">AVERAGE(K301:L301)</f>
        <v>0.24203135</v>
      </c>
      <c r="N301" s="3" t="n">
        <v>0.190393</v>
      </c>
      <c r="O301" s="3" t="n">
        <v>0.1941229</v>
      </c>
      <c r="P301" s="4" t="n">
        <f aca="false">AVERAGE(N301:O301)</f>
        <v>0.19225795</v>
      </c>
      <c r="Q301" s="3" t="n">
        <v>0.3123173</v>
      </c>
      <c r="R301" s="3" t="n">
        <v>0.321458</v>
      </c>
      <c r="S301" s="4" t="n">
        <f aca="false">AVERAGE(Q301:R301)</f>
        <v>0.31688765</v>
      </c>
      <c r="T301" s="4" t="n">
        <f aca="false">J301-M301</f>
        <v>-0.06381405</v>
      </c>
      <c r="U301" s="4" t="n">
        <f aca="false">P301-S301</f>
        <v>-0.1246297</v>
      </c>
      <c r="V301" s="5" t="n">
        <f aca="false">AVERAGE(T301,U301)</f>
        <v>-0.094221875</v>
      </c>
      <c r="AA301" s="12"/>
      <c r="AB301" s="12"/>
      <c r="AC301" s="12"/>
    </row>
    <row r="302" customFormat="false" ht="15.75" hidden="false" customHeight="false" outlineLevel="0" collapsed="false">
      <c r="A302" s="12" t="n">
        <v>0.0003443</v>
      </c>
      <c r="B302" s="12" t="n">
        <v>0.58</v>
      </c>
      <c r="C302" s="2" t="s">
        <v>549</v>
      </c>
      <c r="D302" s="2" t="s">
        <v>550</v>
      </c>
      <c r="F302" s="2" t="s">
        <v>31</v>
      </c>
      <c r="G302" s="3" t="b">
        <f aca="false">TRUE()</f>
        <v>1</v>
      </c>
      <c r="H302" s="3" t="n">
        <v>0.09082294</v>
      </c>
      <c r="I302" s="3" t="n">
        <v>0.1433375</v>
      </c>
      <c r="J302" s="4" t="n">
        <f aca="false">AVERAGE(H302:I302)</f>
        <v>0.11708022</v>
      </c>
      <c r="K302" s="3" t="n">
        <v>0.2129265</v>
      </c>
      <c r="L302" s="3" t="n">
        <v>0.1678237</v>
      </c>
      <c r="M302" s="4" t="n">
        <f aca="false">AVERAGE(K302:L302)</f>
        <v>0.1903751</v>
      </c>
      <c r="N302" s="3" t="n">
        <v>0.1716657</v>
      </c>
      <c r="O302" s="3" t="n">
        <v>0.2555809</v>
      </c>
      <c r="P302" s="4" t="n">
        <f aca="false">AVERAGE(N302:O302)</f>
        <v>0.2136233</v>
      </c>
      <c r="Q302" s="3" t="n">
        <v>0.3758035</v>
      </c>
      <c r="R302" s="3" t="n">
        <v>0.3634269</v>
      </c>
      <c r="S302" s="4" t="n">
        <f aca="false">AVERAGE(Q302:R302)</f>
        <v>0.3696152</v>
      </c>
      <c r="T302" s="4" t="n">
        <f aca="false">J302-M302</f>
        <v>-0.07329488</v>
      </c>
      <c r="U302" s="4" t="n">
        <f aca="false">P302-S302</f>
        <v>-0.1559919</v>
      </c>
      <c r="V302" s="5" t="n">
        <f aca="false">AVERAGE(T302,U302)</f>
        <v>-0.11464339</v>
      </c>
      <c r="AA302" s="12"/>
      <c r="AB302" s="12"/>
      <c r="AC302" s="12"/>
    </row>
    <row r="303" customFormat="false" ht="15.75" hidden="false" customHeight="false" outlineLevel="0" collapsed="false">
      <c r="A303" s="12" t="n">
        <v>0.0009766</v>
      </c>
      <c r="B303" s="12" t="n">
        <v>0.581</v>
      </c>
      <c r="C303" s="2" t="s">
        <v>551</v>
      </c>
      <c r="D303" s="2" t="s">
        <v>552</v>
      </c>
      <c r="F303" s="2" t="s">
        <v>31</v>
      </c>
      <c r="G303" s="3" t="b">
        <f aca="false">TRUE()</f>
        <v>1</v>
      </c>
      <c r="H303" s="3" t="n">
        <v>0.5298303</v>
      </c>
      <c r="I303" s="3" t="n">
        <v>0.5818118</v>
      </c>
      <c r="J303" s="4" t="n">
        <f aca="false">AVERAGE(H303:I303)</f>
        <v>0.55582105</v>
      </c>
      <c r="K303" s="3" t="n">
        <v>0.6500502</v>
      </c>
      <c r="L303" s="3" t="n">
        <v>0.6436782</v>
      </c>
      <c r="M303" s="4" t="n">
        <f aca="false">AVERAGE(K303:L303)</f>
        <v>0.6468642</v>
      </c>
      <c r="N303" s="3" t="n">
        <v>0.4342308</v>
      </c>
      <c r="O303" s="3" t="n">
        <v>0.5221927</v>
      </c>
      <c r="P303" s="4" t="n">
        <f aca="false">AVERAGE(N303:O303)</f>
        <v>0.47821175</v>
      </c>
      <c r="Q303" s="3" t="n">
        <v>0.5932511</v>
      </c>
      <c r="R303" s="3" t="n">
        <v>0.5997216</v>
      </c>
      <c r="S303" s="4" t="n">
        <f aca="false">AVERAGE(Q303:R303)</f>
        <v>0.59648635</v>
      </c>
      <c r="T303" s="4" t="n">
        <f aca="false">J303-M303</f>
        <v>-0.09104315</v>
      </c>
      <c r="U303" s="4" t="n">
        <f aca="false">P303-S303</f>
        <v>-0.1182746</v>
      </c>
      <c r="V303" s="5" t="n">
        <f aca="false">AVERAGE(T303,U303)</f>
        <v>-0.104658875</v>
      </c>
      <c r="AA303" s="12"/>
      <c r="AB303" s="12"/>
      <c r="AC303" s="12"/>
    </row>
    <row r="304" customFormat="false" ht="15.75" hidden="false" customHeight="false" outlineLevel="0" collapsed="false">
      <c r="A304" s="12" t="n">
        <v>0.0001751</v>
      </c>
      <c r="B304" s="12" t="n">
        <v>0.58</v>
      </c>
      <c r="C304" s="2" t="s">
        <v>553</v>
      </c>
      <c r="D304" s="2" t="s">
        <v>554</v>
      </c>
      <c r="E304" s="2" t="s">
        <v>46</v>
      </c>
      <c r="F304" s="2" t="s">
        <v>555</v>
      </c>
      <c r="G304" s="3" t="b">
        <f aca="false">TRUE()</f>
        <v>1</v>
      </c>
      <c r="H304" s="3" t="n">
        <v>0.4731399</v>
      </c>
      <c r="I304" s="3" t="n">
        <v>0.4719874</v>
      </c>
      <c r="J304" s="4" t="n">
        <f aca="false">AVERAGE(H304:I304)</f>
        <v>0.47256365</v>
      </c>
      <c r="K304" s="3" t="n">
        <v>0.3883843</v>
      </c>
      <c r="L304" s="3" t="n">
        <v>0.3952778</v>
      </c>
      <c r="M304" s="4" t="n">
        <f aca="false">AVERAGE(K304:L304)</f>
        <v>0.39183105</v>
      </c>
      <c r="N304" s="3" t="n">
        <v>0.3593231</v>
      </c>
      <c r="O304" s="3" t="n">
        <v>0.3431667</v>
      </c>
      <c r="P304" s="4" t="n">
        <f aca="false">AVERAGE(N304:O304)</f>
        <v>0.3512449</v>
      </c>
      <c r="Q304" s="3" t="n">
        <v>0.2314935</v>
      </c>
      <c r="R304" s="3" t="n">
        <v>0.1941009</v>
      </c>
      <c r="S304" s="4" t="n">
        <f aca="false">AVERAGE(Q304:R304)</f>
        <v>0.2127972</v>
      </c>
      <c r="T304" s="4" t="n">
        <f aca="false">J304-M304</f>
        <v>0.0807326</v>
      </c>
      <c r="U304" s="4" t="n">
        <f aca="false">P304-S304</f>
        <v>0.1384477</v>
      </c>
      <c r="V304" s="5" t="n">
        <f aca="false">AVERAGE(T304,U304)</f>
        <v>0.10959015</v>
      </c>
      <c r="AA304" s="12"/>
      <c r="AB304" s="12"/>
      <c r="AC304" s="12"/>
    </row>
    <row r="305" customFormat="false" ht="15.75" hidden="false" customHeight="false" outlineLevel="0" collapsed="false">
      <c r="A305" s="12" t="n">
        <v>0.0005119</v>
      </c>
      <c r="B305" s="12" t="n">
        <v>0.58</v>
      </c>
      <c r="C305" s="2" t="s">
        <v>556</v>
      </c>
      <c r="G305" s="3" t="b">
        <f aca="false">TRUE()</f>
        <v>1</v>
      </c>
      <c r="H305" s="3" t="n">
        <v>0.5090833</v>
      </c>
      <c r="I305" s="3" t="n">
        <v>0.535179</v>
      </c>
      <c r="J305" s="4" t="n">
        <f aca="false">AVERAGE(H305:I305)</f>
        <v>0.52213115</v>
      </c>
      <c r="K305" s="3" t="n">
        <v>0.6254072</v>
      </c>
      <c r="L305" s="3" t="n">
        <v>0.5859759</v>
      </c>
      <c r="M305" s="4" t="n">
        <f aca="false">AVERAGE(K305:L305)</f>
        <v>0.60569155</v>
      </c>
      <c r="N305" s="3" t="n">
        <v>0.08629508</v>
      </c>
      <c r="O305" s="3" t="n">
        <v>0.1288962</v>
      </c>
      <c r="P305" s="4" t="n">
        <f aca="false">AVERAGE(N305:O305)</f>
        <v>0.10759564</v>
      </c>
      <c r="Q305" s="3" t="n">
        <v>0.246104</v>
      </c>
      <c r="R305" s="3" t="n">
        <v>0.2508811</v>
      </c>
      <c r="S305" s="4" t="n">
        <f aca="false">AVERAGE(Q305:R305)</f>
        <v>0.24849255</v>
      </c>
      <c r="T305" s="4" t="n">
        <f aca="false">J305-M305</f>
        <v>-0.0835604</v>
      </c>
      <c r="U305" s="4" t="n">
        <f aca="false">P305-S305</f>
        <v>-0.14089691</v>
      </c>
      <c r="V305" s="5" t="n">
        <f aca="false">AVERAGE(T305,U305)</f>
        <v>-0.112228655</v>
      </c>
      <c r="AA305" s="12"/>
      <c r="AB305" s="12"/>
      <c r="AC305" s="12"/>
    </row>
    <row r="306" customFormat="false" ht="15.75" hidden="false" customHeight="false" outlineLevel="0" collapsed="false">
      <c r="A306" s="12" t="n">
        <v>0.0009972</v>
      </c>
      <c r="B306" s="12" t="n">
        <v>0.581</v>
      </c>
      <c r="C306" s="2" t="s">
        <v>557</v>
      </c>
      <c r="D306" s="2" t="s">
        <v>558</v>
      </c>
      <c r="E306" s="2" t="s">
        <v>81</v>
      </c>
      <c r="F306" s="2" t="s">
        <v>31</v>
      </c>
      <c r="H306" s="3" t="n">
        <v>0.1781221</v>
      </c>
      <c r="I306" s="3" t="n">
        <v>0.2060632</v>
      </c>
      <c r="J306" s="4" t="n">
        <f aca="false">AVERAGE(H306:I306)</f>
        <v>0.19209265</v>
      </c>
      <c r="K306" s="3" t="n">
        <v>0.2193341</v>
      </c>
      <c r="L306" s="3" t="n">
        <v>0.2444316</v>
      </c>
      <c r="M306" s="4" t="n">
        <f aca="false">AVERAGE(K306:L306)</f>
        <v>0.23188285</v>
      </c>
      <c r="N306" s="3" t="n">
        <v>0.2511431</v>
      </c>
      <c r="O306" s="3" t="n">
        <v>0.2117837</v>
      </c>
      <c r="P306" s="4" t="n">
        <f aca="false">AVERAGE(N306:O306)</f>
        <v>0.2314634</v>
      </c>
      <c r="Q306" s="3" t="n">
        <v>0.3514734</v>
      </c>
      <c r="R306" s="3" t="n">
        <v>0.3821162</v>
      </c>
      <c r="S306" s="4" t="n">
        <f aca="false">AVERAGE(Q306:R306)</f>
        <v>0.3667948</v>
      </c>
      <c r="T306" s="4" t="n">
        <f aca="false">J306-M306</f>
        <v>-0.0397902</v>
      </c>
      <c r="U306" s="4" t="n">
        <f aca="false">P306-S306</f>
        <v>-0.1353314</v>
      </c>
      <c r="V306" s="5" t="n">
        <f aca="false">AVERAGE(T306,U306)</f>
        <v>-0.0875608</v>
      </c>
      <c r="AA306" s="12"/>
      <c r="AB306" s="12"/>
      <c r="AC306" s="12"/>
    </row>
    <row r="307" customFormat="false" ht="15.75" hidden="false" customHeight="false" outlineLevel="0" collapsed="false">
      <c r="A307" s="12" t="n">
        <v>0.000832</v>
      </c>
      <c r="B307" s="12" t="n">
        <v>0.581</v>
      </c>
      <c r="C307" s="2" t="s">
        <v>559</v>
      </c>
      <c r="D307" s="2" t="s">
        <v>560</v>
      </c>
      <c r="E307" s="2" t="s">
        <v>46</v>
      </c>
      <c r="F307" s="2" t="s">
        <v>82</v>
      </c>
      <c r="H307" s="3" t="n">
        <v>0.1661568</v>
      </c>
      <c r="I307" s="3" t="n">
        <v>0.1751788</v>
      </c>
      <c r="J307" s="4" t="n">
        <f aca="false">AVERAGE(H307:I307)</f>
        <v>0.1706678</v>
      </c>
      <c r="K307" s="3" t="n">
        <v>0.2267664</v>
      </c>
      <c r="L307" s="3" t="n">
        <v>0.2473507</v>
      </c>
      <c r="M307" s="4" t="n">
        <f aca="false">AVERAGE(K307:L307)</f>
        <v>0.23705855</v>
      </c>
      <c r="N307" s="3" t="n">
        <v>0.08600823</v>
      </c>
      <c r="O307" s="3" t="n">
        <v>0.0938198</v>
      </c>
      <c r="P307" s="4" t="n">
        <f aca="false">AVERAGE(N307:O307)</f>
        <v>0.089914015</v>
      </c>
      <c r="Q307" s="3" t="n">
        <v>0.1490164</v>
      </c>
      <c r="R307" s="3" t="n">
        <v>0.122522</v>
      </c>
      <c r="S307" s="4" t="n">
        <f aca="false">AVERAGE(Q307:R307)</f>
        <v>0.1357692</v>
      </c>
      <c r="T307" s="4" t="n">
        <f aca="false">J307-M307</f>
        <v>-0.06639075</v>
      </c>
      <c r="U307" s="4" t="n">
        <f aca="false">P307-S307</f>
        <v>-0.045855185</v>
      </c>
      <c r="V307" s="5" t="n">
        <f aca="false">AVERAGE(T307,U307)</f>
        <v>-0.0561229675</v>
      </c>
      <c r="AA307" s="12"/>
      <c r="AB307" s="12"/>
      <c r="AC307" s="12"/>
    </row>
    <row r="308" customFormat="false" ht="15.75" hidden="false" customHeight="false" outlineLevel="0" collapsed="false">
      <c r="A308" s="12" t="n">
        <v>0.000773</v>
      </c>
      <c r="B308" s="12" t="n">
        <v>0.581</v>
      </c>
      <c r="C308" s="2" t="s">
        <v>561</v>
      </c>
      <c r="G308" s="3" t="b">
        <f aca="false">TRUE()</f>
        <v>1</v>
      </c>
      <c r="H308" s="3" t="n">
        <v>0.3070073</v>
      </c>
      <c r="I308" s="3" t="n">
        <v>0.3134295</v>
      </c>
      <c r="J308" s="4" t="n">
        <f aca="false">AVERAGE(H308:I308)</f>
        <v>0.3102184</v>
      </c>
      <c r="K308" s="3" t="n">
        <v>0.3857268</v>
      </c>
      <c r="L308" s="3" t="n">
        <v>0.3728674</v>
      </c>
      <c r="M308" s="4" t="n">
        <f aca="false">AVERAGE(K308:L308)</f>
        <v>0.3792971</v>
      </c>
      <c r="N308" s="3" t="n">
        <v>0.577748</v>
      </c>
      <c r="O308" s="3" t="n">
        <v>0.5273639</v>
      </c>
      <c r="P308" s="4" t="n">
        <f aca="false">AVERAGE(N308:O308)</f>
        <v>0.55255595</v>
      </c>
      <c r="Q308" s="3" t="n">
        <v>0.689536</v>
      </c>
      <c r="R308" s="3" t="n">
        <v>0.6611187</v>
      </c>
      <c r="S308" s="4" t="n">
        <f aca="false">AVERAGE(Q308:R308)</f>
        <v>0.67532735</v>
      </c>
      <c r="T308" s="4" t="n">
        <f aca="false">J308-M308</f>
        <v>-0.0690787</v>
      </c>
      <c r="U308" s="4" t="n">
        <f aca="false">P308-S308</f>
        <v>-0.1227714</v>
      </c>
      <c r="V308" s="5" t="n">
        <f aca="false">AVERAGE(T308,U308)</f>
        <v>-0.09592505</v>
      </c>
      <c r="AA308" s="12"/>
      <c r="AB308" s="12"/>
      <c r="AC308" s="12"/>
    </row>
    <row r="309" customFormat="false" ht="15.75" hidden="false" customHeight="false" outlineLevel="0" collapsed="false">
      <c r="A309" s="12" t="n">
        <v>0.0001556</v>
      </c>
      <c r="B309" s="12" t="n">
        <v>0.58</v>
      </c>
      <c r="C309" s="2" t="s">
        <v>562</v>
      </c>
      <c r="D309" s="2" t="s">
        <v>563</v>
      </c>
      <c r="F309" s="2" t="s">
        <v>93</v>
      </c>
      <c r="H309" s="3" t="n">
        <v>0.06315538</v>
      </c>
      <c r="I309" s="3" t="n">
        <v>0.06907345</v>
      </c>
      <c r="J309" s="4" t="n">
        <f aca="false">AVERAGE(H309:I309)</f>
        <v>0.066114415</v>
      </c>
      <c r="K309" s="3" t="n">
        <v>0.09397853</v>
      </c>
      <c r="L309" s="3" t="n">
        <v>0.09320576</v>
      </c>
      <c r="M309" s="4" t="n">
        <f aca="false">AVERAGE(K309:L309)</f>
        <v>0.093592145</v>
      </c>
      <c r="N309" s="3" t="n">
        <v>0.08478388</v>
      </c>
      <c r="O309" s="3" t="n">
        <v>0.0869607</v>
      </c>
      <c r="P309" s="4" t="n">
        <f aca="false">AVERAGE(N309:O309)</f>
        <v>0.08587229</v>
      </c>
      <c r="Q309" s="3" t="n">
        <v>0.1564321</v>
      </c>
      <c r="R309" s="3" t="n">
        <v>0.165042</v>
      </c>
      <c r="S309" s="4" t="n">
        <f aca="false">AVERAGE(Q309:R309)</f>
        <v>0.16073705</v>
      </c>
      <c r="T309" s="4" t="n">
        <f aca="false">J309-M309</f>
        <v>-0.02747773</v>
      </c>
      <c r="U309" s="4" t="n">
        <f aca="false">P309-S309</f>
        <v>-0.07486476</v>
      </c>
      <c r="V309" s="5" t="n">
        <f aca="false">AVERAGE(T309,U309)</f>
        <v>-0.051171245</v>
      </c>
      <c r="AA309" s="12"/>
      <c r="AB309" s="12"/>
      <c r="AC309" s="12"/>
    </row>
    <row r="310" customFormat="false" ht="15.75" hidden="false" customHeight="false" outlineLevel="0" collapsed="false">
      <c r="A310" s="13" t="n">
        <v>2.18E-005</v>
      </c>
      <c r="B310" s="12" t="n">
        <v>0.58</v>
      </c>
      <c r="C310" s="2" t="s">
        <v>564</v>
      </c>
      <c r="D310" s="2" t="s">
        <v>565</v>
      </c>
      <c r="E310" s="2" t="s">
        <v>46</v>
      </c>
      <c r="F310" s="2" t="s">
        <v>233</v>
      </c>
      <c r="H310" s="3" t="n">
        <v>0.1881464</v>
      </c>
      <c r="I310" s="3" t="n">
        <v>0.1946246</v>
      </c>
      <c r="J310" s="4" t="n">
        <f aca="false">AVERAGE(H310:I310)</f>
        <v>0.1913855</v>
      </c>
      <c r="K310" s="3" t="n">
        <v>0.2632563</v>
      </c>
      <c r="L310" s="3" t="n">
        <v>0.2824086</v>
      </c>
      <c r="M310" s="4" t="n">
        <f aca="false">AVERAGE(K310:L310)</f>
        <v>0.27283245</v>
      </c>
      <c r="N310" s="3" t="n">
        <v>0.3038423</v>
      </c>
      <c r="O310" s="3" t="n">
        <v>0.252934</v>
      </c>
      <c r="P310" s="4" t="n">
        <f aca="false">AVERAGE(N310:O310)</f>
        <v>0.27838815</v>
      </c>
      <c r="Q310" s="3" t="n">
        <v>0.4408884</v>
      </c>
      <c r="R310" s="3" t="n">
        <v>0.4610746</v>
      </c>
      <c r="S310" s="4" t="n">
        <f aca="false">AVERAGE(Q310:R310)</f>
        <v>0.4509815</v>
      </c>
      <c r="T310" s="4" t="n">
        <f aca="false">J310-M310</f>
        <v>-0.08144695</v>
      </c>
      <c r="U310" s="4" t="n">
        <f aca="false">P310-S310</f>
        <v>-0.17259335</v>
      </c>
      <c r="V310" s="5" t="n">
        <f aca="false">AVERAGE(T310,U310)</f>
        <v>-0.12702015</v>
      </c>
      <c r="AA310" s="13"/>
      <c r="AB310" s="12"/>
      <c r="AC310" s="12"/>
    </row>
    <row r="311" customFormat="false" ht="15.75" hidden="false" customHeight="false" outlineLevel="0" collapsed="false">
      <c r="A311" s="12" t="n">
        <v>0.0005571</v>
      </c>
      <c r="B311" s="12" t="n">
        <v>0.58</v>
      </c>
      <c r="C311" s="2" t="s">
        <v>566</v>
      </c>
      <c r="D311" s="2" t="s">
        <v>567</v>
      </c>
      <c r="F311" s="2" t="s">
        <v>290</v>
      </c>
      <c r="H311" s="3" t="n">
        <v>0.1350917</v>
      </c>
      <c r="I311" s="3" t="n">
        <v>0.1661476</v>
      </c>
      <c r="J311" s="4" t="n">
        <f aca="false">AVERAGE(H311:I311)</f>
        <v>0.15061965</v>
      </c>
      <c r="K311" s="3" t="n">
        <v>0.1892987</v>
      </c>
      <c r="L311" s="3" t="n">
        <v>0.1786226</v>
      </c>
      <c r="M311" s="4" t="n">
        <f aca="false">AVERAGE(K311:L311)</f>
        <v>0.18396065</v>
      </c>
      <c r="N311" s="3" t="n">
        <v>0.1373081</v>
      </c>
      <c r="O311" s="3" t="n">
        <v>0.1255911</v>
      </c>
      <c r="P311" s="4" t="n">
        <f aca="false">AVERAGE(N311:O311)</f>
        <v>0.1314496</v>
      </c>
      <c r="Q311" s="3" t="n">
        <v>0.2941857</v>
      </c>
      <c r="R311" s="3" t="n">
        <v>0.2803555</v>
      </c>
      <c r="S311" s="4" t="n">
        <f aca="false">AVERAGE(Q311:R311)</f>
        <v>0.2872706</v>
      </c>
      <c r="T311" s="4" t="n">
        <f aca="false">J311-M311</f>
        <v>-0.033341</v>
      </c>
      <c r="U311" s="4" t="n">
        <f aca="false">P311-S311</f>
        <v>-0.155821</v>
      </c>
      <c r="V311" s="5" t="n">
        <f aca="false">AVERAGE(T311,U311)</f>
        <v>-0.094581</v>
      </c>
      <c r="AA311" s="12"/>
      <c r="AB311" s="12"/>
      <c r="AC311" s="12"/>
    </row>
    <row r="312" customFormat="false" ht="15.75" hidden="false" customHeight="false" outlineLevel="0" collapsed="false">
      <c r="A312" s="12" t="n">
        <v>0.000123</v>
      </c>
      <c r="B312" s="12" t="n">
        <v>0.58</v>
      </c>
      <c r="C312" s="2" t="s">
        <v>568</v>
      </c>
      <c r="D312" s="2" t="s">
        <v>569</v>
      </c>
      <c r="E312" s="2" t="s">
        <v>23</v>
      </c>
      <c r="F312" s="2" t="s">
        <v>106</v>
      </c>
      <c r="H312" s="3" t="n">
        <v>0.1867131</v>
      </c>
      <c r="I312" s="3" t="n">
        <v>0.1770156</v>
      </c>
      <c r="J312" s="4" t="n">
        <f aca="false">AVERAGE(H312:I312)</f>
        <v>0.18186435</v>
      </c>
      <c r="K312" s="3" t="n">
        <v>0.265175</v>
      </c>
      <c r="L312" s="3" t="n">
        <v>0.239531</v>
      </c>
      <c r="M312" s="4" t="n">
        <f aca="false">AVERAGE(K312:L312)</f>
        <v>0.252353</v>
      </c>
      <c r="N312" s="3" t="n">
        <v>0.2332777</v>
      </c>
      <c r="O312" s="3" t="n">
        <v>0.2670924</v>
      </c>
      <c r="P312" s="4" t="n">
        <f aca="false">AVERAGE(N312:O312)</f>
        <v>0.25018505</v>
      </c>
      <c r="Q312" s="3" t="n">
        <v>0.4268293</v>
      </c>
      <c r="R312" s="3" t="n">
        <v>0.4039913</v>
      </c>
      <c r="S312" s="4" t="n">
        <f aca="false">AVERAGE(Q312:R312)</f>
        <v>0.4154103</v>
      </c>
      <c r="T312" s="4" t="n">
        <f aca="false">J312-M312</f>
        <v>-0.07048865</v>
      </c>
      <c r="U312" s="4" t="n">
        <f aca="false">P312-S312</f>
        <v>-0.16522525</v>
      </c>
      <c r="V312" s="5" t="n">
        <f aca="false">AVERAGE(T312,U312)</f>
        <v>-0.11785695</v>
      </c>
      <c r="AA312" s="12"/>
      <c r="AB312" s="12"/>
      <c r="AC312" s="12"/>
    </row>
    <row r="313" customFormat="false" ht="15.75" hidden="false" customHeight="false" outlineLevel="0" collapsed="false">
      <c r="A313" s="12" t="n">
        <v>0.0008714</v>
      </c>
      <c r="B313" s="12" t="n">
        <v>0.581</v>
      </c>
      <c r="C313" s="2" t="s">
        <v>570</v>
      </c>
      <c r="D313" s="2" t="s">
        <v>571</v>
      </c>
      <c r="F313" s="2" t="s">
        <v>93</v>
      </c>
      <c r="H313" s="3" t="n">
        <v>0.5882879</v>
      </c>
      <c r="I313" s="3" t="n">
        <v>0.599797</v>
      </c>
      <c r="J313" s="4" t="n">
        <f aca="false">AVERAGE(H313:I313)</f>
        <v>0.59404245</v>
      </c>
      <c r="K313" s="3" t="n">
        <v>0.6502166</v>
      </c>
      <c r="L313" s="3" t="n">
        <v>0.6444245</v>
      </c>
      <c r="M313" s="4" t="n">
        <f aca="false">AVERAGE(K313:L313)</f>
        <v>0.64732055</v>
      </c>
      <c r="N313" s="3" t="n">
        <v>0.1287159</v>
      </c>
      <c r="O313" s="3" t="n">
        <v>0.1454974</v>
      </c>
      <c r="P313" s="4" t="n">
        <f aca="false">AVERAGE(N313:O313)</f>
        <v>0.13710665</v>
      </c>
      <c r="Q313" s="3" t="n">
        <v>0.3166174</v>
      </c>
      <c r="R313" s="3" t="n">
        <v>0.3380484</v>
      </c>
      <c r="S313" s="4" t="n">
        <f aca="false">AVERAGE(Q313:R313)</f>
        <v>0.3273329</v>
      </c>
      <c r="T313" s="4" t="n">
        <f aca="false">J313-M313</f>
        <v>-0.0532781</v>
      </c>
      <c r="U313" s="4" t="n">
        <f aca="false">P313-S313</f>
        <v>-0.19022625</v>
      </c>
      <c r="V313" s="5" t="n">
        <f aca="false">AVERAGE(T313,U313)</f>
        <v>-0.121752175</v>
      </c>
      <c r="AA313" s="12"/>
      <c r="AB313" s="12"/>
      <c r="AC313" s="12"/>
    </row>
    <row r="314" customFormat="false" ht="15.75" hidden="false" customHeight="false" outlineLevel="0" collapsed="false">
      <c r="A314" s="12" t="n">
        <v>0.0008591</v>
      </c>
      <c r="B314" s="12" t="n">
        <v>0.581</v>
      </c>
      <c r="C314" s="2" t="s">
        <v>572</v>
      </c>
      <c r="D314" s="2" t="s">
        <v>573</v>
      </c>
      <c r="F314" s="2" t="s">
        <v>31</v>
      </c>
      <c r="G314" s="3" t="b">
        <f aca="false">TRUE()</f>
        <v>1</v>
      </c>
      <c r="H314" s="3" t="n">
        <v>0.2512698</v>
      </c>
      <c r="I314" s="3" t="n">
        <v>0.2277894</v>
      </c>
      <c r="J314" s="4" t="n">
        <f aca="false">AVERAGE(H314:I314)</f>
        <v>0.2395296</v>
      </c>
      <c r="K314" s="3" t="n">
        <v>0.1960515</v>
      </c>
      <c r="L314" s="3" t="n">
        <v>0.1687633</v>
      </c>
      <c r="M314" s="4" t="n">
        <f aca="false">AVERAGE(K314:L314)</f>
        <v>0.1824074</v>
      </c>
      <c r="N314" s="3" t="n">
        <v>0.2757917</v>
      </c>
      <c r="O314" s="3" t="n">
        <v>0.2151302</v>
      </c>
      <c r="P314" s="4" t="n">
        <f aca="false">AVERAGE(N314:O314)</f>
        <v>0.24546095</v>
      </c>
      <c r="Q314" s="3" t="n">
        <v>0.1615547</v>
      </c>
      <c r="R314" s="3" t="n">
        <v>0.1765795</v>
      </c>
      <c r="S314" s="4" t="n">
        <f aca="false">AVERAGE(Q314:R314)</f>
        <v>0.1690671</v>
      </c>
      <c r="T314" s="4" t="n">
        <f aca="false">J314-M314</f>
        <v>0.0571222</v>
      </c>
      <c r="U314" s="4" t="n">
        <f aca="false">P314-S314</f>
        <v>0.07639385</v>
      </c>
      <c r="V314" s="5" t="n">
        <f aca="false">AVERAGE(T314,U314)</f>
        <v>0.066758025</v>
      </c>
      <c r="AA314" s="12"/>
      <c r="AB314" s="12"/>
      <c r="AC314" s="12"/>
    </row>
    <row r="315" customFormat="false" ht="15.75" hidden="false" customHeight="false" outlineLevel="0" collapsed="false">
      <c r="A315" s="12" t="n">
        <v>0.0002047</v>
      </c>
      <c r="B315" s="12" t="n">
        <v>0.58</v>
      </c>
      <c r="C315" s="2" t="s">
        <v>574</v>
      </c>
      <c r="H315" s="3" t="n">
        <v>0.8692074</v>
      </c>
      <c r="I315" s="3" t="n">
        <v>0.8947922</v>
      </c>
      <c r="J315" s="4" t="n">
        <f aca="false">AVERAGE(H315:I315)</f>
        <v>0.8819998</v>
      </c>
      <c r="K315" s="3" t="n">
        <v>0.792113</v>
      </c>
      <c r="L315" s="3" t="n">
        <v>0.8355927</v>
      </c>
      <c r="M315" s="4" t="n">
        <f aca="false">AVERAGE(K315:L315)</f>
        <v>0.81385285</v>
      </c>
      <c r="N315" s="3" t="n">
        <v>0.6947985</v>
      </c>
      <c r="O315" s="3" t="n">
        <v>0.7230047</v>
      </c>
      <c r="P315" s="4" t="n">
        <f aca="false">AVERAGE(N315:O315)</f>
        <v>0.7089016</v>
      </c>
      <c r="Q315" s="3" t="n">
        <v>0.5979137</v>
      </c>
      <c r="R315" s="3" t="n">
        <v>0.6108598</v>
      </c>
      <c r="S315" s="4" t="n">
        <f aca="false">AVERAGE(Q315:R315)</f>
        <v>0.60438675</v>
      </c>
      <c r="T315" s="4" t="n">
        <f aca="false">J315-M315</f>
        <v>0.06814695</v>
      </c>
      <c r="U315" s="4" t="n">
        <f aca="false">P315-S315</f>
        <v>0.10451485</v>
      </c>
      <c r="V315" s="5" t="n">
        <f aca="false">AVERAGE(T315,U315)</f>
        <v>0.0863309</v>
      </c>
      <c r="AA315" s="12"/>
      <c r="AB315" s="12"/>
      <c r="AC315" s="12"/>
    </row>
    <row r="316" customFormat="false" ht="15.75" hidden="false" customHeight="false" outlineLevel="0" collapsed="false">
      <c r="A316" s="13" t="n">
        <v>4.78E-005</v>
      </c>
      <c r="B316" s="12" t="n">
        <v>0.58</v>
      </c>
      <c r="C316" s="2" t="s">
        <v>575</v>
      </c>
      <c r="D316" s="2" t="s">
        <v>576</v>
      </c>
      <c r="E316" s="2" t="s">
        <v>46</v>
      </c>
      <c r="F316" s="2" t="s">
        <v>577</v>
      </c>
      <c r="H316" s="3" t="n">
        <v>0.2072794</v>
      </c>
      <c r="I316" s="3" t="n">
        <v>0.1640601</v>
      </c>
      <c r="J316" s="4" t="n">
        <f aca="false">AVERAGE(H316:I316)</f>
        <v>0.18566975</v>
      </c>
      <c r="K316" s="3" t="n">
        <v>0.2980264</v>
      </c>
      <c r="L316" s="3" t="n">
        <v>0.3158537</v>
      </c>
      <c r="M316" s="4" t="n">
        <f aca="false">AVERAGE(K316:L316)</f>
        <v>0.30694005</v>
      </c>
      <c r="N316" s="3" t="n">
        <v>0.4581486</v>
      </c>
      <c r="O316" s="3" t="n">
        <v>0.5377427</v>
      </c>
      <c r="P316" s="4" t="n">
        <f aca="false">AVERAGE(N316:O316)</f>
        <v>0.49794565</v>
      </c>
      <c r="Q316" s="3" t="n">
        <v>0.7174838</v>
      </c>
      <c r="R316" s="3" t="n">
        <v>0.6232527</v>
      </c>
      <c r="S316" s="4" t="n">
        <f aca="false">AVERAGE(Q316:R316)</f>
        <v>0.67036825</v>
      </c>
      <c r="T316" s="4" t="n">
        <f aca="false">J316-M316</f>
        <v>-0.1212703</v>
      </c>
      <c r="U316" s="4" t="n">
        <f aca="false">P316-S316</f>
        <v>-0.1724226</v>
      </c>
      <c r="V316" s="5" t="n">
        <f aca="false">AVERAGE(T316,U316)</f>
        <v>-0.14684645</v>
      </c>
      <c r="AA316" s="13"/>
      <c r="AB316" s="12"/>
      <c r="AC316" s="12"/>
    </row>
    <row r="317" customFormat="false" ht="15.75" hidden="false" customHeight="false" outlineLevel="0" collapsed="false">
      <c r="A317" s="12" t="n">
        <v>0.0005891</v>
      </c>
      <c r="B317" s="12" t="n">
        <v>0.5806</v>
      </c>
      <c r="C317" s="2" t="s">
        <v>578</v>
      </c>
      <c r="D317" s="2" t="s">
        <v>579</v>
      </c>
      <c r="E317" s="2" t="s">
        <v>23</v>
      </c>
      <c r="F317" s="2" t="s">
        <v>31</v>
      </c>
      <c r="H317" s="3" t="n">
        <v>0.2583381</v>
      </c>
      <c r="I317" s="3" t="n">
        <v>0.2643176</v>
      </c>
      <c r="J317" s="4" t="n">
        <f aca="false">AVERAGE(H317:I317)</f>
        <v>0.26132785</v>
      </c>
      <c r="K317" s="3" t="n">
        <v>0.2969783</v>
      </c>
      <c r="L317" s="3" t="n">
        <v>0.3663723</v>
      </c>
      <c r="M317" s="4" t="n">
        <f aca="false">AVERAGE(K317:L317)</f>
        <v>0.3316753</v>
      </c>
      <c r="N317" s="3" t="n">
        <v>0.1346975</v>
      </c>
      <c r="O317" s="3" t="n">
        <v>0.1475549</v>
      </c>
      <c r="P317" s="4" t="n">
        <f aca="false">AVERAGE(N317:O317)</f>
        <v>0.1411262</v>
      </c>
      <c r="Q317" s="3" t="n">
        <v>0.2645775</v>
      </c>
      <c r="R317" s="3" t="n">
        <v>0.2162466</v>
      </c>
      <c r="S317" s="4" t="n">
        <f aca="false">AVERAGE(Q317:R317)</f>
        <v>0.24041205</v>
      </c>
      <c r="T317" s="4" t="n">
        <f aca="false">J317-M317</f>
        <v>-0.07034745</v>
      </c>
      <c r="U317" s="4" t="n">
        <f aca="false">P317-S317</f>
        <v>-0.09928585</v>
      </c>
      <c r="V317" s="5" t="n">
        <f aca="false">AVERAGE(T317,U317)</f>
        <v>-0.08481665</v>
      </c>
      <c r="AA317" s="12"/>
      <c r="AB317" s="12"/>
      <c r="AC317" s="12"/>
    </row>
    <row r="318" customFormat="false" ht="15.75" hidden="false" customHeight="false" outlineLevel="0" collapsed="false">
      <c r="A318" s="12" t="n">
        <v>0.0008968</v>
      </c>
      <c r="B318" s="12" t="n">
        <v>0.581</v>
      </c>
      <c r="C318" s="2" t="s">
        <v>580</v>
      </c>
      <c r="E318" s="2" t="s">
        <v>23</v>
      </c>
      <c r="G318" s="3" t="b">
        <f aca="false">TRUE()</f>
        <v>1</v>
      </c>
      <c r="H318" s="3" t="n">
        <v>0.09658377</v>
      </c>
      <c r="I318" s="3" t="n">
        <v>0.1194715</v>
      </c>
      <c r="J318" s="4" t="n">
        <f aca="false">AVERAGE(H318:I318)</f>
        <v>0.108027635</v>
      </c>
      <c r="K318" s="3" t="n">
        <v>0.1442063</v>
      </c>
      <c r="L318" s="3" t="n">
        <v>0.1402979</v>
      </c>
      <c r="M318" s="4" t="n">
        <f aca="false">AVERAGE(K318:L318)</f>
        <v>0.1422521</v>
      </c>
      <c r="N318" s="3" t="n">
        <v>0.1587598</v>
      </c>
      <c r="O318" s="3" t="n">
        <v>0.1763924</v>
      </c>
      <c r="P318" s="4" t="n">
        <f aca="false">AVERAGE(N318:O318)</f>
        <v>0.1675761</v>
      </c>
      <c r="Q318" s="3" t="n">
        <v>0.2642398</v>
      </c>
      <c r="R318" s="3" t="n">
        <v>0.2699197</v>
      </c>
      <c r="S318" s="4" t="n">
        <f aca="false">AVERAGE(Q318:R318)</f>
        <v>0.26707975</v>
      </c>
      <c r="T318" s="4" t="n">
        <f aca="false">J318-M318</f>
        <v>-0.034224465</v>
      </c>
      <c r="U318" s="4" t="n">
        <f aca="false">P318-S318</f>
        <v>-0.09950365</v>
      </c>
      <c r="V318" s="5" t="n">
        <f aca="false">AVERAGE(T318,U318)</f>
        <v>-0.0668640575</v>
      </c>
      <c r="AA318" s="12"/>
      <c r="AB318" s="12"/>
      <c r="AC318" s="12"/>
    </row>
    <row r="319" customFormat="false" ht="15.75" hidden="false" customHeight="false" outlineLevel="0" collapsed="false">
      <c r="A319" s="12" t="n">
        <v>0.000388</v>
      </c>
      <c r="B319" s="12" t="n">
        <v>0.58</v>
      </c>
      <c r="C319" s="2" t="s">
        <v>581</v>
      </c>
      <c r="D319" s="2" t="s">
        <v>582</v>
      </c>
      <c r="E319" s="2" t="s">
        <v>23</v>
      </c>
      <c r="F319" s="2" t="s">
        <v>117</v>
      </c>
      <c r="H319" s="3" t="n">
        <v>0.5230891</v>
      </c>
      <c r="I319" s="3" t="n">
        <v>0.5631554</v>
      </c>
      <c r="J319" s="4" t="n">
        <f aca="false">AVERAGE(H319:I319)</f>
        <v>0.54312225</v>
      </c>
      <c r="K319" s="3" t="n">
        <v>0.6204268</v>
      </c>
      <c r="L319" s="3" t="n">
        <v>0.6228184</v>
      </c>
      <c r="M319" s="4" t="n">
        <f aca="false">AVERAGE(K319:L319)</f>
        <v>0.6216226</v>
      </c>
      <c r="N319" s="3" t="n">
        <v>0.1926391</v>
      </c>
      <c r="O319" s="3" t="n">
        <v>0.2137496</v>
      </c>
      <c r="P319" s="4" t="n">
        <f aca="false">AVERAGE(N319:O319)</f>
        <v>0.20319435</v>
      </c>
      <c r="Q319" s="3" t="n">
        <v>0.3142857</v>
      </c>
      <c r="R319" s="3" t="n">
        <v>0.3141766</v>
      </c>
      <c r="S319" s="4" t="n">
        <f aca="false">AVERAGE(Q319:R319)</f>
        <v>0.31423115</v>
      </c>
      <c r="T319" s="4" t="n">
        <f aca="false">J319-M319</f>
        <v>-0.0785003500000001</v>
      </c>
      <c r="U319" s="4" t="n">
        <f aca="false">P319-S319</f>
        <v>-0.1110368</v>
      </c>
      <c r="V319" s="5" t="n">
        <f aca="false">AVERAGE(T319,U319)</f>
        <v>-0.0947685750000001</v>
      </c>
      <c r="AA319" s="12"/>
      <c r="AB319" s="12"/>
      <c r="AC319" s="12"/>
    </row>
    <row r="320" customFormat="false" ht="15.75" hidden="false" customHeight="false" outlineLevel="0" collapsed="false">
      <c r="A320" s="12" t="n">
        <v>0.0002542</v>
      </c>
      <c r="B320" s="12" t="n">
        <v>0.58</v>
      </c>
      <c r="C320" s="2" t="s">
        <v>583</v>
      </c>
      <c r="G320" s="3" t="b">
        <f aca="false">TRUE()</f>
        <v>1</v>
      </c>
      <c r="H320" s="3" t="n">
        <v>0.4869861</v>
      </c>
      <c r="I320" s="3" t="n">
        <v>0.5423267</v>
      </c>
      <c r="J320" s="4" t="n">
        <f aca="false">AVERAGE(H320:I320)</f>
        <v>0.5146564</v>
      </c>
      <c r="K320" s="3" t="n">
        <v>0.6268338</v>
      </c>
      <c r="L320" s="3" t="n">
        <v>0.6140654</v>
      </c>
      <c r="M320" s="4" t="n">
        <f aca="false">AVERAGE(K320:L320)</f>
        <v>0.6204496</v>
      </c>
      <c r="N320" s="3" t="n">
        <v>0.396866</v>
      </c>
      <c r="O320" s="3" t="n">
        <v>0.4261435</v>
      </c>
      <c r="P320" s="4" t="n">
        <f aca="false">AVERAGE(N320:O320)</f>
        <v>0.41150475</v>
      </c>
      <c r="Q320" s="3" t="n">
        <v>0.5304592</v>
      </c>
      <c r="R320" s="3" t="n">
        <v>0.5213936</v>
      </c>
      <c r="S320" s="4" t="n">
        <f aca="false">AVERAGE(Q320:R320)</f>
        <v>0.5259264</v>
      </c>
      <c r="T320" s="4" t="n">
        <f aca="false">J320-M320</f>
        <v>-0.1057932</v>
      </c>
      <c r="U320" s="4" t="n">
        <f aca="false">P320-S320</f>
        <v>-0.11442165</v>
      </c>
      <c r="V320" s="5" t="n">
        <f aca="false">AVERAGE(T320,U320)</f>
        <v>-0.110107425</v>
      </c>
      <c r="AA320" s="12"/>
      <c r="AB320" s="12"/>
      <c r="AC320" s="12"/>
    </row>
    <row r="321" customFormat="false" ht="15.75" hidden="false" customHeight="false" outlineLevel="0" collapsed="false">
      <c r="A321" s="12" t="n">
        <v>0.0006408</v>
      </c>
      <c r="B321" s="12" t="n">
        <v>0.5808</v>
      </c>
      <c r="C321" s="2" t="s">
        <v>584</v>
      </c>
      <c r="E321" s="2" t="s">
        <v>46</v>
      </c>
      <c r="H321" s="3" t="n">
        <v>0.6642599</v>
      </c>
      <c r="I321" s="3" t="n">
        <v>0.6644647</v>
      </c>
      <c r="J321" s="4" t="n">
        <f aca="false">AVERAGE(H321:I321)</f>
        <v>0.6643623</v>
      </c>
      <c r="K321" s="3" t="n">
        <v>0.7595861</v>
      </c>
      <c r="L321" s="3" t="n">
        <v>0.6969878</v>
      </c>
      <c r="M321" s="4" t="n">
        <f aca="false">AVERAGE(K321:L321)</f>
        <v>0.72828695</v>
      </c>
      <c r="N321" s="3" t="n">
        <v>0.4039299</v>
      </c>
      <c r="O321" s="3" t="n">
        <v>0.4119024</v>
      </c>
      <c r="P321" s="4" t="n">
        <f aca="false">AVERAGE(N321:O321)</f>
        <v>0.40791615</v>
      </c>
      <c r="Q321" s="3" t="n">
        <v>0.5865074</v>
      </c>
      <c r="R321" s="3" t="n">
        <v>0.5574017</v>
      </c>
      <c r="S321" s="4" t="n">
        <f aca="false">AVERAGE(Q321:R321)</f>
        <v>0.57195455</v>
      </c>
      <c r="T321" s="4" t="n">
        <f aca="false">J321-M321</f>
        <v>-0.0639246499999999</v>
      </c>
      <c r="U321" s="4" t="n">
        <f aca="false">P321-S321</f>
        <v>-0.1640384</v>
      </c>
      <c r="V321" s="5" t="n">
        <f aca="false">AVERAGE(T321,U321)</f>
        <v>-0.113981525</v>
      </c>
      <c r="AA321" s="12"/>
      <c r="AB321" s="12"/>
      <c r="AC321" s="12"/>
    </row>
    <row r="322" customFormat="false" ht="15.75" hidden="false" customHeight="false" outlineLevel="0" collapsed="false">
      <c r="A322" s="12" t="n">
        <v>0.0004517</v>
      </c>
      <c r="B322" s="12" t="n">
        <v>0.58</v>
      </c>
      <c r="C322" s="2" t="s">
        <v>585</v>
      </c>
      <c r="D322" s="2" t="s">
        <v>586</v>
      </c>
      <c r="E322" s="2" t="s">
        <v>64</v>
      </c>
      <c r="F322" s="2" t="s">
        <v>27</v>
      </c>
      <c r="H322" s="3" t="n">
        <v>0.1286203</v>
      </c>
      <c r="I322" s="3" t="n">
        <v>0.1471684</v>
      </c>
      <c r="J322" s="4" t="n">
        <f aca="false">AVERAGE(H322:I322)</f>
        <v>0.13789435</v>
      </c>
      <c r="K322" s="3" t="n">
        <v>0.1745097</v>
      </c>
      <c r="L322" s="3" t="n">
        <v>0.1756323</v>
      </c>
      <c r="M322" s="4" t="n">
        <f aca="false">AVERAGE(K322:L322)</f>
        <v>0.175071</v>
      </c>
      <c r="N322" s="3" t="n">
        <v>0.07566886</v>
      </c>
      <c r="O322" s="3" t="n">
        <v>0.09184764</v>
      </c>
      <c r="P322" s="4" t="n">
        <f aca="false">AVERAGE(N322:O322)</f>
        <v>0.08375825</v>
      </c>
      <c r="Q322" s="3" t="n">
        <v>0.1498095</v>
      </c>
      <c r="R322" s="3" t="n">
        <v>0.1473385</v>
      </c>
      <c r="S322" s="4" t="n">
        <f aca="false">AVERAGE(Q322:R322)</f>
        <v>0.148574</v>
      </c>
      <c r="T322" s="4" t="n">
        <f aca="false">J322-M322</f>
        <v>-0.03717665</v>
      </c>
      <c r="U322" s="4" t="n">
        <f aca="false">P322-S322</f>
        <v>-0.06481575</v>
      </c>
      <c r="V322" s="5" t="n">
        <f aca="false">AVERAGE(T322,U322)</f>
        <v>-0.0509962</v>
      </c>
      <c r="AA322" s="12"/>
      <c r="AB322" s="12"/>
      <c r="AC322" s="12"/>
    </row>
    <row r="323" customFormat="false" ht="15.75" hidden="false" customHeight="false" outlineLevel="0" collapsed="false">
      <c r="A323" s="12" t="n">
        <v>0.0002511</v>
      </c>
      <c r="B323" s="12" t="n">
        <v>0.58</v>
      </c>
      <c r="C323" s="2" t="s">
        <v>587</v>
      </c>
      <c r="E323" s="2" t="s">
        <v>64</v>
      </c>
      <c r="H323" s="3" t="n">
        <v>0.824165</v>
      </c>
      <c r="I323" s="3" t="n">
        <v>0.8323724</v>
      </c>
      <c r="J323" s="4" t="n">
        <f aca="false">AVERAGE(H323:I323)</f>
        <v>0.8282687</v>
      </c>
      <c r="K323" s="3" t="n">
        <v>0.7463397</v>
      </c>
      <c r="L323" s="3" t="n">
        <v>0.7782227</v>
      </c>
      <c r="M323" s="4" t="n">
        <f aca="false">AVERAGE(K323:L323)</f>
        <v>0.7622812</v>
      </c>
      <c r="N323" s="3" t="n">
        <v>0.8434393</v>
      </c>
      <c r="O323" s="3" t="n">
        <v>0.8119429</v>
      </c>
      <c r="P323" s="4" t="n">
        <f aca="false">AVERAGE(N323:O323)</f>
        <v>0.8276911</v>
      </c>
      <c r="Q323" s="3" t="n">
        <v>0.7686255</v>
      </c>
      <c r="R323" s="3" t="n">
        <v>0.7464549</v>
      </c>
      <c r="S323" s="4" t="n">
        <f aca="false">AVERAGE(Q323:R323)</f>
        <v>0.7575402</v>
      </c>
      <c r="T323" s="4" t="n">
        <f aca="false">J323-M323</f>
        <v>0.0659874999999999</v>
      </c>
      <c r="U323" s="4" t="n">
        <f aca="false">P323-S323</f>
        <v>0.0701509</v>
      </c>
      <c r="V323" s="5" t="n">
        <f aca="false">AVERAGE(T323,U323)</f>
        <v>0.0680691999999999</v>
      </c>
      <c r="AA323" s="12"/>
      <c r="AB323" s="12"/>
      <c r="AC323" s="12"/>
    </row>
    <row r="324" customFormat="false" ht="15.75" hidden="false" customHeight="false" outlineLevel="0" collapsed="false">
      <c r="A324" s="12" t="n">
        <v>0.0004983</v>
      </c>
      <c r="B324" s="12" t="n">
        <v>0.58</v>
      </c>
      <c r="C324" s="2" t="s">
        <v>588</v>
      </c>
      <c r="G324" s="3" t="b">
        <f aca="false">TRUE()</f>
        <v>1</v>
      </c>
      <c r="H324" s="3" t="n">
        <v>0.2445857</v>
      </c>
      <c r="I324" s="3" t="n">
        <v>0.2687511</v>
      </c>
      <c r="J324" s="4" t="n">
        <f aca="false">AVERAGE(H324:I324)</f>
        <v>0.2566684</v>
      </c>
      <c r="K324" s="3" t="n">
        <v>0.3487838</v>
      </c>
      <c r="L324" s="3" t="n">
        <v>0.3399457</v>
      </c>
      <c r="M324" s="4" t="n">
        <f aca="false">AVERAGE(K324:L324)</f>
        <v>0.34436475</v>
      </c>
      <c r="N324" s="3" t="n">
        <v>0.2016578</v>
      </c>
      <c r="O324" s="3" t="n">
        <v>0.2102113</v>
      </c>
      <c r="P324" s="4" t="n">
        <f aca="false">AVERAGE(N324:O324)</f>
        <v>0.20593455</v>
      </c>
      <c r="Q324" s="3" t="n">
        <v>0.2761107</v>
      </c>
      <c r="R324" s="3" t="n">
        <v>0.2994064</v>
      </c>
      <c r="S324" s="4" t="n">
        <f aca="false">AVERAGE(Q324:R324)</f>
        <v>0.28775855</v>
      </c>
      <c r="T324" s="4" t="n">
        <f aca="false">J324-M324</f>
        <v>-0.08769635</v>
      </c>
      <c r="U324" s="4" t="n">
        <f aca="false">P324-S324</f>
        <v>-0.081824</v>
      </c>
      <c r="V324" s="5" t="n">
        <f aca="false">AVERAGE(T324,U324)</f>
        <v>-0.084760175</v>
      </c>
      <c r="AA324" s="12"/>
      <c r="AB324" s="12"/>
      <c r="AC324" s="12"/>
    </row>
    <row r="325" customFormat="false" ht="15.75" hidden="false" customHeight="false" outlineLevel="0" collapsed="false">
      <c r="A325" s="12" t="n">
        <v>0.0001592</v>
      </c>
      <c r="B325" s="12" t="n">
        <v>0.58</v>
      </c>
      <c r="C325" s="2" t="s">
        <v>589</v>
      </c>
      <c r="D325" s="2" t="s">
        <v>590</v>
      </c>
      <c r="E325" s="2" t="s">
        <v>46</v>
      </c>
      <c r="F325" s="2" t="s">
        <v>233</v>
      </c>
      <c r="G325" s="3" t="b">
        <f aca="false">TRUE()</f>
        <v>1</v>
      </c>
      <c r="H325" s="3" t="n">
        <v>0.1617744</v>
      </c>
      <c r="I325" s="3" t="n">
        <v>0.1731957</v>
      </c>
      <c r="J325" s="4" t="n">
        <f aca="false">AVERAGE(H325:I325)</f>
        <v>0.16748505</v>
      </c>
      <c r="K325" s="3" t="n">
        <v>0.2694004</v>
      </c>
      <c r="L325" s="3" t="n">
        <v>0.2520881</v>
      </c>
      <c r="M325" s="4" t="n">
        <f aca="false">AVERAGE(K325:L325)</f>
        <v>0.26074425</v>
      </c>
      <c r="N325" s="3" t="n">
        <v>0.2264848</v>
      </c>
      <c r="O325" s="3" t="n">
        <v>0.1967952</v>
      </c>
      <c r="P325" s="4" t="n">
        <f aca="false">AVERAGE(N325:O325)</f>
        <v>0.21164</v>
      </c>
      <c r="Q325" s="3" t="n">
        <v>0.2603697</v>
      </c>
      <c r="R325" s="3" t="n">
        <v>0.301869</v>
      </c>
      <c r="S325" s="4" t="n">
        <f aca="false">AVERAGE(Q325:R325)</f>
        <v>0.28111935</v>
      </c>
      <c r="T325" s="4" t="n">
        <f aca="false">J325-M325</f>
        <v>-0.0932592</v>
      </c>
      <c r="U325" s="4" t="n">
        <f aca="false">P325-S325</f>
        <v>-0.06947935</v>
      </c>
      <c r="V325" s="5" t="n">
        <f aca="false">AVERAGE(T325,U325)</f>
        <v>-0.081369275</v>
      </c>
      <c r="AA325" s="12"/>
      <c r="AB325" s="12"/>
      <c r="AC325" s="12"/>
    </row>
    <row r="326" customFormat="false" ht="15.75" hidden="false" customHeight="false" outlineLevel="0" collapsed="false">
      <c r="A326" s="12" t="n">
        <v>0.0004648</v>
      </c>
      <c r="B326" s="12" t="n">
        <v>0.58</v>
      </c>
      <c r="C326" s="2" t="s">
        <v>591</v>
      </c>
      <c r="D326" s="2" t="s">
        <v>592</v>
      </c>
      <c r="E326" s="2" t="s">
        <v>46</v>
      </c>
      <c r="F326" s="2" t="s">
        <v>31</v>
      </c>
      <c r="H326" s="3" t="n">
        <v>0.4873782</v>
      </c>
      <c r="I326" s="3" t="n">
        <v>0.4832209</v>
      </c>
      <c r="J326" s="4" t="n">
        <f aca="false">AVERAGE(H326:I326)</f>
        <v>0.48529955</v>
      </c>
      <c r="K326" s="3" t="n">
        <v>0.3330584</v>
      </c>
      <c r="L326" s="3" t="n">
        <v>0.3620644</v>
      </c>
      <c r="M326" s="4" t="n">
        <f aca="false">AVERAGE(K326:L326)</f>
        <v>0.3475614</v>
      </c>
      <c r="N326" s="3" t="n">
        <v>0.9736222</v>
      </c>
      <c r="O326" s="3" t="n">
        <v>0.9880937</v>
      </c>
      <c r="P326" s="4" t="n">
        <f aca="false">AVERAGE(N326:O326)</f>
        <v>0.98085795</v>
      </c>
      <c r="Q326" s="3" t="n">
        <v>0.9637923</v>
      </c>
      <c r="R326" s="3" t="n">
        <v>0.9374037</v>
      </c>
      <c r="S326" s="4" t="n">
        <f aca="false">AVERAGE(Q326:R326)</f>
        <v>0.950598</v>
      </c>
      <c r="T326" s="4" t="n">
        <f aca="false">J326-M326</f>
        <v>0.13773815</v>
      </c>
      <c r="U326" s="4" t="n">
        <f aca="false">P326-S326</f>
        <v>0.0302599499999999</v>
      </c>
      <c r="V326" s="5" t="n">
        <f aca="false">AVERAGE(T326,U326)</f>
        <v>0.08399905</v>
      </c>
      <c r="AA326" s="12"/>
      <c r="AB326" s="12"/>
      <c r="AC326" s="12"/>
    </row>
    <row r="327" customFormat="false" ht="15.75" hidden="false" customHeight="false" outlineLevel="0" collapsed="false">
      <c r="A327" s="12" t="n">
        <v>0.0007517</v>
      </c>
      <c r="B327" s="12" t="n">
        <v>0.581</v>
      </c>
      <c r="C327" s="2" t="s">
        <v>593</v>
      </c>
      <c r="D327" s="2" t="s">
        <v>594</v>
      </c>
      <c r="E327" s="2" t="s">
        <v>64</v>
      </c>
      <c r="F327" s="2" t="s">
        <v>37</v>
      </c>
      <c r="H327" s="3" t="n">
        <v>0.3351428</v>
      </c>
      <c r="I327" s="3" t="n">
        <v>0.3578009</v>
      </c>
      <c r="J327" s="4" t="n">
        <f aca="false">AVERAGE(H327:I327)</f>
        <v>0.34647185</v>
      </c>
      <c r="K327" s="3" t="n">
        <v>0.3946001</v>
      </c>
      <c r="L327" s="3" t="n">
        <v>0.4010658</v>
      </c>
      <c r="M327" s="4" t="n">
        <f aca="false">AVERAGE(K327:L327)</f>
        <v>0.39783295</v>
      </c>
      <c r="N327" s="3" t="n">
        <v>0.5970498</v>
      </c>
      <c r="O327" s="3" t="n">
        <v>0.6127236</v>
      </c>
      <c r="P327" s="4" t="n">
        <f aca="false">AVERAGE(N327:O327)</f>
        <v>0.6048867</v>
      </c>
      <c r="Q327" s="3" t="n">
        <v>0.7251832</v>
      </c>
      <c r="R327" s="3" t="n">
        <v>0.7170283</v>
      </c>
      <c r="S327" s="4" t="n">
        <f aca="false">AVERAGE(Q327:R327)</f>
        <v>0.72110575</v>
      </c>
      <c r="T327" s="4" t="n">
        <f aca="false">J327-M327</f>
        <v>-0.0513610999999999</v>
      </c>
      <c r="U327" s="4" t="n">
        <f aca="false">P327-S327</f>
        <v>-0.11621905</v>
      </c>
      <c r="V327" s="5" t="n">
        <f aca="false">AVERAGE(T327,U327)</f>
        <v>-0.083790075</v>
      </c>
      <c r="AA327" s="12"/>
      <c r="AB327" s="12"/>
      <c r="AC327" s="12"/>
    </row>
    <row r="328" customFormat="false" ht="15.75" hidden="false" customHeight="false" outlineLevel="0" collapsed="false">
      <c r="A328" s="12" t="n">
        <v>0.0007208</v>
      </c>
      <c r="B328" s="12" t="n">
        <v>0.581</v>
      </c>
      <c r="C328" s="2" t="s">
        <v>595</v>
      </c>
      <c r="G328" s="3" t="b">
        <f aca="false">TRUE()</f>
        <v>1</v>
      </c>
      <c r="H328" s="3" t="n">
        <v>0.2550786</v>
      </c>
      <c r="I328" s="3" t="n">
        <v>0.2905491</v>
      </c>
      <c r="J328" s="4" t="n">
        <f aca="false">AVERAGE(H328:I328)</f>
        <v>0.27281385</v>
      </c>
      <c r="K328" s="3" t="n">
        <v>0.3003108</v>
      </c>
      <c r="L328" s="3" t="n">
        <v>0.3366145</v>
      </c>
      <c r="M328" s="4" t="n">
        <f aca="false">AVERAGE(K328:L328)</f>
        <v>0.31846265</v>
      </c>
      <c r="N328" s="3" t="n">
        <v>0.1244288</v>
      </c>
      <c r="O328" s="3" t="n">
        <v>0.1355914</v>
      </c>
      <c r="P328" s="4" t="n">
        <f aca="false">AVERAGE(N328:O328)</f>
        <v>0.1300101</v>
      </c>
      <c r="Q328" s="3" t="n">
        <v>0.3184254</v>
      </c>
      <c r="R328" s="3" t="n">
        <v>0.3054453</v>
      </c>
      <c r="S328" s="4" t="n">
        <f aca="false">AVERAGE(Q328:R328)</f>
        <v>0.31193535</v>
      </c>
      <c r="T328" s="4" t="n">
        <f aca="false">J328-M328</f>
        <v>-0.0456487999999999</v>
      </c>
      <c r="U328" s="4" t="n">
        <f aca="false">P328-S328</f>
        <v>-0.18192525</v>
      </c>
      <c r="V328" s="5" t="n">
        <f aca="false">AVERAGE(T328,U328)</f>
        <v>-0.113787025</v>
      </c>
      <c r="AA328" s="12"/>
      <c r="AB328" s="12"/>
      <c r="AC328" s="12"/>
    </row>
    <row r="329" customFormat="false" ht="15.75" hidden="false" customHeight="false" outlineLevel="0" collapsed="false">
      <c r="A329" s="12" t="n">
        <v>0.0007269</v>
      </c>
      <c r="B329" s="12" t="n">
        <v>0.581</v>
      </c>
      <c r="C329" s="2" t="s">
        <v>596</v>
      </c>
      <c r="D329" s="2" t="s">
        <v>597</v>
      </c>
      <c r="E329" s="2" t="s">
        <v>64</v>
      </c>
      <c r="F329" s="2" t="s">
        <v>598</v>
      </c>
      <c r="H329" s="3" t="n">
        <v>0.09764417</v>
      </c>
      <c r="I329" s="3" t="n">
        <v>0.1225273</v>
      </c>
      <c r="J329" s="4" t="n">
        <f aca="false">AVERAGE(H329:I329)</f>
        <v>0.110085735</v>
      </c>
      <c r="K329" s="3" t="n">
        <v>0.1608054</v>
      </c>
      <c r="L329" s="3" t="n">
        <v>0.1514078</v>
      </c>
      <c r="M329" s="4" t="n">
        <f aca="false">AVERAGE(K329:L329)</f>
        <v>0.1561066</v>
      </c>
      <c r="N329" s="3" t="n">
        <v>0.1153041</v>
      </c>
      <c r="O329" s="3" t="n">
        <v>0.09958003</v>
      </c>
      <c r="P329" s="4" t="n">
        <f aca="false">AVERAGE(N329:O329)</f>
        <v>0.107442065</v>
      </c>
      <c r="Q329" s="3" t="n">
        <v>0.1483755</v>
      </c>
      <c r="R329" s="3" t="n">
        <v>0.1808012</v>
      </c>
      <c r="S329" s="4" t="n">
        <f aca="false">AVERAGE(Q329:R329)</f>
        <v>0.16458835</v>
      </c>
      <c r="T329" s="4" t="n">
        <f aca="false">J329-M329</f>
        <v>-0.046020865</v>
      </c>
      <c r="U329" s="4" t="n">
        <f aca="false">P329-S329</f>
        <v>-0.057146285</v>
      </c>
      <c r="V329" s="5" t="n">
        <f aca="false">AVERAGE(T329,U329)</f>
        <v>-0.051583575</v>
      </c>
      <c r="AA329" s="12"/>
      <c r="AB329" s="12"/>
      <c r="AC329" s="12"/>
    </row>
    <row r="330" customFormat="false" ht="15.75" hidden="false" customHeight="false" outlineLevel="0" collapsed="false">
      <c r="A330" s="13" t="n">
        <v>5.16E-005</v>
      </c>
      <c r="B330" s="12" t="n">
        <v>0.58</v>
      </c>
      <c r="C330" s="2" t="s">
        <v>599</v>
      </c>
      <c r="D330" s="2" t="s">
        <v>600</v>
      </c>
      <c r="E330" s="2" t="s">
        <v>64</v>
      </c>
      <c r="F330" s="2" t="s">
        <v>249</v>
      </c>
      <c r="H330" s="3" t="n">
        <v>0.764827</v>
      </c>
      <c r="I330" s="3" t="n">
        <v>0.7201696</v>
      </c>
      <c r="J330" s="4" t="n">
        <f aca="false">AVERAGE(H330:I330)</f>
        <v>0.7424983</v>
      </c>
      <c r="K330" s="3" t="n">
        <v>0.8283356</v>
      </c>
      <c r="L330" s="3" t="n">
        <v>0.8188804</v>
      </c>
      <c r="M330" s="4" t="n">
        <f aca="false">AVERAGE(K330:L330)</f>
        <v>0.823608</v>
      </c>
      <c r="N330" s="3" t="n">
        <v>0.3120731</v>
      </c>
      <c r="O330" s="3" t="n">
        <v>0.2948467</v>
      </c>
      <c r="P330" s="4" t="n">
        <f aca="false">AVERAGE(N330:O330)</f>
        <v>0.3034599</v>
      </c>
      <c r="Q330" s="3" t="n">
        <v>0.5255852</v>
      </c>
      <c r="R330" s="3" t="n">
        <v>0.564446</v>
      </c>
      <c r="S330" s="4" t="n">
        <f aca="false">AVERAGE(Q330:R330)</f>
        <v>0.5450156</v>
      </c>
      <c r="T330" s="4" t="n">
        <f aca="false">J330-M330</f>
        <v>-0.0811096999999998</v>
      </c>
      <c r="U330" s="4" t="n">
        <f aca="false">P330-S330</f>
        <v>-0.2415557</v>
      </c>
      <c r="V330" s="5" t="n">
        <f aca="false">AVERAGE(T330,U330)</f>
        <v>-0.1613327</v>
      </c>
      <c r="AA330" s="13"/>
      <c r="AB330" s="12"/>
      <c r="AC330" s="12"/>
    </row>
    <row r="331" customFormat="false" ht="15.75" hidden="false" customHeight="false" outlineLevel="0" collapsed="false">
      <c r="A331" s="12" t="n">
        <v>0.0001667</v>
      </c>
      <c r="B331" s="12" t="n">
        <v>0.58</v>
      </c>
      <c r="C331" s="2" t="s">
        <v>601</v>
      </c>
      <c r="E331" s="2" t="s">
        <v>46</v>
      </c>
      <c r="H331" s="3" t="n">
        <v>0.3492519</v>
      </c>
      <c r="I331" s="3" t="n">
        <v>0.3449715</v>
      </c>
      <c r="J331" s="4" t="n">
        <f aca="false">AVERAGE(H331:I331)</f>
        <v>0.3471117</v>
      </c>
      <c r="K331" s="3" t="n">
        <v>0.406591</v>
      </c>
      <c r="L331" s="3" t="n">
        <v>0.4492798</v>
      </c>
      <c r="M331" s="4" t="n">
        <f aca="false">AVERAGE(K331:L331)</f>
        <v>0.4279354</v>
      </c>
      <c r="N331" s="3" t="n">
        <v>0.04059483</v>
      </c>
      <c r="O331" s="3" t="n">
        <v>0.02956013</v>
      </c>
      <c r="P331" s="4" t="n">
        <f aca="false">AVERAGE(N331:O331)</f>
        <v>0.03507748</v>
      </c>
      <c r="Q331" s="3" t="n">
        <v>0.08502098</v>
      </c>
      <c r="R331" s="3" t="n">
        <v>0.07785313</v>
      </c>
      <c r="S331" s="4" t="n">
        <f aca="false">AVERAGE(Q331:R331)</f>
        <v>0.081437055</v>
      </c>
      <c r="T331" s="4" t="n">
        <f aca="false">J331-M331</f>
        <v>-0.0808236999999999</v>
      </c>
      <c r="U331" s="4" t="n">
        <f aca="false">P331-S331</f>
        <v>-0.046359575</v>
      </c>
      <c r="V331" s="5" t="n">
        <f aca="false">AVERAGE(T331,U331)</f>
        <v>-0.0635916375</v>
      </c>
      <c r="AA331" s="12"/>
      <c r="AB331" s="12"/>
      <c r="AC331" s="12"/>
    </row>
    <row r="332" customFormat="false" ht="15.75" hidden="false" customHeight="false" outlineLevel="0" collapsed="false">
      <c r="A332" s="12" t="n">
        <v>0.0004782</v>
      </c>
      <c r="B332" s="12" t="n">
        <v>0.58</v>
      </c>
      <c r="C332" s="2" t="s">
        <v>602</v>
      </c>
      <c r="E332" s="2" t="s">
        <v>46</v>
      </c>
      <c r="H332" s="3" t="n">
        <v>0.7969084</v>
      </c>
      <c r="I332" s="3" t="n">
        <v>0.8042081</v>
      </c>
      <c r="J332" s="4" t="n">
        <f aca="false">AVERAGE(H332:I332)</f>
        <v>0.80055825</v>
      </c>
      <c r="K332" s="3" t="n">
        <v>0.8691341</v>
      </c>
      <c r="L332" s="3" t="n">
        <v>0.8858162</v>
      </c>
      <c r="M332" s="4" t="n">
        <f aca="false">AVERAGE(K332:L332)</f>
        <v>0.87747515</v>
      </c>
      <c r="N332" s="3" t="n">
        <v>0.1566825</v>
      </c>
      <c r="O332" s="3" t="n">
        <v>0.1340381</v>
      </c>
      <c r="P332" s="4" t="n">
        <f aca="false">AVERAGE(N332:O332)</f>
        <v>0.1453603</v>
      </c>
      <c r="Q332" s="3" t="n">
        <v>0.1948252</v>
      </c>
      <c r="R332" s="3" t="n">
        <v>0.2096624</v>
      </c>
      <c r="S332" s="4" t="n">
        <f aca="false">AVERAGE(Q332:R332)</f>
        <v>0.2022438</v>
      </c>
      <c r="T332" s="4" t="n">
        <f aca="false">J332-M332</f>
        <v>-0.0769169000000001</v>
      </c>
      <c r="U332" s="4" t="n">
        <f aca="false">P332-S332</f>
        <v>-0.0568835</v>
      </c>
      <c r="V332" s="5" t="n">
        <f aca="false">AVERAGE(T332,U332)</f>
        <v>-0.0669002</v>
      </c>
      <c r="AA332" s="12"/>
      <c r="AB332" s="12"/>
      <c r="AC332" s="12"/>
    </row>
    <row r="333" customFormat="false" ht="15.75" hidden="false" customHeight="false" outlineLevel="0" collapsed="false">
      <c r="A333" s="12" t="n">
        <v>0.0002482</v>
      </c>
      <c r="B333" s="12" t="n">
        <v>0.58</v>
      </c>
      <c r="C333" s="2" t="s">
        <v>603</v>
      </c>
      <c r="E333" s="2" t="s">
        <v>46</v>
      </c>
      <c r="G333" s="3" t="b">
        <f aca="false">TRUE()</f>
        <v>1</v>
      </c>
      <c r="H333" s="3" t="n">
        <v>0.9455542</v>
      </c>
      <c r="I333" s="3" t="n">
        <v>0.9489788</v>
      </c>
      <c r="J333" s="4" t="n">
        <f aca="false">AVERAGE(H333:I333)</f>
        <v>0.9472665</v>
      </c>
      <c r="K333" s="3" t="n">
        <v>0.9696289</v>
      </c>
      <c r="L333" s="3" t="n">
        <v>0.966436</v>
      </c>
      <c r="M333" s="4" t="n">
        <f aca="false">AVERAGE(K333:L333)</f>
        <v>0.96803245</v>
      </c>
      <c r="N333" s="3" t="n">
        <v>0.6247443</v>
      </c>
      <c r="O333" s="3" t="n">
        <v>0.6478527</v>
      </c>
      <c r="P333" s="4" t="n">
        <f aca="false">AVERAGE(N333:O333)</f>
        <v>0.6362985</v>
      </c>
      <c r="Q333" s="3" t="n">
        <v>0.7486565</v>
      </c>
      <c r="R333" s="3" t="n">
        <v>0.6863703</v>
      </c>
      <c r="S333" s="4" t="n">
        <f aca="false">AVERAGE(Q333:R333)</f>
        <v>0.7175134</v>
      </c>
      <c r="T333" s="4" t="n">
        <f aca="false">J333-M333</f>
        <v>-0.0207659499999999</v>
      </c>
      <c r="U333" s="4" t="n">
        <f aca="false">P333-S333</f>
        <v>-0.0812149</v>
      </c>
      <c r="V333" s="5" t="n">
        <f aca="false">AVERAGE(T333,U333)</f>
        <v>-0.050990425</v>
      </c>
      <c r="AA333" s="12"/>
      <c r="AB333" s="12"/>
      <c r="AC333" s="12"/>
    </row>
    <row r="334" customFormat="false" ht="15.75" hidden="false" customHeight="false" outlineLevel="0" collapsed="false">
      <c r="A334" s="12" t="n">
        <v>0.000452</v>
      </c>
      <c r="B334" s="12" t="n">
        <v>0.58</v>
      </c>
      <c r="C334" s="2" t="s">
        <v>604</v>
      </c>
      <c r="D334" s="2" t="s">
        <v>605</v>
      </c>
      <c r="F334" s="2" t="s">
        <v>194</v>
      </c>
      <c r="H334" s="3" t="n">
        <v>0.6800576</v>
      </c>
      <c r="I334" s="3" t="n">
        <v>0.7061427</v>
      </c>
      <c r="J334" s="4" t="n">
        <f aca="false">AVERAGE(H334:I334)</f>
        <v>0.69310015</v>
      </c>
      <c r="K334" s="3" t="n">
        <v>0.7595311</v>
      </c>
      <c r="L334" s="3" t="n">
        <v>0.7583675</v>
      </c>
      <c r="M334" s="4" t="n">
        <f aca="false">AVERAGE(K334:L334)</f>
        <v>0.7589493</v>
      </c>
      <c r="N334" s="3" t="n">
        <v>0.1816475</v>
      </c>
      <c r="O334" s="3" t="n">
        <v>0.1924403</v>
      </c>
      <c r="P334" s="4" t="n">
        <f aca="false">AVERAGE(N334:O334)</f>
        <v>0.1870439</v>
      </c>
      <c r="Q334" s="3" t="n">
        <v>0.3219215</v>
      </c>
      <c r="R334" s="3" t="n">
        <v>0.3375169</v>
      </c>
      <c r="S334" s="4" t="n">
        <f aca="false">AVERAGE(Q334:R334)</f>
        <v>0.3297192</v>
      </c>
      <c r="T334" s="4" t="n">
        <f aca="false">J334-M334</f>
        <v>-0.06584915</v>
      </c>
      <c r="U334" s="4" t="n">
        <f aca="false">P334-S334</f>
        <v>-0.1426753</v>
      </c>
      <c r="V334" s="5" t="n">
        <f aca="false">AVERAGE(T334,U334)</f>
        <v>-0.104262225</v>
      </c>
      <c r="AA334" s="12"/>
      <c r="AB334" s="12"/>
      <c r="AC334" s="12"/>
    </row>
    <row r="335" customFormat="false" ht="15.75" hidden="false" customHeight="false" outlineLevel="0" collapsed="false">
      <c r="A335" s="12" t="n">
        <v>0.000708</v>
      </c>
      <c r="B335" s="12" t="n">
        <v>0.581</v>
      </c>
      <c r="C335" s="2" t="s">
        <v>606</v>
      </c>
      <c r="D335" s="2" t="s">
        <v>607</v>
      </c>
      <c r="E335" s="2" t="s">
        <v>64</v>
      </c>
      <c r="F335" s="2" t="s">
        <v>93</v>
      </c>
      <c r="H335" s="3" t="n">
        <v>0.1780878</v>
      </c>
      <c r="I335" s="3" t="n">
        <v>0.25465</v>
      </c>
      <c r="J335" s="4" t="n">
        <f aca="false">AVERAGE(H335:I335)</f>
        <v>0.2163689</v>
      </c>
      <c r="K335" s="3" t="n">
        <v>0.2695172</v>
      </c>
      <c r="L335" s="3" t="n">
        <v>0.2973681</v>
      </c>
      <c r="M335" s="4" t="n">
        <f aca="false">AVERAGE(K335:L335)</f>
        <v>0.28344265</v>
      </c>
      <c r="N335" s="3" t="n">
        <v>0.1838143</v>
      </c>
      <c r="O335" s="3" t="n">
        <v>0.1993024</v>
      </c>
      <c r="P335" s="4" t="n">
        <f aca="false">AVERAGE(N335:O335)</f>
        <v>0.19155835</v>
      </c>
      <c r="Q335" s="3" t="n">
        <v>0.3985927</v>
      </c>
      <c r="R335" s="3" t="n">
        <v>0.4309877</v>
      </c>
      <c r="S335" s="4" t="n">
        <f aca="false">AVERAGE(Q335:R335)</f>
        <v>0.4147902</v>
      </c>
      <c r="T335" s="4" t="n">
        <f aca="false">J335-M335</f>
        <v>-0.06707375</v>
      </c>
      <c r="U335" s="4" t="n">
        <f aca="false">P335-S335</f>
        <v>-0.22323185</v>
      </c>
      <c r="V335" s="5" t="n">
        <f aca="false">AVERAGE(T335,U335)</f>
        <v>-0.1451528</v>
      </c>
      <c r="AA335" s="12"/>
      <c r="AB335" s="12"/>
      <c r="AC335" s="12"/>
    </row>
    <row r="336" customFormat="false" ht="15.75" hidden="false" customHeight="false" outlineLevel="0" collapsed="false">
      <c r="A336" s="12" t="n">
        <v>0.0003516</v>
      </c>
      <c r="B336" s="12" t="n">
        <v>0.58</v>
      </c>
      <c r="C336" s="2" t="s">
        <v>608</v>
      </c>
      <c r="D336" s="2" t="s">
        <v>609</v>
      </c>
      <c r="F336" s="2" t="s">
        <v>93</v>
      </c>
      <c r="H336" s="3" t="n">
        <v>0.1893079</v>
      </c>
      <c r="I336" s="3" t="n">
        <v>0.2438117</v>
      </c>
      <c r="J336" s="4" t="n">
        <f aca="false">AVERAGE(H336:I336)</f>
        <v>0.2165598</v>
      </c>
      <c r="K336" s="3" t="n">
        <v>0.2653083</v>
      </c>
      <c r="L336" s="3" t="n">
        <v>0.2811098</v>
      </c>
      <c r="M336" s="4" t="n">
        <f aca="false">AVERAGE(K336:L336)</f>
        <v>0.27320905</v>
      </c>
      <c r="N336" s="3" t="n">
        <v>0.1337101</v>
      </c>
      <c r="O336" s="3" t="n">
        <v>0.1018838</v>
      </c>
      <c r="P336" s="4" t="n">
        <f aca="false">AVERAGE(N336:O336)</f>
        <v>0.11779695</v>
      </c>
      <c r="Q336" s="3" t="n">
        <v>0.2740006</v>
      </c>
      <c r="R336" s="3" t="n">
        <v>0.261375</v>
      </c>
      <c r="S336" s="4" t="n">
        <f aca="false">AVERAGE(Q336:R336)</f>
        <v>0.2676878</v>
      </c>
      <c r="T336" s="4" t="n">
        <f aca="false">J336-M336</f>
        <v>-0.05664925</v>
      </c>
      <c r="U336" s="4" t="n">
        <f aca="false">P336-S336</f>
        <v>-0.14989085</v>
      </c>
      <c r="V336" s="5" t="n">
        <f aca="false">AVERAGE(T336,U336)</f>
        <v>-0.10327005</v>
      </c>
      <c r="AA336" s="12"/>
      <c r="AB336" s="12"/>
      <c r="AC336" s="12"/>
    </row>
    <row r="337" customFormat="false" ht="15.75" hidden="false" customHeight="false" outlineLevel="0" collapsed="false">
      <c r="A337" s="12" t="n">
        <v>0.0006159</v>
      </c>
      <c r="B337" s="12" t="n">
        <v>0.5806</v>
      </c>
      <c r="C337" s="2" t="s">
        <v>610</v>
      </c>
      <c r="D337" s="2" t="s">
        <v>611</v>
      </c>
      <c r="E337" s="2" t="s">
        <v>23</v>
      </c>
      <c r="F337" s="2" t="s">
        <v>612</v>
      </c>
      <c r="H337" s="3" t="n">
        <v>0.1739106</v>
      </c>
      <c r="I337" s="3" t="n">
        <v>0.2059541</v>
      </c>
      <c r="J337" s="4" t="n">
        <f aca="false">AVERAGE(H337:I337)</f>
        <v>0.18993235</v>
      </c>
      <c r="K337" s="3" t="n">
        <v>0.2374117</v>
      </c>
      <c r="L337" s="3" t="n">
        <v>0.2329056</v>
      </c>
      <c r="M337" s="4" t="n">
        <f aca="false">AVERAGE(K337:L337)</f>
        <v>0.23515865</v>
      </c>
      <c r="N337" s="3" t="n">
        <v>0.1951761</v>
      </c>
      <c r="O337" s="3" t="n">
        <v>0.192176</v>
      </c>
      <c r="P337" s="4" t="n">
        <f aca="false">AVERAGE(N337:O337)</f>
        <v>0.19367605</v>
      </c>
      <c r="Q337" s="3" t="n">
        <v>0.3050667</v>
      </c>
      <c r="R337" s="3" t="n">
        <v>0.3169489</v>
      </c>
      <c r="S337" s="4" t="n">
        <f aca="false">AVERAGE(Q337:R337)</f>
        <v>0.3110078</v>
      </c>
      <c r="T337" s="4" t="n">
        <f aca="false">J337-M337</f>
        <v>-0.0452263</v>
      </c>
      <c r="U337" s="4" t="n">
        <f aca="false">P337-S337</f>
        <v>-0.11733175</v>
      </c>
      <c r="V337" s="5" t="n">
        <f aca="false">AVERAGE(T337,U337)</f>
        <v>-0.081279025</v>
      </c>
      <c r="AA337" s="12"/>
      <c r="AB337" s="12"/>
      <c r="AC337" s="12"/>
    </row>
    <row r="338" customFormat="false" ht="15.75" hidden="false" customHeight="false" outlineLevel="0" collapsed="false">
      <c r="A338" s="12" t="n">
        <v>0.0002744</v>
      </c>
      <c r="B338" s="12" t="n">
        <v>0.58</v>
      </c>
      <c r="C338" s="2" t="s">
        <v>613</v>
      </c>
      <c r="E338" s="2" t="s">
        <v>46</v>
      </c>
      <c r="G338" s="3" t="b">
        <f aca="false">TRUE()</f>
        <v>1</v>
      </c>
      <c r="H338" s="3" t="n">
        <v>0.1269304</v>
      </c>
      <c r="I338" s="3" t="n">
        <v>0.1319949</v>
      </c>
      <c r="J338" s="4" t="n">
        <f aca="false">AVERAGE(H338:I338)</f>
        <v>0.12946265</v>
      </c>
      <c r="K338" s="3" t="n">
        <v>0.1727255</v>
      </c>
      <c r="L338" s="3" t="n">
        <v>0.163332</v>
      </c>
      <c r="M338" s="4" t="n">
        <f aca="false">AVERAGE(K338:L338)</f>
        <v>0.16802875</v>
      </c>
      <c r="N338" s="3" t="n">
        <v>0.1494399</v>
      </c>
      <c r="O338" s="3" t="n">
        <v>0.1623628</v>
      </c>
      <c r="P338" s="4" t="n">
        <f aca="false">AVERAGE(N338:O338)</f>
        <v>0.15590135</v>
      </c>
      <c r="Q338" s="3" t="n">
        <v>0.2835783</v>
      </c>
      <c r="R338" s="3" t="n">
        <v>0.3012157</v>
      </c>
      <c r="S338" s="4" t="n">
        <f aca="false">AVERAGE(Q338:R338)</f>
        <v>0.292397</v>
      </c>
      <c r="T338" s="4" t="n">
        <f aca="false">J338-M338</f>
        <v>-0.0385661</v>
      </c>
      <c r="U338" s="4" t="n">
        <f aca="false">P338-S338</f>
        <v>-0.13649565</v>
      </c>
      <c r="V338" s="5" t="n">
        <f aca="false">AVERAGE(T338,U338)</f>
        <v>-0.087530875</v>
      </c>
      <c r="AA338" s="12"/>
      <c r="AB338" s="12"/>
      <c r="AC338" s="12"/>
    </row>
    <row r="339" customFormat="false" ht="15.75" hidden="false" customHeight="false" outlineLevel="0" collapsed="false">
      <c r="A339" s="12" t="n">
        <v>0.00053</v>
      </c>
      <c r="B339" s="12" t="n">
        <v>0.58</v>
      </c>
      <c r="C339" s="2" t="s">
        <v>614</v>
      </c>
      <c r="E339" s="2" t="s">
        <v>64</v>
      </c>
      <c r="H339" s="3" t="n">
        <v>0.3434254</v>
      </c>
      <c r="I339" s="3" t="n">
        <v>0.3967319</v>
      </c>
      <c r="J339" s="4" t="n">
        <f aca="false">AVERAGE(H339:I339)</f>
        <v>0.37007865</v>
      </c>
      <c r="K339" s="3" t="n">
        <v>0.4789512</v>
      </c>
      <c r="L339" s="3" t="n">
        <v>0.416893</v>
      </c>
      <c r="M339" s="4" t="n">
        <f aca="false">AVERAGE(K339:L339)</f>
        <v>0.4479221</v>
      </c>
      <c r="N339" s="3" t="n">
        <v>0.2209863</v>
      </c>
      <c r="O339" s="3" t="n">
        <v>0.21819</v>
      </c>
      <c r="P339" s="4" t="n">
        <f aca="false">AVERAGE(N339:O339)</f>
        <v>0.21958815</v>
      </c>
      <c r="Q339" s="3" t="n">
        <v>0.3836858</v>
      </c>
      <c r="R339" s="3" t="n">
        <v>0.367451</v>
      </c>
      <c r="S339" s="4" t="n">
        <f aca="false">AVERAGE(Q339:R339)</f>
        <v>0.3755684</v>
      </c>
      <c r="T339" s="4" t="n">
        <f aca="false">J339-M339</f>
        <v>-0.07784345</v>
      </c>
      <c r="U339" s="4" t="n">
        <f aca="false">P339-S339</f>
        <v>-0.15598025</v>
      </c>
      <c r="V339" s="5" t="n">
        <f aca="false">AVERAGE(T339,U339)</f>
        <v>-0.11691185</v>
      </c>
      <c r="AA339" s="12"/>
      <c r="AB339" s="12"/>
      <c r="AC339" s="12"/>
    </row>
    <row r="340" customFormat="false" ht="15.75" hidden="false" customHeight="false" outlineLevel="0" collapsed="false">
      <c r="A340" s="12" t="n">
        <v>0.0007377</v>
      </c>
      <c r="B340" s="12" t="n">
        <v>0.581</v>
      </c>
      <c r="C340" s="2" t="s">
        <v>615</v>
      </c>
      <c r="D340" s="2" t="s">
        <v>616</v>
      </c>
      <c r="F340" s="2" t="s">
        <v>37</v>
      </c>
      <c r="G340" s="3" t="b">
        <f aca="false">TRUE()</f>
        <v>1</v>
      </c>
      <c r="H340" s="3" t="n">
        <v>0.7568685</v>
      </c>
      <c r="I340" s="3" t="n">
        <v>0.7494424</v>
      </c>
      <c r="J340" s="4" t="n">
        <f aca="false">AVERAGE(H340:I340)</f>
        <v>0.75315545</v>
      </c>
      <c r="K340" s="3" t="n">
        <v>0.8217528</v>
      </c>
      <c r="L340" s="3" t="n">
        <v>0.8359485</v>
      </c>
      <c r="M340" s="4" t="n">
        <f aca="false">AVERAGE(K340:L340)</f>
        <v>0.82885065</v>
      </c>
      <c r="N340" s="3" t="n">
        <v>0.8427224</v>
      </c>
      <c r="O340" s="3" t="n">
        <v>0.8342729</v>
      </c>
      <c r="P340" s="4" t="n">
        <f aca="false">AVERAGE(N340:O340)</f>
        <v>0.83849765</v>
      </c>
      <c r="Q340" s="3" t="n">
        <v>0.8693688</v>
      </c>
      <c r="R340" s="3" t="n">
        <v>0.8727371</v>
      </c>
      <c r="S340" s="4" t="n">
        <f aca="false">AVERAGE(Q340:R340)</f>
        <v>0.87105295</v>
      </c>
      <c r="T340" s="4" t="n">
        <f aca="false">J340-M340</f>
        <v>-0.0756952</v>
      </c>
      <c r="U340" s="4" t="n">
        <f aca="false">P340-S340</f>
        <v>-0.0325553000000001</v>
      </c>
      <c r="V340" s="5" t="n">
        <f aca="false">AVERAGE(T340,U340)</f>
        <v>-0.05412525</v>
      </c>
      <c r="AA340" s="12"/>
      <c r="AB340" s="12"/>
      <c r="AC340" s="12"/>
    </row>
    <row r="341" customFormat="false" ht="15.75" hidden="false" customHeight="false" outlineLevel="0" collapsed="false">
      <c r="A341" s="12" t="n">
        <v>0.0002608</v>
      </c>
      <c r="B341" s="12" t="n">
        <v>0.58</v>
      </c>
      <c r="C341" s="2" t="s">
        <v>617</v>
      </c>
      <c r="D341" s="2" t="s">
        <v>618</v>
      </c>
      <c r="F341" s="2" t="s">
        <v>52</v>
      </c>
      <c r="H341" s="3" t="n">
        <v>0.1349544</v>
      </c>
      <c r="I341" s="3" t="n">
        <v>0.1180593</v>
      </c>
      <c r="J341" s="4" t="n">
        <f aca="false">AVERAGE(H341:I341)</f>
        <v>0.12650685</v>
      </c>
      <c r="K341" s="3" t="n">
        <v>0.1921459</v>
      </c>
      <c r="L341" s="3" t="n">
        <v>0.2129561</v>
      </c>
      <c r="M341" s="4" t="n">
        <f aca="false">AVERAGE(K341:L341)</f>
        <v>0.202551</v>
      </c>
      <c r="N341" s="3" t="n">
        <v>0.212837</v>
      </c>
      <c r="O341" s="3" t="n">
        <v>0.2682334</v>
      </c>
      <c r="P341" s="4" t="n">
        <f aca="false">AVERAGE(N341:O341)</f>
        <v>0.2405352</v>
      </c>
      <c r="Q341" s="3" t="n">
        <v>0.5021396</v>
      </c>
      <c r="R341" s="3" t="n">
        <v>0.4896624</v>
      </c>
      <c r="S341" s="4" t="n">
        <f aca="false">AVERAGE(Q341:R341)</f>
        <v>0.495901</v>
      </c>
      <c r="T341" s="4" t="n">
        <f aca="false">J341-M341</f>
        <v>-0.07604415</v>
      </c>
      <c r="U341" s="4" t="n">
        <f aca="false">P341-S341</f>
        <v>-0.2553658</v>
      </c>
      <c r="V341" s="5" t="n">
        <f aca="false">AVERAGE(T341,U341)</f>
        <v>-0.165704975</v>
      </c>
      <c r="AA341" s="12"/>
      <c r="AB341" s="12"/>
      <c r="AC341" s="12"/>
    </row>
    <row r="342" customFormat="false" ht="15.75" hidden="false" customHeight="false" outlineLevel="0" collapsed="false">
      <c r="A342" s="12" t="n">
        <v>0.0003208</v>
      </c>
      <c r="B342" s="12" t="n">
        <v>0.58</v>
      </c>
      <c r="C342" s="2" t="s">
        <v>619</v>
      </c>
      <c r="D342" s="2" t="s">
        <v>620</v>
      </c>
      <c r="E342" s="2" t="s">
        <v>46</v>
      </c>
      <c r="F342" s="2" t="s">
        <v>31</v>
      </c>
      <c r="H342" s="3" t="n">
        <v>0.1652237</v>
      </c>
      <c r="I342" s="3" t="n">
        <v>0.1574677</v>
      </c>
      <c r="J342" s="4" t="n">
        <f aca="false">AVERAGE(H342:I342)</f>
        <v>0.1613457</v>
      </c>
      <c r="K342" s="3" t="n">
        <v>0.1839841</v>
      </c>
      <c r="L342" s="3" t="n">
        <v>0.2246915</v>
      </c>
      <c r="M342" s="4" t="n">
        <f aca="false">AVERAGE(K342:L342)</f>
        <v>0.2043378</v>
      </c>
      <c r="N342" s="3" t="n">
        <v>0.1953891</v>
      </c>
      <c r="O342" s="3" t="n">
        <v>0.1964603</v>
      </c>
      <c r="P342" s="4" t="n">
        <f aca="false">AVERAGE(N342:O342)</f>
        <v>0.1959247</v>
      </c>
      <c r="Q342" s="3" t="n">
        <v>0.3286775</v>
      </c>
      <c r="R342" s="3" t="n">
        <v>0.3399534</v>
      </c>
      <c r="S342" s="4" t="n">
        <f aca="false">AVERAGE(Q342:R342)</f>
        <v>0.33431545</v>
      </c>
      <c r="T342" s="4" t="n">
        <f aca="false">J342-M342</f>
        <v>-0.0429921</v>
      </c>
      <c r="U342" s="4" t="n">
        <f aca="false">P342-S342</f>
        <v>-0.13839075</v>
      </c>
      <c r="V342" s="5" t="n">
        <f aca="false">AVERAGE(T342,U342)</f>
        <v>-0.090691425</v>
      </c>
      <c r="AA342" s="12"/>
      <c r="AB342" s="12"/>
      <c r="AC342" s="12"/>
    </row>
    <row r="343" customFormat="false" ht="15.75" hidden="false" customHeight="false" outlineLevel="0" collapsed="false">
      <c r="A343" s="12" t="n">
        <v>0.0006882</v>
      </c>
      <c r="B343" s="12" t="n">
        <v>0.581</v>
      </c>
      <c r="C343" s="2" t="s">
        <v>621</v>
      </c>
      <c r="D343" s="2" t="s">
        <v>622</v>
      </c>
      <c r="E343" s="2" t="s">
        <v>90</v>
      </c>
      <c r="F343" s="2" t="s">
        <v>31</v>
      </c>
      <c r="G343" s="3" t="b">
        <f aca="false">TRUE()</f>
        <v>1</v>
      </c>
      <c r="H343" s="3" t="n">
        <v>0.3979735</v>
      </c>
      <c r="I343" s="3" t="n">
        <v>0.4087805</v>
      </c>
      <c r="J343" s="4" t="n">
        <f aca="false">AVERAGE(H343:I343)</f>
        <v>0.403377</v>
      </c>
      <c r="K343" s="3" t="n">
        <v>0.4880857</v>
      </c>
      <c r="L343" s="3" t="n">
        <v>0.4996615</v>
      </c>
      <c r="M343" s="4" t="n">
        <f aca="false">AVERAGE(K343:L343)</f>
        <v>0.4938736</v>
      </c>
      <c r="N343" s="3" t="n">
        <v>0.5302325</v>
      </c>
      <c r="O343" s="3" t="n">
        <v>0.5990476</v>
      </c>
      <c r="P343" s="4" t="n">
        <f aca="false">AVERAGE(N343:O343)</f>
        <v>0.56464005</v>
      </c>
      <c r="Q343" s="3" t="n">
        <v>0.7026285</v>
      </c>
      <c r="R343" s="3" t="n">
        <v>0.684594</v>
      </c>
      <c r="S343" s="4" t="n">
        <f aca="false">AVERAGE(Q343:R343)</f>
        <v>0.69361125</v>
      </c>
      <c r="T343" s="4" t="n">
        <f aca="false">J343-M343</f>
        <v>-0.0904966</v>
      </c>
      <c r="U343" s="4" t="n">
        <f aca="false">P343-S343</f>
        <v>-0.1289712</v>
      </c>
      <c r="V343" s="5" t="n">
        <f aca="false">AVERAGE(T343,U343)</f>
        <v>-0.1097339</v>
      </c>
      <c r="AA343" s="12"/>
      <c r="AB343" s="12"/>
      <c r="AC343" s="12"/>
    </row>
    <row r="344" customFormat="false" ht="15.75" hidden="false" customHeight="false" outlineLevel="0" collapsed="false">
      <c r="A344" s="12" t="n">
        <v>0.0006737</v>
      </c>
      <c r="B344" s="12" t="n">
        <v>0.581</v>
      </c>
      <c r="C344" s="2" t="s">
        <v>623</v>
      </c>
      <c r="D344" s="2" t="s">
        <v>624</v>
      </c>
      <c r="F344" s="2" t="s">
        <v>31</v>
      </c>
      <c r="G344" s="3" t="b">
        <f aca="false">TRUE()</f>
        <v>1</v>
      </c>
      <c r="H344" s="3" t="n">
        <v>0.7259232</v>
      </c>
      <c r="I344" s="3" t="n">
        <v>0.720324</v>
      </c>
      <c r="J344" s="4" t="n">
        <f aca="false">AVERAGE(H344:I344)</f>
        <v>0.7231236</v>
      </c>
      <c r="K344" s="3" t="n">
        <v>0.8096253</v>
      </c>
      <c r="L344" s="3" t="n">
        <v>0.8259621</v>
      </c>
      <c r="M344" s="4" t="n">
        <f aca="false">AVERAGE(K344:L344)</f>
        <v>0.8177937</v>
      </c>
      <c r="N344" s="3" t="n">
        <v>0.7767774</v>
      </c>
      <c r="O344" s="3" t="n">
        <v>0.7129775</v>
      </c>
      <c r="P344" s="4" t="n">
        <f aca="false">AVERAGE(N344:O344)</f>
        <v>0.74487745</v>
      </c>
      <c r="Q344" s="3" t="n">
        <v>0.8235095</v>
      </c>
      <c r="R344" s="3" t="n">
        <v>0.7945127</v>
      </c>
      <c r="S344" s="4" t="n">
        <f aca="false">AVERAGE(Q344:R344)</f>
        <v>0.8090111</v>
      </c>
      <c r="T344" s="4" t="n">
        <f aca="false">J344-M344</f>
        <v>-0.0946701</v>
      </c>
      <c r="U344" s="4" t="n">
        <f aca="false">P344-S344</f>
        <v>-0.06413365</v>
      </c>
      <c r="V344" s="5" t="n">
        <f aca="false">AVERAGE(T344,U344)</f>
        <v>-0.079401875</v>
      </c>
      <c r="AA344" s="12"/>
      <c r="AB344" s="12"/>
      <c r="AC344" s="12"/>
    </row>
    <row r="345" customFormat="false" ht="15.75" hidden="false" customHeight="false" outlineLevel="0" collapsed="false">
      <c r="A345" s="12" t="n">
        <v>0.0001518</v>
      </c>
      <c r="B345" s="12" t="n">
        <v>0.58</v>
      </c>
      <c r="C345" s="2" t="s">
        <v>625</v>
      </c>
      <c r="G345" s="3" t="b">
        <f aca="false">TRUE()</f>
        <v>1</v>
      </c>
      <c r="H345" s="3" t="n">
        <v>0.7254645</v>
      </c>
      <c r="I345" s="3" t="n">
        <v>0.7789661</v>
      </c>
      <c r="J345" s="4" t="n">
        <f aca="false">AVERAGE(H345:I345)</f>
        <v>0.7522153</v>
      </c>
      <c r="K345" s="3" t="n">
        <v>0.8049654</v>
      </c>
      <c r="L345" s="3" t="n">
        <v>0.8329021</v>
      </c>
      <c r="M345" s="4" t="n">
        <f aca="false">AVERAGE(K345:L345)</f>
        <v>0.81893375</v>
      </c>
      <c r="N345" s="3" t="n">
        <v>0.1775095</v>
      </c>
      <c r="O345" s="3" t="n">
        <v>0.1718704</v>
      </c>
      <c r="P345" s="4" t="n">
        <f aca="false">AVERAGE(N345:O345)</f>
        <v>0.17468995</v>
      </c>
      <c r="Q345" s="3" t="n">
        <v>0.3611537</v>
      </c>
      <c r="R345" s="3" t="n">
        <v>0.3161804</v>
      </c>
      <c r="S345" s="4" t="n">
        <f aca="false">AVERAGE(Q345:R345)</f>
        <v>0.33866705</v>
      </c>
      <c r="T345" s="4" t="n">
        <f aca="false">J345-M345</f>
        <v>-0.06671845</v>
      </c>
      <c r="U345" s="4" t="n">
        <f aca="false">P345-S345</f>
        <v>-0.1639771</v>
      </c>
      <c r="V345" s="5" t="n">
        <f aca="false">AVERAGE(T345,U345)</f>
        <v>-0.115347775</v>
      </c>
      <c r="AA345" s="12"/>
      <c r="AB345" s="12"/>
      <c r="AC345" s="12"/>
    </row>
    <row r="346" customFormat="false" ht="15.75" hidden="false" customHeight="false" outlineLevel="0" collapsed="false">
      <c r="A346" s="12" t="n">
        <v>0.0002597</v>
      </c>
      <c r="B346" s="12" t="n">
        <v>0.58</v>
      </c>
      <c r="C346" s="2" t="s">
        <v>626</v>
      </c>
      <c r="D346" s="2" t="s">
        <v>627</v>
      </c>
      <c r="E346" s="2" t="s">
        <v>64</v>
      </c>
      <c r="F346" s="2" t="s">
        <v>628</v>
      </c>
      <c r="H346" s="3" t="n">
        <v>0.9039764</v>
      </c>
      <c r="I346" s="3" t="n">
        <v>0.9155605</v>
      </c>
      <c r="J346" s="4" t="n">
        <f aca="false">AVERAGE(H346:I346)</f>
        <v>0.90976845</v>
      </c>
      <c r="K346" s="3" t="n">
        <v>0.8705331</v>
      </c>
      <c r="L346" s="3" t="n">
        <v>0.88153</v>
      </c>
      <c r="M346" s="4" t="n">
        <f aca="false">AVERAGE(K346:L346)</f>
        <v>0.87603155</v>
      </c>
      <c r="N346" s="3" t="n">
        <v>0.888243</v>
      </c>
      <c r="O346" s="3" t="n">
        <v>0.8568851</v>
      </c>
      <c r="P346" s="4" t="n">
        <f aca="false">AVERAGE(N346:O346)</f>
        <v>0.87256405</v>
      </c>
      <c r="Q346" s="3" t="n">
        <v>0.7736354</v>
      </c>
      <c r="R346" s="3" t="n">
        <v>0.7453354</v>
      </c>
      <c r="S346" s="4" t="n">
        <f aca="false">AVERAGE(Q346:R346)</f>
        <v>0.7594854</v>
      </c>
      <c r="T346" s="4" t="n">
        <f aca="false">J346-M346</f>
        <v>0.0337369000000001</v>
      </c>
      <c r="U346" s="4" t="n">
        <f aca="false">P346-S346</f>
        <v>0.11307865</v>
      </c>
      <c r="V346" s="5" t="n">
        <f aca="false">AVERAGE(T346,U346)</f>
        <v>0.0734077750000001</v>
      </c>
      <c r="AA346" s="12"/>
      <c r="AB346" s="12"/>
      <c r="AC346" s="12"/>
    </row>
    <row r="347" customFormat="false" ht="15.75" hidden="false" customHeight="false" outlineLevel="0" collapsed="false">
      <c r="A347" s="12" t="n">
        <v>0.0002759</v>
      </c>
      <c r="B347" s="12" t="n">
        <v>0.58</v>
      </c>
      <c r="C347" s="2" t="s">
        <v>629</v>
      </c>
      <c r="D347" s="2" t="s">
        <v>45</v>
      </c>
      <c r="F347" s="2" t="s">
        <v>52</v>
      </c>
      <c r="H347" s="3" t="n">
        <v>0.07289402</v>
      </c>
      <c r="I347" s="3" t="n">
        <v>0.09621628</v>
      </c>
      <c r="J347" s="4" t="n">
        <f aca="false">AVERAGE(H347:I347)</f>
        <v>0.08455515</v>
      </c>
      <c r="K347" s="3" t="n">
        <v>0.05282932</v>
      </c>
      <c r="L347" s="3" t="n">
        <v>0.06403799</v>
      </c>
      <c r="M347" s="4" t="n">
        <f aca="false">AVERAGE(K347:L347)</f>
        <v>0.058433655</v>
      </c>
      <c r="N347" s="3" t="n">
        <v>0.6908889</v>
      </c>
      <c r="O347" s="3" t="n">
        <v>0.6833367</v>
      </c>
      <c r="P347" s="4" t="n">
        <f aca="false">AVERAGE(N347:O347)</f>
        <v>0.6871128</v>
      </c>
      <c r="Q347" s="3" t="n">
        <v>0.4906732</v>
      </c>
      <c r="R347" s="3" t="n">
        <v>0.5083977</v>
      </c>
      <c r="S347" s="4" t="n">
        <f aca="false">AVERAGE(Q347:R347)</f>
        <v>0.49953545</v>
      </c>
      <c r="T347" s="4" t="n">
        <f aca="false">J347-M347</f>
        <v>0.026121495</v>
      </c>
      <c r="U347" s="4" t="n">
        <f aca="false">P347-S347</f>
        <v>0.18757735</v>
      </c>
      <c r="V347" s="5" t="n">
        <f aca="false">AVERAGE(T347,U347)</f>
        <v>0.1068494225</v>
      </c>
      <c r="AA347" s="12"/>
      <c r="AB347" s="12"/>
      <c r="AC347" s="12"/>
    </row>
    <row r="348" customFormat="false" ht="15.75" hidden="false" customHeight="false" outlineLevel="0" collapsed="false">
      <c r="A348" s="13" t="n">
        <v>1.24E-005</v>
      </c>
      <c r="B348" s="12" t="n">
        <v>0.58</v>
      </c>
      <c r="C348" s="2" t="s">
        <v>630</v>
      </c>
      <c r="D348" s="2" t="s">
        <v>123</v>
      </c>
      <c r="F348" s="2" t="s">
        <v>82</v>
      </c>
      <c r="G348" s="3" t="b">
        <f aca="false">TRUE()</f>
        <v>1</v>
      </c>
      <c r="H348" s="3" t="n">
        <v>0.3302452</v>
      </c>
      <c r="I348" s="3" t="n">
        <v>0.3195243</v>
      </c>
      <c r="J348" s="4" t="n">
        <f aca="false">AVERAGE(H348:I348)</f>
        <v>0.32488475</v>
      </c>
      <c r="K348" s="3" t="n">
        <v>0.4582611</v>
      </c>
      <c r="L348" s="3" t="n">
        <v>0.4583046</v>
      </c>
      <c r="M348" s="4" t="n">
        <f aca="false">AVERAGE(K348:L348)</f>
        <v>0.45828285</v>
      </c>
      <c r="N348" s="3" t="n">
        <v>0.232092</v>
      </c>
      <c r="O348" s="3" t="n">
        <v>0.2191349</v>
      </c>
      <c r="P348" s="4" t="n">
        <f aca="false">AVERAGE(N348:O348)</f>
        <v>0.22561345</v>
      </c>
      <c r="Q348" s="3" t="n">
        <v>0.3573887</v>
      </c>
      <c r="R348" s="3" t="n">
        <v>0.3792142</v>
      </c>
      <c r="S348" s="4" t="n">
        <f aca="false">AVERAGE(Q348:R348)</f>
        <v>0.36830145</v>
      </c>
      <c r="T348" s="4" t="n">
        <f aca="false">J348-M348</f>
        <v>-0.1333981</v>
      </c>
      <c r="U348" s="4" t="n">
        <f aca="false">P348-S348</f>
        <v>-0.142688</v>
      </c>
      <c r="V348" s="5" t="n">
        <f aca="false">AVERAGE(T348,U348)</f>
        <v>-0.13804305</v>
      </c>
      <c r="AA348" s="13"/>
      <c r="AB348" s="12"/>
      <c r="AC348" s="12"/>
    </row>
    <row r="349" customFormat="false" ht="15.75" hidden="false" customHeight="false" outlineLevel="0" collapsed="false">
      <c r="A349" s="12" t="n">
        <v>0.0003556</v>
      </c>
      <c r="B349" s="12" t="n">
        <v>0.58</v>
      </c>
      <c r="C349" s="2" t="s">
        <v>631</v>
      </c>
      <c r="D349" s="2" t="s">
        <v>632</v>
      </c>
      <c r="F349" s="2" t="s">
        <v>633</v>
      </c>
      <c r="H349" s="3" t="n">
        <v>0.7126486</v>
      </c>
      <c r="I349" s="3" t="n">
        <v>0.7502491</v>
      </c>
      <c r="J349" s="4" t="n">
        <f aca="false">AVERAGE(H349:I349)</f>
        <v>0.73144885</v>
      </c>
      <c r="K349" s="3" t="n">
        <v>0.8493035</v>
      </c>
      <c r="L349" s="3" t="n">
        <v>0.8426229</v>
      </c>
      <c r="M349" s="4" t="n">
        <f aca="false">AVERAGE(K349:L349)</f>
        <v>0.8459632</v>
      </c>
      <c r="N349" s="3" t="n">
        <v>0.7320815</v>
      </c>
      <c r="O349" s="3" t="n">
        <v>0.7116402</v>
      </c>
      <c r="P349" s="4" t="n">
        <f aca="false">AVERAGE(N349:O349)</f>
        <v>0.72186085</v>
      </c>
      <c r="Q349" s="3" t="n">
        <v>0.8121191</v>
      </c>
      <c r="R349" s="3" t="n">
        <v>0.7708914</v>
      </c>
      <c r="S349" s="4" t="n">
        <f aca="false">AVERAGE(Q349:R349)</f>
        <v>0.79150525</v>
      </c>
      <c r="T349" s="4" t="n">
        <f aca="false">J349-M349</f>
        <v>-0.11451435</v>
      </c>
      <c r="U349" s="4" t="n">
        <f aca="false">P349-S349</f>
        <v>-0.0696443999999999</v>
      </c>
      <c r="V349" s="5" t="n">
        <f aca="false">AVERAGE(T349,U349)</f>
        <v>-0.0920793749999999</v>
      </c>
      <c r="AA349" s="12"/>
      <c r="AB349" s="12"/>
      <c r="AC349" s="12"/>
    </row>
    <row r="350" customFormat="false" ht="15.75" hidden="false" customHeight="false" outlineLevel="0" collapsed="false">
      <c r="A350" s="12" t="n">
        <v>0.0003944</v>
      </c>
      <c r="B350" s="12" t="n">
        <v>0.58</v>
      </c>
      <c r="C350" s="2" t="s">
        <v>634</v>
      </c>
      <c r="D350" s="2" t="s">
        <v>635</v>
      </c>
      <c r="E350" s="2" t="s">
        <v>46</v>
      </c>
      <c r="F350" s="2" t="s">
        <v>117</v>
      </c>
      <c r="H350" s="3" t="n">
        <v>0.0817029</v>
      </c>
      <c r="I350" s="3" t="n">
        <v>0.1000168</v>
      </c>
      <c r="J350" s="4" t="n">
        <f aca="false">AVERAGE(H350:I350)</f>
        <v>0.09085985</v>
      </c>
      <c r="K350" s="3" t="n">
        <v>0.1336913</v>
      </c>
      <c r="L350" s="3" t="n">
        <v>0.1238365</v>
      </c>
      <c r="M350" s="4" t="n">
        <f aca="false">AVERAGE(K350:L350)</f>
        <v>0.1287639</v>
      </c>
      <c r="N350" s="3" t="n">
        <v>0.1867361</v>
      </c>
      <c r="O350" s="3" t="n">
        <v>0.1720714</v>
      </c>
      <c r="P350" s="4" t="n">
        <f aca="false">AVERAGE(N350:O350)</f>
        <v>0.17940375</v>
      </c>
      <c r="Q350" s="3" t="n">
        <v>0.2680063</v>
      </c>
      <c r="R350" s="3" t="n">
        <v>0.2754704</v>
      </c>
      <c r="S350" s="4" t="n">
        <f aca="false">AVERAGE(Q350:R350)</f>
        <v>0.27173835</v>
      </c>
      <c r="T350" s="4" t="n">
        <f aca="false">J350-M350</f>
        <v>-0.03790405</v>
      </c>
      <c r="U350" s="4" t="n">
        <f aca="false">P350-S350</f>
        <v>-0.0923346</v>
      </c>
      <c r="V350" s="5" t="n">
        <f aca="false">AVERAGE(T350,U350)</f>
        <v>-0.065119325</v>
      </c>
      <c r="AA350" s="12"/>
      <c r="AB350" s="12"/>
      <c r="AC350" s="12"/>
    </row>
    <row r="351" customFormat="false" ht="15.75" hidden="false" customHeight="false" outlineLevel="0" collapsed="false">
      <c r="A351" s="12" t="n">
        <v>0.0002391</v>
      </c>
      <c r="B351" s="12" t="n">
        <v>0.58</v>
      </c>
      <c r="C351" s="2" t="s">
        <v>636</v>
      </c>
      <c r="D351" s="2" t="s">
        <v>637</v>
      </c>
      <c r="E351" s="2" t="s">
        <v>23</v>
      </c>
      <c r="F351" s="2" t="s">
        <v>31</v>
      </c>
      <c r="H351" s="3" t="n">
        <v>0.2454314</v>
      </c>
      <c r="I351" s="3" t="n">
        <v>0.2533729</v>
      </c>
      <c r="J351" s="4" t="n">
        <f aca="false">AVERAGE(H351:I351)</f>
        <v>0.24940215</v>
      </c>
      <c r="K351" s="3" t="n">
        <v>0.3200581</v>
      </c>
      <c r="L351" s="3" t="n">
        <v>0.3013297</v>
      </c>
      <c r="M351" s="4" t="n">
        <f aca="false">AVERAGE(K351:L351)</f>
        <v>0.3106939</v>
      </c>
      <c r="N351" s="3" t="n">
        <v>0.06439471</v>
      </c>
      <c r="O351" s="3" t="n">
        <v>0.06050956</v>
      </c>
      <c r="P351" s="4" t="n">
        <f aca="false">AVERAGE(N351:O351)</f>
        <v>0.062452135</v>
      </c>
      <c r="Q351" s="3" t="n">
        <v>0.1197244</v>
      </c>
      <c r="R351" s="3" t="n">
        <v>0.1115937</v>
      </c>
      <c r="S351" s="4" t="n">
        <f aca="false">AVERAGE(Q351:R351)</f>
        <v>0.11565905</v>
      </c>
      <c r="T351" s="4" t="n">
        <f aca="false">J351-M351</f>
        <v>-0.06129175</v>
      </c>
      <c r="U351" s="4" t="n">
        <f aca="false">P351-S351</f>
        <v>-0.053206915</v>
      </c>
      <c r="V351" s="5" t="n">
        <f aca="false">AVERAGE(T351,U351)</f>
        <v>-0.0572493325</v>
      </c>
      <c r="AA351" s="12"/>
      <c r="AB351" s="12"/>
      <c r="AC351" s="12"/>
    </row>
    <row r="352" customFormat="false" ht="15.75" hidden="false" customHeight="false" outlineLevel="0" collapsed="false">
      <c r="A352" s="12" t="n">
        <v>0.0008172</v>
      </c>
      <c r="B352" s="12" t="n">
        <v>0.581</v>
      </c>
      <c r="C352" s="2" t="s">
        <v>638</v>
      </c>
      <c r="D352" s="2" t="s">
        <v>639</v>
      </c>
      <c r="E352" s="2" t="s">
        <v>46</v>
      </c>
      <c r="F352" s="2" t="s">
        <v>640</v>
      </c>
      <c r="H352" s="3" t="n">
        <v>0.0975878</v>
      </c>
      <c r="I352" s="3" t="n">
        <v>0.09787727</v>
      </c>
      <c r="J352" s="4" t="n">
        <f aca="false">AVERAGE(H352:I352)</f>
        <v>0.097732535</v>
      </c>
      <c r="K352" s="3" t="n">
        <v>0.1272299</v>
      </c>
      <c r="L352" s="3" t="n">
        <v>0.1241288</v>
      </c>
      <c r="M352" s="4" t="n">
        <f aca="false">AVERAGE(K352:L352)</f>
        <v>0.12567935</v>
      </c>
      <c r="N352" s="3" t="n">
        <v>0.2813567</v>
      </c>
      <c r="O352" s="3" t="n">
        <v>0.290481</v>
      </c>
      <c r="P352" s="4" t="n">
        <f aca="false">AVERAGE(N352:O352)</f>
        <v>0.28591885</v>
      </c>
      <c r="Q352" s="3" t="n">
        <v>0.3838765</v>
      </c>
      <c r="R352" s="3" t="n">
        <v>0.4018148</v>
      </c>
      <c r="S352" s="4" t="n">
        <f aca="false">AVERAGE(Q352:R352)</f>
        <v>0.39284565</v>
      </c>
      <c r="T352" s="4" t="n">
        <f aca="false">J352-M352</f>
        <v>-0.027946815</v>
      </c>
      <c r="U352" s="4" t="n">
        <f aca="false">P352-S352</f>
        <v>-0.1069268</v>
      </c>
      <c r="V352" s="5" t="n">
        <f aca="false">AVERAGE(T352,U352)</f>
        <v>-0.0674368075</v>
      </c>
      <c r="AA352" s="12"/>
      <c r="AB352" s="12"/>
      <c r="AC352" s="12"/>
    </row>
    <row r="353" customFormat="false" ht="15.75" hidden="false" customHeight="false" outlineLevel="0" collapsed="false">
      <c r="A353" s="12" t="n">
        <v>0.0002098</v>
      </c>
      <c r="B353" s="12" t="n">
        <v>0.58</v>
      </c>
      <c r="C353" s="2" t="s">
        <v>641</v>
      </c>
      <c r="G353" s="3" t="b">
        <f aca="false">TRUE()</f>
        <v>1</v>
      </c>
      <c r="H353" s="3" t="n">
        <v>0.8198631</v>
      </c>
      <c r="I353" s="3" t="n">
        <v>0.8493485</v>
      </c>
      <c r="J353" s="4" t="n">
        <f aca="false">AVERAGE(H353:I353)</f>
        <v>0.8346058</v>
      </c>
      <c r="K353" s="3" t="n">
        <v>0.7575905</v>
      </c>
      <c r="L353" s="3" t="n">
        <v>0.7444963</v>
      </c>
      <c r="M353" s="4" t="n">
        <f aca="false">AVERAGE(K353:L353)</f>
        <v>0.7510434</v>
      </c>
      <c r="N353" s="3" t="n">
        <v>0.7815152</v>
      </c>
      <c r="O353" s="3" t="n">
        <v>0.7264348</v>
      </c>
      <c r="P353" s="4" t="n">
        <f aca="false">AVERAGE(N353:O353)</f>
        <v>0.753975</v>
      </c>
      <c r="Q353" s="3" t="n">
        <v>0.6764311</v>
      </c>
      <c r="R353" s="3" t="n">
        <v>0.6136897</v>
      </c>
      <c r="S353" s="4" t="n">
        <f aca="false">AVERAGE(Q353:R353)</f>
        <v>0.6450604</v>
      </c>
      <c r="T353" s="4" t="n">
        <f aca="false">J353-M353</f>
        <v>0.0835624</v>
      </c>
      <c r="U353" s="4" t="n">
        <f aca="false">P353-S353</f>
        <v>0.1089146</v>
      </c>
      <c r="V353" s="5" t="n">
        <f aca="false">AVERAGE(T353,U353)</f>
        <v>0.0962385000000001</v>
      </c>
      <c r="AA353" s="12"/>
      <c r="AB353" s="12"/>
      <c r="AC353" s="12"/>
    </row>
    <row r="354" customFormat="false" ht="15.75" hidden="false" customHeight="false" outlineLevel="0" collapsed="false">
      <c r="A354" s="12" t="n">
        <v>0.0001043</v>
      </c>
      <c r="B354" s="12" t="n">
        <v>0.58</v>
      </c>
      <c r="C354" s="2" t="s">
        <v>642</v>
      </c>
      <c r="D354" s="2" t="s">
        <v>643</v>
      </c>
      <c r="E354" s="2" t="s">
        <v>46</v>
      </c>
      <c r="F354" s="2" t="s">
        <v>190</v>
      </c>
      <c r="G354" s="3" t="b">
        <f aca="false">TRUE()</f>
        <v>1</v>
      </c>
      <c r="H354" s="3" t="n">
        <v>0.2171192</v>
      </c>
      <c r="I354" s="3" t="n">
        <v>0.2525381</v>
      </c>
      <c r="J354" s="4" t="n">
        <f aca="false">AVERAGE(H354:I354)</f>
        <v>0.23482865</v>
      </c>
      <c r="K354" s="3" t="n">
        <v>0.2907889</v>
      </c>
      <c r="L354" s="3" t="n">
        <v>0.3086002</v>
      </c>
      <c r="M354" s="4" t="n">
        <f aca="false">AVERAGE(K354:L354)</f>
        <v>0.29969455</v>
      </c>
      <c r="N354" s="3" t="n">
        <v>0.2084573</v>
      </c>
      <c r="O354" s="3" t="n">
        <v>0.1918048</v>
      </c>
      <c r="P354" s="4" t="n">
        <f aca="false">AVERAGE(N354:O354)</f>
        <v>0.20013105</v>
      </c>
      <c r="Q354" s="3" t="n">
        <v>0.3829851</v>
      </c>
      <c r="R354" s="3" t="n">
        <v>0.4018022</v>
      </c>
      <c r="S354" s="4" t="n">
        <f aca="false">AVERAGE(Q354:R354)</f>
        <v>0.39239365</v>
      </c>
      <c r="T354" s="4" t="n">
        <f aca="false">J354-M354</f>
        <v>-0.0648659</v>
      </c>
      <c r="U354" s="4" t="n">
        <f aca="false">P354-S354</f>
        <v>-0.1922626</v>
      </c>
      <c r="V354" s="5" t="n">
        <f aca="false">AVERAGE(T354,U354)</f>
        <v>-0.12856425</v>
      </c>
      <c r="AA354" s="12"/>
      <c r="AB354" s="12"/>
      <c r="AC354" s="12"/>
    </row>
    <row r="355" customFormat="false" ht="15.75" hidden="false" customHeight="false" outlineLevel="0" collapsed="false">
      <c r="A355" s="12" t="n">
        <v>0.0008963</v>
      </c>
      <c r="B355" s="12" t="n">
        <v>0.581</v>
      </c>
      <c r="C355" s="2" t="s">
        <v>644</v>
      </c>
      <c r="G355" s="3" t="b">
        <f aca="false">TRUE()</f>
        <v>1</v>
      </c>
      <c r="H355" s="3" t="n">
        <v>0.6639092</v>
      </c>
      <c r="I355" s="3" t="n">
        <v>0.7409728</v>
      </c>
      <c r="J355" s="4" t="n">
        <f aca="false">AVERAGE(H355:I355)</f>
        <v>0.702441</v>
      </c>
      <c r="K355" s="3" t="n">
        <v>0.7488824</v>
      </c>
      <c r="L355" s="3" t="n">
        <v>0.7591319</v>
      </c>
      <c r="M355" s="4" t="n">
        <f aca="false">AVERAGE(K355:L355)</f>
        <v>0.75400715</v>
      </c>
      <c r="N355" s="3" t="n">
        <v>0.06273791</v>
      </c>
      <c r="O355" s="3" t="n">
        <v>0.06276075</v>
      </c>
      <c r="P355" s="4" t="n">
        <f aca="false">AVERAGE(N355:O355)</f>
        <v>0.06274933</v>
      </c>
      <c r="Q355" s="3" t="n">
        <v>0.1629375</v>
      </c>
      <c r="R355" s="3" t="n">
        <v>0.1652357</v>
      </c>
      <c r="S355" s="4" t="n">
        <f aca="false">AVERAGE(Q355:R355)</f>
        <v>0.1640866</v>
      </c>
      <c r="T355" s="4" t="n">
        <f aca="false">J355-M355</f>
        <v>-0.05156615</v>
      </c>
      <c r="U355" s="4" t="n">
        <f aca="false">P355-S355</f>
        <v>-0.10133727</v>
      </c>
      <c r="V355" s="5" t="n">
        <f aca="false">AVERAGE(T355,U355)</f>
        <v>-0.07645171</v>
      </c>
      <c r="AA355" s="12"/>
      <c r="AB355" s="12"/>
      <c r="AC355" s="12"/>
    </row>
    <row r="356" customFormat="false" ht="15.75" hidden="false" customHeight="false" outlineLevel="0" collapsed="false">
      <c r="A356" s="12" t="n">
        <v>0.0004815</v>
      </c>
      <c r="B356" s="12" t="n">
        <v>0.58</v>
      </c>
      <c r="C356" s="2" t="s">
        <v>645</v>
      </c>
      <c r="D356" s="2" t="s">
        <v>646</v>
      </c>
      <c r="E356" s="2" t="s">
        <v>46</v>
      </c>
      <c r="F356" s="2" t="s">
        <v>31</v>
      </c>
      <c r="H356" s="3" t="n">
        <v>0.2366958</v>
      </c>
      <c r="I356" s="3" t="n">
        <v>0.2627383</v>
      </c>
      <c r="J356" s="4" t="n">
        <f aca="false">AVERAGE(H356:I356)</f>
        <v>0.24971705</v>
      </c>
      <c r="K356" s="3" t="n">
        <v>0.3080706</v>
      </c>
      <c r="L356" s="3" t="n">
        <v>0.3332089</v>
      </c>
      <c r="M356" s="4" t="n">
        <f aca="false">AVERAGE(K356:L356)</f>
        <v>0.32063975</v>
      </c>
      <c r="N356" s="3" t="n">
        <v>0.5135813</v>
      </c>
      <c r="O356" s="3" t="n">
        <v>0.4945472</v>
      </c>
      <c r="P356" s="4" t="n">
        <f aca="false">AVERAGE(N356:O356)</f>
        <v>0.50406425</v>
      </c>
      <c r="Q356" s="3" t="n">
        <v>0.5962933</v>
      </c>
      <c r="R356" s="3" t="n">
        <v>0.5955991</v>
      </c>
      <c r="S356" s="4" t="n">
        <f aca="false">AVERAGE(Q356:R356)</f>
        <v>0.5959462</v>
      </c>
      <c r="T356" s="4" t="n">
        <f aca="false">J356-M356</f>
        <v>-0.0709227</v>
      </c>
      <c r="U356" s="4" t="n">
        <f aca="false">P356-S356</f>
        <v>-0.09188195</v>
      </c>
      <c r="V356" s="5" t="n">
        <f aca="false">AVERAGE(T356,U356)</f>
        <v>-0.081402325</v>
      </c>
      <c r="AA356" s="12"/>
      <c r="AB356" s="12"/>
      <c r="AC356" s="12"/>
    </row>
    <row r="357" customFormat="false" ht="15.75" hidden="false" customHeight="false" outlineLevel="0" collapsed="false">
      <c r="A357" s="12" t="n">
        <v>0.0006309</v>
      </c>
      <c r="B357" s="12" t="n">
        <v>0.5807</v>
      </c>
      <c r="C357" s="2" t="s">
        <v>647</v>
      </c>
      <c r="D357" s="2" t="s">
        <v>648</v>
      </c>
      <c r="E357" s="2" t="s">
        <v>46</v>
      </c>
      <c r="F357" s="2" t="s">
        <v>37</v>
      </c>
      <c r="H357" s="3" t="n">
        <v>0.8589903</v>
      </c>
      <c r="I357" s="3" t="n">
        <v>0.8806037</v>
      </c>
      <c r="J357" s="4" t="n">
        <f aca="false">AVERAGE(H357:I357)</f>
        <v>0.869797</v>
      </c>
      <c r="K357" s="3" t="n">
        <v>0.9303972</v>
      </c>
      <c r="L357" s="3" t="n">
        <v>0.8971658</v>
      </c>
      <c r="M357" s="4" t="n">
        <f aca="false">AVERAGE(K357:L357)</f>
        <v>0.9137815</v>
      </c>
      <c r="N357" s="3" t="n">
        <v>0.7329111</v>
      </c>
      <c r="O357" s="3" t="n">
        <v>0.7906253</v>
      </c>
      <c r="P357" s="4" t="n">
        <f aca="false">AVERAGE(N357:O357)</f>
        <v>0.7617682</v>
      </c>
      <c r="Q357" s="3" t="n">
        <v>0.8532828</v>
      </c>
      <c r="R357" s="3" t="n">
        <v>0.8146774</v>
      </c>
      <c r="S357" s="4" t="n">
        <f aca="false">AVERAGE(Q357:R357)</f>
        <v>0.8339801</v>
      </c>
      <c r="T357" s="4" t="n">
        <f aca="false">J357-M357</f>
        <v>-0.0439845000000001</v>
      </c>
      <c r="U357" s="4" t="n">
        <f aca="false">P357-S357</f>
        <v>-0.0722119</v>
      </c>
      <c r="V357" s="5" t="n">
        <f aca="false">AVERAGE(T357,U357)</f>
        <v>-0.0580982</v>
      </c>
      <c r="AA357" s="12"/>
      <c r="AB357" s="12"/>
      <c r="AC357" s="12"/>
    </row>
    <row r="358" customFormat="false" ht="15.75" hidden="false" customHeight="false" outlineLevel="0" collapsed="false">
      <c r="A358" s="12" t="n">
        <v>0.0001731</v>
      </c>
      <c r="B358" s="12" t="n">
        <v>0.58</v>
      </c>
      <c r="C358" s="2" t="s">
        <v>649</v>
      </c>
      <c r="E358" s="2" t="s">
        <v>46</v>
      </c>
      <c r="H358" s="3" t="n">
        <v>0.2714233</v>
      </c>
      <c r="I358" s="3" t="n">
        <v>0.2886731</v>
      </c>
      <c r="J358" s="4" t="n">
        <f aca="false">AVERAGE(H358:I358)</f>
        <v>0.2800482</v>
      </c>
      <c r="K358" s="3" t="n">
        <v>0.2148897</v>
      </c>
      <c r="L358" s="3" t="n">
        <v>0.2233759</v>
      </c>
      <c r="M358" s="4" t="n">
        <f aca="false">AVERAGE(K358:L358)</f>
        <v>0.2191328</v>
      </c>
      <c r="N358" s="3" t="n">
        <v>0.3457054</v>
      </c>
      <c r="O358" s="3" t="n">
        <v>0.2793654</v>
      </c>
      <c r="P358" s="4" t="n">
        <f aca="false">AVERAGE(N358:O358)</f>
        <v>0.3125354</v>
      </c>
      <c r="Q358" s="3" t="n">
        <v>0.2028494</v>
      </c>
      <c r="R358" s="3" t="n">
        <v>0.2022145</v>
      </c>
      <c r="S358" s="4" t="n">
        <f aca="false">AVERAGE(Q358:R358)</f>
        <v>0.20253195</v>
      </c>
      <c r="T358" s="4" t="n">
        <f aca="false">J358-M358</f>
        <v>0.0609154</v>
      </c>
      <c r="U358" s="4" t="n">
        <f aca="false">P358-S358</f>
        <v>0.11000345</v>
      </c>
      <c r="V358" s="5" t="n">
        <f aca="false">AVERAGE(T358,U358)</f>
        <v>0.085459425</v>
      </c>
      <c r="AA358" s="12"/>
      <c r="AB358" s="12"/>
      <c r="AC358" s="12"/>
    </row>
    <row r="359" customFormat="false" ht="15.75" hidden="false" customHeight="false" outlineLevel="0" collapsed="false">
      <c r="A359" s="12" t="n">
        <v>0.0004146</v>
      </c>
      <c r="B359" s="12" t="n">
        <v>0.58</v>
      </c>
      <c r="C359" s="2" t="s">
        <v>650</v>
      </c>
      <c r="D359" s="2" t="s">
        <v>651</v>
      </c>
      <c r="E359" s="2" t="s">
        <v>46</v>
      </c>
      <c r="F359" s="2" t="s">
        <v>31</v>
      </c>
      <c r="G359" s="3" t="b">
        <f aca="false">TRUE()</f>
        <v>1</v>
      </c>
      <c r="H359" s="3" t="n">
        <v>0.7788206</v>
      </c>
      <c r="I359" s="3" t="n">
        <v>0.7675941</v>
      </c>
      <c r="J359" s="4" t="n">
        <f aca="false">AVERAGE(H359:I359)</f>
        <v>0.77320735</v>
      </c>
      <c r="K359" s="3" t="n">
        <v>0.8353057</v>
      </c>
      <c r="L359" s="3" t="n">
        <v>0.8405344</v>
      </c>
      <c r="M359" s="4" t="n">
        <f aca="false">AVERAGE(K359:L359)</f>
        <v>0.83792005</v>
      </c>
      <c r="N359" s="3" t="n">
        <v>0.641947</v>
      </c>
      <c r="O359" s="3" t="n">
        <v>0.5854993</v>
      </c>
      <c r="P359" s="4" t="n">
        <f aca="false">AVERAGE(N359:O359)</f>
        <v>0.61372315</v>
      </c>
      <c r="Q359" s="3" t="n">
        <v>0.6916871</v>
      </c>
      <c r="R359" s="3" t="n">
        <v>0.7500241</v>
      </c>
      <c r="S359" s="4" t="n">
        <f aca="false">AVERAGE(Q359:R359)</f>
        <v>0.7208556</v>
      </c>
      <c r="T359" s="4" t="n">
        <f aca="false">J359-M359</f>
        <v>-0.0647127000000001</v>
      </c>
      <c r="U359" s="4" t="n">
        <f aca="false">P359-S359</f>
        <v>-0.10713245</v>
      </c>
      <c r="V359" s="5" t="n">
        <f aca="false">AVERAGE(T359,U359)</f>
        <v>-0.085922575</v>
      </c>
      <c r="AA359" s="12"/>
      <c r="AB359" s="12"/>
      <c r="AC359" s="12"/>
    </row>
    <row r="360" customFormat="false" ht="15.75" hidden="false" customHeight="false" outlineLevel="0" collapsed="false">
      <c r="A360" s="12" t="n">
        <v>0.0009274</v>
      </c>
      <c r="B360" s="12" t="n">
        <v>0.581</v>
      </c>
      <c r="C360" s="2" t="s">
        <v>652</v>
      </c>
      <c r="D360" s="2" t="s">
        <v>653</v>
      </c>
      <c r="E360" s="2" t="s">
        <v>46</v>
      </c>
      <c r="F360" s="2" t="s">
        <v>82</v>
      </c>
      <c r="H360" s="3" t="n">
        <v>0.03950487</v>
      </c>
      <c r="I360" s="3" t="n">
        <v>0.02815249</v>
      </c>
      <c r="J360" s="4" t="n">
        <f aca="false">AVERAGE(H360:I360)</f>
        <v>0.03382868</v>
      </c>
      <c r="K360" s="3" t="n">
        <v>0.05153219</v>
      </c>
      <c r="L360" s="3" t="n">
        <v>0.04730369</v>
      </c>
      <c r="M360" s="4" t="n">
        <f aca="false">AVERAGE(K360:L360)</f>
        <v>0.04941794</v>
      </c>
      <c r="N360" s="3" t="n">
        <v>0.09766301</v>
      </c>
      <c r="O360" s="3" t="n">
        <v>0.08562307</v>
      </c>
      <c r="P360" s="4" t="n">
        <f aca="false">AVERAGE(N360:O360)</f>
        <v>0.09164304</v>
      </c>
      <c r="Q360" s="3" t="n">
        <v>0.2143661</v>
      </c>
      <c r="R360" s="3" t="n">
        <v>0.1611881</v>
      </c>
      <c r="S360" s="4" t="n">
        <f aca="false">AVERAGE(Q360:R360)</f>
        <v>0.1877771</v>
      </c>
      <c r="T360" s="4" t="n">
        <f aca="false">J360-M360</f>
        <v>-0.01558926</v>
      </c>
      <c r="U360" s="4" t="n">
        <f aca="false">P360-S360</f>
        <v>-0.09613406</v>
      </c>
      <c r="V360" s="5" t="n">
        <f aca="false">AVERAGE(T360,U360)</f>
        <v>-0.05586166</v>
      </c>
      <c r="AA360" s="12"/>
      <c r="AB360" s="12"/>
      <c r="AC360" s="12"/>
    </row>
    <row r="361" customFormat="false" ht="15.75" hidden="false" customHeight="false" outlineLevel="0" collapsed="false">
      <c r="A361" s="12" t="n">
        <v>0.000455</v>
      </c>
      <c r="B361" s="12" t="n">
        <v>0.58</v>
      </c>
      <c r="C361" s="2" t="s">
        <v>654</v>
      </c>
      <c r="D361" s="2" t="s">
        <v>655</v>
      </c>
      <c r="E361" s="2" t="s">
        <v>46</v>
      </c>
      <c r="F361" s="2" t="s">
        <v>249</v>
      </c>
      <c r="G361" s="3" t="b">
        <f aca="false">TRUE()</f>
        <v>1</v>
      </c>
      <c r="H361" s="3" t="n">
        <v>0.4728617</v>
      </c>
      <c r="I361" s="3" t="n">
        <v>0.5051258</v>
      </c>
      <c r="J361" s="4" t="n">
        <f aca="false">AVERAGE(H361:I361)</f>
        <v>0.48899375</v>
      </c>
      <c r="K361" s="3" t="n">
        <v>0.5523683</v>
      </c>
      <c r="L361" s="3" t="n">
        <v>0.5726525</v>
      </c>
      <c r="M361" s="4" t="n">
        <f aca="false">AVERAGE(K361:L361)</f>
        <v>0.5625104</v>
      </c>
      <c r="N361" s="3" t="n">
        <v>0.1609537</v>
      </c>
      <c r="O361" s="3" t="n">
        <v>0.1353164</v>
      </c>
      <c r="P361" s="4" t="n">
        <f aca="false">AVERAGE(N361:O361)</f>
        <v>0.14813505</v>
      </c>
      <c r="Q361" s="3" t="n">
        <v>0.2415665</v>
      </c>
      <c r="R361" s="3" t="n">
        <v>0.2410766</v>
      </c>
      <c r="S361" s="4" t="n">
        <f aca="false">AVERAGE(Q361:R361)</f>
        <v>0.24132155</v>
      </c>
      <c r="T361" s="4" t="n">
        <f aca="false">J361-M361</f>
        <v>-0.0735166500000001</v>
      </c>
      <c r="U361" s="4" t="n">
        <f aca="false">P361-S361</f>
        <v>-0.0931865</v>
      </c>
      <c r="V361" s="5" t="n">
        <f aca="false">AVERAGE(T361,U361)</f>
        <v>-0.083351575</v>
      </c>
      <c r="AA361" s="12"/>
      <c r="AB361" s="12"/>
      <c r="AC361" s="12"/>
    </row>
    <row r="362" customFormat="false" ht="15.75" hidden="false" customHeight="false" outlineLevel="0" collapsed="false">
      <c r="A362" s="12" t="n">
        <v>0.0004959</v>
      </c>
      <c r="B362" s="12" t="n">
        <v>0.58</v>
      </c>
      <c r="C362" s="2" t="s">
        <v>656</v>
      </c>
      <c r="D362" s="2" t="s">
        <v>657</v>
      </c>
      <c r="E362" s="2" t="s">
        <v>46</v>
      </c>
      <c r="F362" s="2" t="s">
        <v>31</v>
      </c>
      <c r="H362" s="3" t="n">
        <v>0.07603201</v>
      </c>
      <c r="I362" s="3" t="n">
        <v>0.09029312</v>
      </c>
      <c r="J362" s="4" t="n">
        <f aca="false">AVERAGE(H362:I362)</f>
        <v>0.083162565</v>
      </c>
      <c r="K362" s="3" t="n">
        <v>0.1126134</v>
      </c>
      <c r="L362" s="3" t="n">
        <v>0.1222738</v>
      </c>
      <c r="M362" s="4" t="n">
        <f aca="false">AVERAGE(K362:L362)</f>
        <v>0.1174436</v>
      </c>
      <c r="N362" s="3" t="n">
        <v>0.2351084</v>
      </c>
      <c r="O362" s="3" t="n">
        <v>0.2184531</v>
      </c>
      <c r="P362" s="4" t="n">
        <f aca="false">AVERAGE(N362:O362)</f>
        <v>0.22678075</v>
      </c>
      <c r="Q362" s="3" t="n">
        <v>0.303861</v>
      </c>
      <c r="R362" s="3" t="n">
        <v>0.3120745</v>
      </c>
      <c r="S362" s="4" t="n">
        <f aca="false">AVERAGE(Q362:R362)</f>
        <v>0.30796775</v>
      </c>
      <c r="T362" s="4" t="n">
        <f aca="false">J362-M362</f>
        <v>-0.034281035</v>
      </c>
      <c r="U362" s="4" t="n">
        <f aca="false">P362-S362</f>
        <v>-0.081187</v>
      </c>
      <c r="V362" s="5" t="n">
        <f aca="false">AVERAGE(T362,U362)</f>
        <v>-0.0577340175</v>
      </c>
      <c r="AA362" s="12"/>
      <c r="AB362" s="12"/>
      <c r="AC362" s="12"/>
    </row>
    <row r="363" customFormat="false" ht="15.75" hidden="false" customHeight="false" outlineLevel="0" collapsed="false">
      <c r="A363" s="12" t="n">
        <v>0.0004898</v>
      </c>
      <c r="B363" s="12" t="n">
        <v>0.58</v>
      </c>
      <c r="C363" s="2" t="s">
        <v>658</v>
      </c>
      <c r="D363" s="2" t="s">
        <v>659</v>
      </c>
      <c r="E363" s="2" t="s">
        <v>46</v>
      </c>
      <c r="F363" s="2" t="s">
        <v>31</v>
      </c>
      <c r="H363" s="3" t="n">
        <v>0.8325228</v>
      </c>
      <c r="I363" s="3" t="n">
        <v>0.8846737</v>
      </c>
      <c r="J363" s="4" t="n">
        <f aca="false">AVERAGE(H363:I363)</f>
        <v>0.85859825</v>
      </c>
      <c r="K363" s="3" t="n">
        <v>0.8352328</v>
      </c>
      <c r="L363" s="3" t="n">
        <v>0.7648168</v>
      </c>
      <c r="M363" s="4" t="n">
        <f aca="false">AVERAGE(K363:L363)</f>
        <v>0.8000248</v>
      </c>
      <c r="N363" s="3" t="n">
        <v>0.08854712</v>
      </c>
      <c r="O363" s="3" t="n">
        <v>0.09532157</v>
      </c>
      <c r="P363" s="4" t="n">
        <f aca="false">AVERAGE(N363:O363)</f>
        <v>0.091934345</v>
      </c>
      <c r="Q363" s="3" t="n">
        <v>0.05187113</v>
      </c>
      <c r="R363" s="3" t="n">
        <v>0.04789518</v>
      </c>
      <c r="S363" s="4" t="n">
        <f aca="false">AVERAGE(Q363:R363)</f>
        <v>0.049883155</v>
      </c>
      <c r="T363" s="4" t="n">
        <f aca="false">J363-M363</f>
        <v>0.05857345</v>
      </c>
      <c r="U363" s="4" t="n">
        <f aca="false">P363-S363</f>
        <v>0.04205119</v>
      </c>
      <c r="V363" s="5" t="n">
        <f aca="false">AVERAGE(T363,U363)</f>
        <v>0.05031232</v>
      </c>
      <c r="AA363" s="12"/>
      <c r="AB363" s="12"/>
      <c r="AC363" s="12"/>
    </row>
    <row r="364" customFormat="false" ht="15.75" hidden="false" customHeight="false" outlineLevel="0" collapsed="false">
      <c r="A364" s="12" t="n">
        <v>0.0009582</v>
      </c>
      <c r="B364" s="12" t="n">
        <v>0.581</v>
      </c>
      <c r="C364" s="2" t="s">
        <v>660</v>
      </c>
      <c r="D364" s="2" t="s">
        <v>661</v>
      </c>
      <c r="E364" s="2" t="s">
        <v>90</v>
      </c>
      <c r="F364" s="2" t="s">
        <v>31</v>
      </c>
      <c r="H364" s="3" t="n">
        <v>0.1464173</v>
      </c>
      <c r="I364" s="3" t="n">
        <v>0.1594575</v>
      </c>
      <c r="J364" s="4" t="n">
        <f aca="false">AVERAGE(H364:I364)</f>
        <v>0.1529374</v>
      </c>
      <c r="K364" s="3" t="n">
        <v>0.1903624</v>
      </c>
      <c r="L364" s="3" t="n">
        <v>0.1795809</v>
      </c>
      <c r="M364" s="4" t="n">
        <f aca="false">AVERAGE(K364:L364)</f>
        <v>0.18497165</v>
      </c>
      <c r="N364" s="3" t="n">
        <v>0.1811611</v>
      </c>
      <c r="O364" s="3" t="n">
        <v>0.1761457</v>
      </c>
      <c r="P364" s="4" t="n">
        <f aca="false">AVERAGE(N364:O364)</f>
        <v>0.1786534</v>
      </c>
      <c r="Q364" s="3" t="n">
        <v>0.3385741</v>
      </c>
      <c r="R364" s="3" t="n">
        <v>0.3512473</v>
      </c>
      <c r="S364" s="4" t="n">
        <f aca="false">AVERAGE(Q364:R364)</f>
        <v>0.3449107</v>
      </c>
      <c r="T364" s="4" t="n">
        <f aca="false">J364-M364</f>
        <v>-0.03203425</v>
      </c>
      <c r="U364" s="4" t="n">
        <f aca="false">P364-S364</f>
        <v>-0.1662573</v>
      </c>
      <c r="V364" s="5" t="n">
        <f aca="false">AVERAGE(T364,U364)</f>
        <v>-0.099145775</v>
      </c>
      <c r="AA364" s="12"/>
      <c r="AB364" s="12"/>
      <c r="AC364" s="12"/>
    </row>
    <row r="365" customFormat="false" ht="15.75" hidden="false" customHeight="false" outlineLevel="0" collapsed="false">
      <c r="A365" s="12" t="n">
        <v>0.0004007</v>
      </c>
      <c r="B365" s="12" t="n">
        <v>0.58</v>
      </c>
      <c r="C365" s="2" t="s">
        <v>662</v>
      </c>
      <c r="E365" s="2" t="s">
        <v>23</v>
      </c>
      <c r="H365" s="3" t="n">
        <v>0.102756</v>
      </c>
      <c r="I365" s="3" t="n">
        <v>0.09512924</v>
      </c>
      <c r="J365" s="4" t="n">
        <f aca="false">AVERAGE(H365:I365)</f>
        <v>0.09894262</v>
      </c>
      <c r="K365" s="3" t="n">
        <v>0.1571411</v>
      </c>
      <c r="L365" s="3" t="n">
        <v>0.1235502</v>
      </c>
      <c r="M365" s="4" t="n">
        <f aca="false">AVERAGE(K365:L365)</f>
        <v>0.14034565</v>
      </c>
      <c r="N365" s="3" t="n">
        <v>0.2555093</v>
      </c>
      <c r="O365" s="3" t="n">
        <v>0.2501349</v>
      </c>
      <c r="P365" s="4" t="n">
        <f aca="false">AVERAGE(N365:O365)</f>
        <v>0.2528221</v>
      </c>
      <c r="Q365" s="3" t="n">
        <v>0.4016853</v>
      </c>
      <c r="R365" s="3" t="n">
        <v>0.4051993</v>
      </c>
      <c r="S365" s="4" t="n">
        <f aca="false">AVERAGE(Q365:R365)</f>
        <v>0.4034423</v>
      </c>
      <c r="T365" s="4" t="n">
        <f aca="false">J365-M365</f>
        <v>-0.04140303</v>
      </c>
      <c r="U365" s="4" t="n">
        <f aca="false">P365-S365</f>
        <v>-0.1506202</v>
      </c>
      <c r="V365" s="5" t="n">
        <f aca="false">AVERAGE(T365,U365)</f>
        <v>-0.096011615</v>
      </c>
      <c r="AA365" s="12"/>
      <c r="AB365" s="12"/>
      <c r="AC365" s="12"/>
    </row>
    <row r="366" customFormat="false" ht="15.75" hidden="false" customHeight="false" outlineLevel="0" collapsed="false">
      <c r="A366" s="12" t="n">
        <v>0.0001925</v>
      </c>
      <c r="B366" s="12" t="n">
        <v>0.58</v>
      </c>
      <c r="C366" s="2" t="s">
        <v>663</v>
      </c>
      <c r="D366" s="2" t="s">
        <v>664</v>
      </c>
      <c r="E366" s="2" t="s">
        <v>23</v>
      </c>
      <c r="F366" s="2" t="s">
        <v>93</v>
      </c>
      <c r="H366" s="3" t="n">
        <v>0.1216336</v>
      </c>
      <c r="I366" s="3" t="n">
        <v>0.1333887</v>
      </c>
      <c r="J366" s="4" t="n">
        <f aca="false">AVERAGE(H366:I366)</f>
        <v>0.12751115</v>
      </c>
      <c r="K366" s="3" t="n">
        <v>0.1786973</v>
      </c>
      <c r="L366" s="3" t="n">
        <v>0.1649876</v>
      </c>
      <c r="M366" s="4" t="n">
        <f aca="false">AVERAGE(K366:L366)</f>
        <v>0.17184245</v>
      </c>
      <c r="N366" s="3" t="n">
        <v>0.1509568</v>
      </c>
      <c r="O366" s="3" t="n">
        <v>0.165996</v>
      </c>
      <c r="P366" s="4" t="n">
        <f aca="false">AVERAGE(N366:O366)</f>
        <v>0.1584764</v>
      </c>
      <c r="Q366" s="3" t="n">
        <v>0.2683725</v>
      </c>
      <c r="R366" s="3" t="n">
        <v>0.3115136</v>
      </c>
      <c r="S366" s="4" t="n">
        <f aca="false">AVERAGE(Q366:R366)</f>
        <v>0.28994305</v>
      </c>
      <c r="T366" s="4" t="n">
        <f aca="false">J366-M366</f>
        <v>-0.0443313</v>
      </c>
      <c r="U366" s="4" t="n">
        <f aca="false">P366-S366</f>
        <v>-0.13146665</v>
      </c>
      <c r="V366" s="5" t="n">
        <f aca="false">AVERAGE(T366,U366)</f>
        <v>-0.087898975</v>
      </c>
      <c r="AA366" s="12"/>
      <c r="AB366" s="12"/>
      <c r="AC366" s="12"/>
    </row>
    <row r="367" customFormat="false" ht="15.75" hidden="false" customHeight="false" outlineLevel="0" collapsed="false">
      <c r="A367" s="12" t="n">
        <v>0.0008439</v>
      </c>
      <c r="B367" s="12" t="n">
        <v>0.581</v>
      </c>
      <c r="C367" s="2" t="s">
        <v>665</v>
      </c>
      <c r="D367" s="2" t="s">
        <v>666</v>
      </c>
      <c r="F367" s="2" t="s">
        <v>31</v>
      </c>
      <c r="G367" s="3" t="b">
        <f aca="false">TRUE()</f>
        <v>1</v>
      </c>
      <c r="H367" s="3" t="n">
        <v>0.6581722</v>
      </c>
      <c r="I367" s="3" t="n">
        <v>0.6672717</v>
      </c>
      <c r="J367" s="4" t="n">
        <f aca="false">AVERAGE(H367:I367)</f>
        <v>0.66272195</v>
      </c>
      <c r="K367" s="3" t="n">
        <v>0.715305</v>
      </c>
      <c r="L367" s="3" t="n">
        <v>0.7127612</v>
      </c>
      <c r="M367" s="4" t="n">
        <f aca="false">AVERAGE(K367:L367)</f>
        <v>0.7140331</v>
      </c>
      <c r="N367" s="3" t="n">
        <v>0.1542417</v>
      </c>
      <c r="O367" s="3" t="n">
        <v>0.1731036</v>
      </c>
      <c r="P367" s="4" t="n">
        <f aca="false">AVERAGE(N367:O367)</f>
        <v>0.16367265</v>
      </c>
      <c r="Q367" s="3" t="n">
        <v>0.2893891</v>
      </c>
      <c r="R367" s="3" t="n">
        <v>0.2793109</v>
      </c>
      <c r="S367" s="4" t="n">
        <f aca="false">AVERAGE(Q367:R367)</f>
        <v>0.28435</v>
      </c>
      <c r="T367" s="4" t="n">
        <f aca="false">J367-M367</f>
        <v>-0.05131115</v>
      </c>
      <c r="U367" s="4" t="n">
        <f aca="false">P367-S367</f>
        <v>-0.12067735</v>
      </c>
      <c r="V367" s="5" t="n">
        <f aca="false">AVERAGE(T367,U367)</f>
        <v>-0.08599425</v>
      </c>
      <c r="AA367" s="12"/>
      <c r="AB367" s="12"/>
      <c r="AC367" s="12"/>
    </row>
    <row r="368" customFormat="false" ht="15.75" hidden="false" customHeight="false" outlineLevel="0" collapsed="false">
      <c r="A368" s="12" t="n">
        <v>0.0006143</v>
      </c>
      <c r="B368" s="12" t="n">
        <v>0.5806</v>
      </c>
      <c r="C368" s="2" t="s">
        <v>667</v>
      </c>
      <c r="D368" s="2" t="s">
        <v>668</v>
      </c>
      <c r="F368" s="2" t="s">
        <v>31</v>
      </c>
      <c r="H368" s="3" t="n">
        <v>0.2155411</v>
      </c>
      <c r="I368" s="3" t="n">
        <v>0.2630098</v>
      </c>
      <c r="J368" s="4" t="n">
        <f aca="false">AVERAGE(H368:I368)</f>
        <v>0.23927545</v>
      </c>
      <c r="K368" s="3" t="n">
        <v>0.2947051</v>
      </c>
      <c r="L368" s="3" t="n">
        <v>0.2947906</v>
      </c>
      <c r="M368" s="4" t="n">
        <f aca="false">AVERAGE(K368:L368)</f>
        <v>0.29474785</v>
      </c>
      <c r="N368" s="3" t="n">
        <v>0.1331648</v>
      </c>
      <c r="O368" s="3" t="n">
        <v>0.1528243</v>
      </c>
      <c r="P368" s="4" t="n">
        <f aca="false">AVERAGE(N368:O368)</f>
        <v>0.14299455</v>
      </c>
      <c r="Q368" s="3" t="n">
        <v>0.2388889</v>
      </c>
      <c r="R368" s="3" t="n">
        <v>0.2509608</v>
      </c>
      <c r="S368" s="4" t="n">
        <f aca="false">AVERAGE(Q368:R368)</f>
        <v>0.24492485</v>
      </c>
      <c r="T368" s="4" t="n">
        <f aca="false">J368-M368</f>
        <v>-0.0554724</v>
      </c>
      <c r="U368" s="4" t="n">
        <f aca="false">P368-S368</f>
        <v>-0.1019303</v>
      </c>
      <c r="V368" s="5" t="n">
        <f aca="false">AVERAGE(T368,U368)</f>
        <v>-0.07870135</v>
      </c>
      <c r="AA368" s="12"/>
      <c r="AB368" s="12"/>
      <c r="AC368" s="12"/>
    </row>
    <row r="369" customFormat="false" ht="15.75" hidden="false" customHeight="false" outlineLevel="0" collapsed="false">
      <c r="A369" s="12" t="n">
        <v>0.0003385</v>
      </c>
      <c r="B369" s="12" t="n">
        <v>0.58</v>
      </c>
      <c r="C369" s="2" t="s">
        <v>669</v>
      </c>
      <c r="E369" s="2" t="s">
        <v>46</v>
      </c>
      <c r="H369" s="3" t="n">
        <v>0.2826499</v>
      </c>
      <c r="I369" s="3" t="n">
        <v>0.307912</v>
      </c>
      <c r="J369" s="4" t="n">
        <f aca="false">AVERAGE(H369:I369)</f>
        <v>0.29528095</v>
      </c>
      <c r="K369" s="3" t="n">
        <v>0.3895858</v>
      </c>
      <c r="L369" s="3" t="n">
        <v>0.3741472</v>
      </c>
      <c r="M369" s="4" t="n">
        <f aca="false">AVERAGE(K369:L369)</f>
        <v>0.3818665</v>
      </c>
      <c r="N369" s="3" t="n">
        <v>0.283125</v>
      </c>
      <c r="O369" s="3" t="n">
        <v>0.28747</v>
      </c>
      <c r="P369" s="4" t="n">
        <f aca="false">AVERAGE(N369:O369)</f>
        <v>0.2852975</v>
      </c>
      <c r="Q369" s="3" t="n">
        <v>0.3979253</v>
      </c>
      <c r="R369" s="3" t="n">
        <v>0.3698534</v>
      </c>
      <c r="S369" s="4" t="n">
        <f aca="false">AVERAGE(Q369:R369)</f>
        <v>0.38388935</v>
      </c>
      <c r="T369" s="4" t="n">
        <f aca="false">J369-M369</f>
        <v>-0.08658555</v>
      </c>
      <c r="U369" s="4" t="n">
        <f aca="false">P369-S369</f>
        <v>-0.09859185</v>
      </c>
      <c r="V369" s="5" t="n">
        <f aca="false">AVERAGE(T369,U369)</f>
        <v>-0.0925887</v>
      </c>
      <c r="AA369" s="12"/>
      <c r="AB369" s="12"/>
      <c r="AC369" s="12"/>
    </row>
    <row r="370" customFormat="false" ht="15.75" hidden="false" customHeight="false" outlineLevel="0" collapsed="false">
      <c r="A370" s="12" t="n">
        <v>0.0007783</v>
      </c>
      <c r="B370" s="12" t="n">
        <v>0.581</v>
      </c>
      <c r="C370" s="2" t="s">
        <v>670</v>
      </c>
      <c r="E370" s="2" t="s">
        <v>46</v>
      </c>
      <c r="H370" s="3" t="n">
        <v>0.2284572</v>
      </c>
      <c r="I370" s="3" t="n">
        <v>0.2617172</v>
      </c>
      <c r="J370" s="4" t="n">
        <f aca="false">AVERAGE(H370:I370)</f>
        <v>0.2450872</v>
      </c>
      <c r="K370" s="3" t="n">
        <v>0.2973996</v>
      </c>
      <c r="L370" s="3" t="n">
        <v>0.2874381</v>
      </c>
      <c r="M370" s="4" t="n">
        <f aca="false">AVERAGE(K370:L370)</f>
        <v>0.29241885</v>
      </c>
      <c r="N370" s="3" t="n">
        <v>0.2432483</v>
      </c>
      <c r="O370" s="3" t="n">
        <v>0.2334053</v>
      </c>
      <c r="P370" s="4" t="n">
        <f aca="false">AVERAGE(N370:O370)</f>
        <v>0.2383268</v>
      </c>
      <c r="Q370" s="3" t="n">
        <v>0.3688505</v>
      </c>
      <c r="R370" s="3" t="n">
        <v>0.3520456</v>
      </c>
      <c r="S370" s="4" t="n">
        <f aca="false">AVERAGE(Q370:R370)</f>
        <v>0.36044805</v>
      </c>
      <c r="T370" s="4" t="n">
        <f aca="false">J370-M370</f>
        <v>-0.04733165</v>
      </c>
      <c r="U370" s="4" t="n">
        <f aca="false">P370-S370</f>
        <v>-0.12212125</v>
      </c>
      <c r="V370" s="5" t="n">
        <f aca="false">AVERAGE(T370,U370)</f>
        <v>-0.08472645</v>
      </c>
      <c r="AA370" s="12"/>
      <c r="AB370" s="12"/>
      <c r="AC370" s="12"/>
    </row>
    <row r="371" customFormat="false" ht="15.75" hidden="false" customHeight="false" outlineLevel="0" collapsed="false">
      <c r="A371" s="12" t="n">
        <v>0.0008481</v>
      </c>
      <c r="B371" s="12" t="n">
        <v>0.581</v>
      </c>
      <c r="C371" s="2" t="s">
        <v>671</v>
      </c>
      <c r="H371" s="3" t="n">
        <v>0.256341</v>
      </c>
      <c r="I371" s="3" t="n">
        <v>0.2307577</v>
      </c>
      <c r="J371" s="4" t="n">
        <f aca="false">AVERAGE(H371:I371)</f>
        <v>0.24354935</v>
      </c>
      <c r="K371" s="3" t="n">
        <v>0.2994654</v>
      </c>
      <c r="L371" s="3" t="n">
        <v>0.2954483</v>
      </c>
      <c r="M371" s="4" t="n">
        <f aca="false">AVERAGE(K371:L371)</f>
        <v>0.29745685</v>
      </c>
      <c r="N371" s="3" t="n">
        <v>0.1238212</v>
      </c>
      <c r="O371" s="3" t="n">
        <v>0.116103</v>
      </c>
      <c r="P371" s="4" t="n">
        <f aca="false">AVERAGE(N371:O371)</f>
        <v>0.1199621</v>
      </c>
      <c r="Q371" s="3" t="n">
        <v>0.2361943</v>
      </c>
      <c r="R371" s="3" t="n">
        <v>0.2293065</v>
      </c>
      <c r="S371" s="4" t="n">
        <f aca="false">AVERAGE(Q371:R371)</f>
        <v>0.2327504</v>
      </c>
      <c r="T371" s="4" t="n">
        <f aca="false">J371-M371</f>
        <v>-0.0539075</v>
      </c>
      <c r="U371" s="4" t="n">
        <f aca="false">P371-S371</f>
        <v>-0.1127883</v>
      </c>
      <c r="V371" s="5" t="n">
        <f aca="false">AVERAGE(T371,U371)</f>
        <v>-0.0833479</v>
      </c>
      <c r="AA371" s="12"/>
      <c r="AB371" s="12"/>
      <c r="AC371" s="12"/>
    </row>
    <row r="372" customFormat="false" ht="15.75" hidden="false" customHeight="false" outlineLevel="0" collapsed="false">
      <c r="A372" s="12" t="n">
        <v>0.0005398</v>
      </c>
      <c r="B372" s="12" t="n">
        <v>0.58</v>
      </c>
      <c r="C372" s="2" t="s">
        <v>672</v>
      </c>
      <c r="H372" s="3" t="n">
        <v>0.08137101</v>
      </c>
      <c r="I372" s="3" t="n">
        <v>0.07587785</v>
      </c>
      <c r="J372" s="4" t="n">
        <f aca="false">AVERAGE(H372:I372)</f>
        <v>0.07862443</v>
      </c>
      <c r="K372" s="3" t="n">
        <v>0.1129917</v>
      </c>
      <c r="L372" s="3" t="n">
        <v>0.1174962</v>
      </c>
      <c r="M372" s="4" t="n">
        <f aca="false">AVERAGE(K372:L372)</f>
        <v>0.11524395</v>
      </c>
      <c r="N372" s="3" t="n">
        <v>0.4493774</v>
      </c>
      <c r="O372" s="3" t="n">
        <v>0.45404</v>
      </c>
      <c r="P372" s="4" t="n">
        <f aca="false">AVERAGE(N372:O372)</f>
        <v>0.4517087</v>
      </c>
      <c r="Q372" s="3" t="n">
        <v>0.5373914</v>
      </c>
      <c r="R372" s="3" t="n">
        <v>0.5291905</v>
      </c>
      <c r="S372" s="4" t="n">
        <f aca="false">AVERAGE(Q372:R372)</f>
        <v>0.53329095</v>
      </c>
      <c r="T372" s="4" t="n">
        <f aca="false">J372-M372</f>
        <v>-0.03661952</v>
      </c>
      <c r="U372" s="4" t="n">
        <f aca="false">P372-S372</f>
        <v>-0.0815822500000001</v>
      </c>
      <c r="V372" s="5" t="n">
        <f aca="false">AVERAGE(T372,U372)</f>
        <v>-0.059100885</v>
      </c>
      <c r="AA372" s="12"/>
      <c r="AB372" s="12"/>
      <c r="AC372" s="12"/>
    </row>
    <row r="373" customFormat="false" ht="15.75" hidden="false" customHeight="false" outlineLevel="0" collapsed="false">
      <c r="A373" s="12" t="n">
        <v>0.0003846</v>
      </c>
      <c r="B373" s="12" t="n">
        <v>0.58</v>
      </c>
      <c r="C373" s="2" t="s">
        <v>673</v>
      </c>
      <c r="D373" s="2" t="s">
        <v>674</v>
      </c>
      <c r="F373" s="2" t="s">
        <v>31</v>
      </c>
      <c r="G373" s="3" t="b">
        <f aca="false">TRUE()</f>
        <v>1</v>
      </c>
      <c r="H373" s="3" t="n">
        <v>0.8228953</v>
      </c>
      <c r="I373" s="3" t="n">
        <v>0.8266794</v>
      </c>
      <c r="J373" s="4" t="n">
        <f aca="false">AVERAGE(H373:I373)</f>
        <v>0.82478735</v>
      </c>
      <c r="K373" s="3" t="n">
        <v>0.8778007</v>
      </c>
      <c r="L373" s="3" t="n">
        <v>0.8797649</v>
      </c>
      <c r="M373" s="4" t="n">
        <f aca="false">AVERAGE(K373:L373)</f>
        <v>0.8787828</v>
      </c>
      <c r="N373" s="3" t="n">
        <v>0.1088776</v>
      </c>
      <c r="O373" s="3" t="n">
        <v>0.1595517</v>
      </c>
      <c r="P373" s="4" t="n">
        <f aca="false">AVERAGE(N373:O373)</f>
        <v>0.13421465</v>
      </c>
      <c r="Q373" s="3" t="n">
        <v>0.2562109</v>
      </c>
      <c r="R373" s="3" t="n">
        <v>0.2596403</v>
      </c>
      <c r="S373" s="4" t="n">
        <f aca="false">AVERAGE(Q373:R373)</f>
        <v>0.2579256</v>
      </c>
      <c r="T373" s="4" t="n">
        <f aca="false">J373-M373</f>
        <v>-0.0539954499999999</v>
      </c>
      <c r="U373" s="4" t="n">
        <f aca="false">P373-S373</f>
        <v>-0.12371095</v>
      </c>
      <c r="V373" s="5" t="n">
        <f aca="false">AVERAGE(T373,U373)</f>
        <v>-0.0888532</v>
      </c>
      <c r="AA373" s="12"/>
      <c r="AB373" s="12"/>
      <c r="AC373" s="12"/>
    </row>
    <row r="374" customFormat="false" ht="15.75" hidden="false" customHeight="false" outlineLevel="0" collapsed="false">
      <c r="A374" s="12" t="n">
        <v>0.0004191</v>
      </c>
      <c r="B374" s="12" t="n">
        <v>0.58</v>
      </c>
      <c r="C374" s="2" t="s">
        <v>675</v>
      </c>
      <c r="G374" s="3" t="b">
        <f aca="false">TRUE()</f>
        <v>1</v>
      </c>
      <c r="H374" s="3" t="n">
        <v>0.2185549</v>
      </c>
      <c r="I374" s="3" t="n">
        <v>0.2103746</v>
      </c>
      <c r="J374" s="4" t="n">
        <f aca="false">AVERAGE(H374:I374)</f>
        <v>0.21446475</v>
      </c>
      <c r="K374" s="3" t="n">
        <v>0.1574953</v>
      </c>
      <c r="L374" s="3" t="n">
        <v>0.1685336</v>
      </c>
      <c r="M374" s="4" t="n">
        <f aca="false">AVERAGE(K374:L374)</f>
        <v>0.16301445</v>
      </c>
      <c r="N374" s="3" t="n">
        <v>0.3666277</v>
      </c>
      <c r="O374" s="3" t="n">
        <v>0.3280872</v>
      </c>
      <c r="P374" s="4" t="n">
        <f aca="false">AVERAGE(N374:O374)</f>
        <v>0.34735745</v>
      </c>
      <c r="Q374" s="3" t="n">
        <v>0.1738176</v>
      </c>
      <c r="R374" s="3" t="n">
        <v>0.2254054</v>
      </c>
      <c r="S374" s="4" t="n">
        <f aca="false">AVERAGE(Q374:R374)</f>
        <v>0.1996115</v>
      </c>
      <c r="T374" s="4" t="n">
        <f aca="false">J374-M374</f>
        <v>0.0514503</v>
      </c>
      <c r="U374" s="4" t="n">
        <f aca="false">P374-S374</f>
        <v>0.14774595</v>
      </c>
      <c r="V374" s="5" t="n">
        <f aca="false">AVERAGE(T374,U374)</f>
        <v>0.099598125</v>
      </c>
      <c r="AA374" s="12"/>
      <c r="AB374" s="12"/>
      <c r="AC374" s="12"/>
    </row>
    <row r="375" customFormat="false" ht="15.75" hidden="false" customHeight="false" outlineLevel="0" collapsed="false">
      <c r="A375" s="12" t="n">
        <v>0.0003945</v>
      </c>
      <c r="B375" s="12" t="n">
        <v>0.58</v>
      </c>
      <c r="C375" s="2" t="s">
        <v>676</v>
      </c>
      <c r="D375" s="2" t="s">
        <v>677</v>
      </c>
      <c r="E375" s="2" t="s">
        <v>64</v>
      </c>
      <c r="F375" s="2" t="s">
        <v>678</v>
      </c>
      <c r="G375" s="3" t="b">
        <f aca="false">TRUE()</f>
        <v>1</v>
      </c>
      <c r="H375" s="3" t="n">
        <v>0.1487907</v>
      </c>
      <c r="I375" s="3" t="n">
        <v>0.1300476</v>
      </c>
      <c r="J375" s="4" t="n">
        <f aca="false">AVERAGE(H375:I375)</f>
        <v>0.13941915</v>
      </c>
      <c r="K375" s="3" t="n">
        <v>0.09652636</v>
      </c>
      <c r="L375" s="3" t="n">
        <v>0.0902398</v>
      </c>
      <c r="M375" s="4" t="n">
        <f aca="false">AVERAGE(K375:L375)</f>
        <v>0.09338308</v>
      </c>
      <c r="N375" s="3" t="n">
        <v>0.3095441</v>
      </c>
      <c r="O375" s="3" t="n">
        <v>0.3209116</v>
      </c>
      <c r="P375" s="4" t="n">
        <f aca="false">AVERAGE(N375:O375)</f>
        <v>0.31522785</v>
      </c>
      <c r="Q375" s="3" t="n">
        <v>0.2488467</v>
      </c>
      <c r="R375" s="3" t="n">
        <v>0.2429125</v>
      </c>
      <c r="S375" s="4" t="n">
        <f aca="false">AVERAGE(Q375:R375)</f>
        <v>0.2458796</v>
      </c>
      <c r="T375" s="4" t="n">
        <f aca="false">J375-M375</f>
        <v>0.04603607</v>
      </c>
      <c r="U375" s="4" t="n">
        <f aca="false">P375-S375</f>
        <v>0.06934825</v>
      </c>
      <c r="V375" s="5" t="n">
        <f aca="false">AVERAGE(T375,U375)</f>
        <v>0.05769216</v>
      </c>
      <c r="AA375" s="12"/>
      <c r="AB375" s="12"/>
      <c r="AC375" s="12"/>
    </row>
    <row r="376" customFormat="false" ht="15.75" hidden="false" customHeight="false" outlineLevel="0" collapsed="false">
      <c r="A376" s="12" t="n">
        <v>0.0002872</v>
      </c>
      <c r="B376" s="12" t="n">
        <v>0.58</v>
      </c>
      <c r="C376" s="2" t="s">
        <v>679</v>
      </c>
      <c r="D376" s="2" t="s">
        <v>680</v>
      </c>
      <c r="E376" s="2" t="s">
        <v>46</v>
      </c>
      <c r="F376" s="2" t="s">
        <v>31</v>
      </c>
      <c r="H376" s="3" t="n">
        <v>0.1488981</v>
      </c>
      <c r="I376" s="3" t="n">
        <v>0.1294396</v>
      </c>
      <c r="J376" s="4" t="n">
        <f aca="false">AVERAGE(H376:I376)</f>
        <v>0.13916885</v>
      </c>
      <c r="K376" s="3" t="n">
        <v>0.1020736</v>
      </c>
      <c r="L376" s="3" t="n">
        <v>0.0961289</v>
      </c>
      <c r="M376" s="4" t="n">
        <f aca="false">AVERAGE(K376:L376)</f>
        <v>0.09910125</v>
      </c>
      <c r="N376" s="3" t="n">
        <v>0.2809733</v>
      </c>
      <c r="O376" s="3" t="n">
        <v>0.2522607</v>
      </c>
      <c r="P376" s="4" t="n">
        <f aca="false">AVERAGE(N376:O376)</f>
        <v>0.266617</v>
      </c>
      <c r="Q376" s="3" t="n">
        <v>0.1820218</v>
      </c>
      <c r="R376" s="3" t="n">
        <v>0.1753484</v>
      </c>
      <c r="S376" s="4" t="n">
        <f aca="false">AVERAGE(Q376:R376)</f>
        <v>0.1786851</v>
      </c>
      <c r="T376" s="4" t="n">
        <f aca="false">J376-M376</f>
        <v>0.0400676</v>
      </c>
      <c r="U376" s="4" t="n">
        <f aca="false">P376-S376</f>
        <v>0.0879319</v>
      </c>
      <c r="V376" s="5" t="n">
        <f aca="false">AVERAGE(T376,U376)</f>
        <v>0.06399975</v>
      </c>
      <c r="AA376" s="12"/>
      <c r="AB376" s="12"/>
      <c r="AC376" s="12"/>
    </row>
    <row r="377" customFormat="false" ht="15.75" hidden="false" customHeight="false" outlineLevel="0" collapsed="false">
      <c r="A377" s="12" t="n">
        <v>0.0004518</v>
      </c>
      <c r="B377" s="12" t="n">
        <v>0.58</v>
      </c>
      <c r="C377" s="2" t="s">
        <v>681</v>
      </c>
      <c r="D377" s="2" t="s">
        <v>682</v>
      </c>
      <c r="F377" s="2" t="s">
        <v>52</v>
      </c>
      <c r="H377" s="3" t="n">
        <v>0.5989027</v>
      </c>
      <c r="I377" s="3" t="n">
        <v>0.5806785</v>
      </c>
      <c r="J377" s="4" t="n">
        <f aca="false">AVERAGE(H377:I377)</f>
        <v>0.5897906</v>
      </c>
      <c r="K377" s="3" t="n">
        <v>0.6756676</v>
      </c>
      <c r="L377" s="3" t="n">
        <v>0.6574813</v>
      </c>
      <c r="M377" s="4" t="n">
        <f aca="false">AVERAGE(K377:L377)</f>
        <v>0.66657445</v>
      </c>
      <c r="N377" s="3" t="n">
        <v>0.4508054</v>
      </c>
      <c r="O377" s="3" t="n">
        <v>0.4555377</v>
      </c>
      <c r="P377" s="4" t="n">
        <f aca="false">AVERAGE(N377:O377)</f>
        <v>0.45317155</v>
      </c>
      <c r="Q377" s="3" t="n">
        <v>0.5558754</v>
      </c>
      <c r="R377" s="3" t="n">
        <v>0.5754476</v>
      </c>
      <c r="S377" s="4" t="n">
        <f aca="false">AVERAGE(Q377:R377)</f>
        <v>0.5656615</v>
      </c>
      <c r="T377" s="4" t="n">
        <f aca="false">J377-M377</f>
        <v>-0.0767838500000001</v>
      </c>
      <c r="U377" s="4" t="n">
        <f aca="false">P377-S377</f>
        <v>-0.11248995</v>
      </c>
      <c r="V377" s="5" t="n">
        <f aca="false">AVERAGE(T377,U377)</f>
        <v>-0.0946369000000001</v>
      </c>
      <c r="AA377" s="12"/>
      <c r="AB377" s="12"/>
      <c r="AC377" s="12"/>
    </row>
    <row r="378" customFormat="false" ht="15.75" hidden="false" customHeight="false" outlineLevel="0" collapsed="false">
      <c r="A378" s="12" t="n">
        <v>0.000911</v>
      </c>
      <c r="B378" s="12" t="n">
        <v>0.581</v>
      </c>
      <c r="C378" s="2" t="s">
        <v>683</v>
      </c>
      <c r="D378" s="2" t="s">
        <v>684</v>
      </c>
      <c r="E378" s="2" t="s">
        <v>46</v>
      </c>
      <c r="F378" s="2" t="s">
        <v>685</v>
      </c>
      <c r="H378" s="3" t="n">
        <v>0.425895</v>
      </c>
      <c r="I378" s="3" t="n">
        <v>0.4847986</v>
      </c>
      <c r="J378" s="4" t="n">
        <f aca="false">AVERAGE(H378:I378)</f>
        <v>0.4553468</v>
      </c>
      <c r="K378" s="3" t="n">
        <v>0.5139153</v>
      </c>
      <c r="L378" s="3" t="n">
        <v>0.5478786</v>
      </c>
      <c r="M378" s="4" t="n">
        <f aca="false">AVERAGE(K378:L378)</f>
        <v>0.53089695</v>
      </c>
      <c r="N378" s="3" t="n">
        <v>0.07111278</v>
      </c>
      <c r="O378" s="3" t="n">
        <v>0.07330832</v>
      </c>
      <c r="P378" s="4" t="n">
        <f aca="false">AVERAGE(N378:O378)</f>
        <v>0.07221055</v>
      </c>
      <c r="Q378" s="3" t="n">
        <v>0.1405997</v>
      </c>
      <c r="R378" s="3" t="n">
        <v>0.1309292</v>
      </c>
      <c r="S378" s="4" t="n">
        <f aca="false">AVERAGE(Q378:R378)</f>
        <v>0.13576445</v>
      </c>
      <c r="T378" s="4" t="n">
        <f aca="false">J378-M378</f>
        <v>-0.07555015</v>
      </c>
      <c r="U378" s="4" t="n">
        <f aca="false">P378-S378</f>
        <v>-0.0635539</v>
      </c>
      <c r="V378" s="5" t="n">
        <f aca="false">AVERAGE(T378,U378)</f>
        <v>-0.069552025</v>
      </c>
      <c r="AA378" s="12"/>
      <c r="AB378" s="12"/>
      <c r="AC378" s="12"/>
    </row>
    <row r="379" customFormat="false" ht="15.75" hidden="false" customHeight="false" outlineLevel="0" collapsed="false">
      <c r="A379" s="12" t="n">
        <v>0.000217</v>
      </c>
      <c r="B379" s="12" t="n">
        <v>0.58</v>
      </c>
      <c r="C379" s="2" t="s">
        <v>686</v>
      </c>
      <c r="D379" s="2" t="s">
        <v>687</v>
      </c>
      <c r="F379" s="2" t="s">
        <v>31</v>
      </c>
      <c r="G379" s="3" t="b">
        <f aca="false">TRUE()</f>
        <v>1</v>
      </c>
      <c r="H379" s="3" t="n">
        <v>0.8733981</v>
      </c>
      <c r="I379" s="3" t="n">
        <v>0.862835</v>
      </c>
      <c r="J379" s="4" t="n">
        <f aca="false">AVERAGE(H379:I379)</f>
        <v>0.86811655</v>
      </c>
      <c r="K379" s="3" t="n">
        <v>0.8203431</v>
      </c>
      <c r="L379" s="3" t="n">
        <v>0.8134189</v>
      </c>
      <c r="M379" s="4" t="n">
        <f aca="false">AVERAGE(K379:L379)</f>
        <v>0.816881</v>
      </c>
      <c r="N379" s="3" t="n">
        <v>0.9004115</v>
      </c>
      <c r="O379" s="3" t="n">
        <v>0.9069866</v>
      </c>
      <c r="P379" s="4" t="n">
        <f aca="false">AVERAGE(N379:O379)</f>
        <v>0.90369905</v>
      </c>
      <c r="Q379" s="3" t="n">
        <v>0.8538607</v>
      </c>
      <c r="R379" s="3" t="n">
        <v>0.8414717</v>
      </c>
      <c r="S379" s="4" t="n">
        <f aca="false">AVERAGE(Q379:R379)</f>
        <v>0.8476662</v>
      </c>
      <c r="T379" s="4" t="n">
        <f aca="false">J379-M379</f>
        <v>0.05123555</v>
      </c>
      <c r="U379" s="4" t="n">
        <f aca="false">P379-S379</f>
        <v>0.0560328499999999</v>
      </c>
      <c r="V379" s="5" t="n">
        <f aca="false">AVERAGE(T379,U379)</f>
        <v>0.0536342</v>
      </c>
      <c r="AA379" s="12"/>
      <c r="AB379" s="12"/>
      <c r="AC379" s="12"/>
    </row>
    <row r="380" customFormat="false" ht="15.75" hidden="false" customHeight="false" outlineLevel="0" collapsed="false">
      <c r="A380" s="12" t="n">
        <v>0.0009251</v>
      </c>
      <c r="B380" s="12" t="n">
        <v>0.581</v>
      </c>
      <c r="C380" s="2" t="s">
        <v>688</v>
      </c>
      <c r="G380" s="3" t="b">
        <f aca="false">TRUE()</f>
        <v>1</v>
      </c>
      <c r="H380" s="3" t="n">
        <v>0.4286126</v>
      </c>
      <c r="I380" s="3" t="n">
        <v>0.4844042</v>
      </c>
      <c r="J380" s="4" t="n">
        <f aca="false">AVERAGE(H380:I380)</f>
        <v>0.4565084</v>
      </c>
      <c r="K380" s="3" t="n">
        <v>0.5383698</v>
      </c>
      <c r="L380" s="3" t="n">
        <v>0.5399163</v>
      </c>
      <c r="M380" s="4" t="n">
        <f aca="false">AVERAGE(K380:L380)</f>
        <v>0.53914305</v>
      </c>
      <c r="N380" s="3" t="n">
        <v>0.2722082</v>
      </c>
      <c r="O380" s="3" t="n">
        <v>0.2455328</v>
      </c>
      <c r="P380" s="4" t="n">
        <f aca="false">AVERAGE(N380:O380)</f>
        <v>0.2588705</v>
      </c>
      <c r="Q380" s="3" t="n">
        <v>0.3838088</v>
      </c>
      <c r="R380" s="3" t="n">
        <v>0.3498897</v>
      </c>
      <c r="S380" s="4" t="n">
        <f aca="false">AVERAGE(Q380:R380)</f>
        <v>0.36684925</v>
      </c>
      <c r="T380" s="4" t="n">
        <f aca="false">J380-M380</f>
        <v>-0.08263465</v>
      </c>
      <c r="U380" s="4" t="n">
        <f aca="false">P380-S380</f>
        <v>-0.10797875</v>
      </c>
      <c r="V380" s="5" t="n">
        <f aca="false">AVERAGE(T380,U380)</f>
        <v>-0.0953067</v>
      </c>
      <c r="AA380" s="12"/>
      <c r="AB380" s="12"/>
      <c r="AC380" s="12"/>
    </row>
    <row r="381" customFormat="false" ht="15.75" hidden="false" customHeight="false" outlineLevel="0" collapsed="false">
      <c r="A381" s="12" t="n">
        <v>0.0004407</v>
      </c>
      <c r="B381" s="12" t="n">
        <v>0.58</v>
      </c>
      <c r="C381" s="2" t="s">
        <v>689</v>
      </c>
      <c r="H381" s="3" t="n">
        <v>0.1820797</v>
      </c>
      <c r="I381" s="3" t="n">
        <v>0.1930191</v>
      </c>
      <c r="J381" s="4" t="n">
        <f aca="false">AVERAGE(H381:I381)</f>
        <v>0.1875494</v>
      </c>
      <c r="K381" s="3" t="n">
        <v>0.2459308</v>
      </c>
      <c r="L381" s="3" t="n">
        <v>0.2371642</v>
      </c>
      <c r="M381" s="4" t="n">
        <f aca="false">AVERAGE(K381:L381)</f>
        <v>0.2415475</v>
      </c>
      <c r="N381" s="3" t="n">
        <v>0.1645556</v>
      </c>
      <c r="O381" s="3" t="n">
        <v>0.1982109</v>
      </c>
      <c r="P381" s="4" t="n">
        <f aca="false">AVERAGE(N381:O381)</f>
        <v>0.18138325</v>
      </c>
      <c r="Q381" s="3" t="n">
        <v>0.2966245</v>
      </c>
      <c r="R381" s="3" t="n">
        <v>0.297354</v>
      </c>
      <c r="S381" s="4" t="n">
        <f aca="false">AVERAGE(Q381:R381)</f>
        <v>0.29698925</v>
      </c>
      <c r="T381" s="4" t="n">
        <f aca="false">J381-M381</f>
        <v>-0.0539981</v>
      </c>
      <c r="U381" s="4" t="n">
        <f aca="false">P381-S381</f>
        <v>-0.115606</v>
      </c>
      <c r="V381" s="5" t="n">
        <f aca="false">AVERAGE(T381,U381)</f>
        <v>-0.08480205</v>
      </c>
      <c r="AA381" s="12"/>
      <c r="AB381" s="12"/>
      <c r="AC381" s="12"/>
    </row>
    <row r="382" customFormat="false" ht="15.75" hidden="false" customHeight="false" outlineLevel="0" collapsed="false">
      <c r="A382" s="13" t="n">
        <v>9.89E-005</v>
      </c>
      <c r="B382" s="12" t="n">
        <v>0.58</v>
      </c>
      <c r="C382" s="2" t="s">
        <v>690</v>
      </c>
      <c r="H382" s="3" t="n">
        <v>0.1045588</v>
      </c>
      <c r="I382" s="3" t="n">
        <v>0.1096521</v>
      </c>
      <c r="J382" s="4" t="n">
        <f aca="false">AVERAGE(H382:I382)</f>
        <v>0.10710545</v>
      </c>
      <c r="K382" s="3" t="n">
        <v>0.1451622</v>
      </c>
      <c r="L382" s="3" t="n">
        <v>0.1450478</v>
      </c>
      <c r="M382" s="4" t="n">
        <f aca="false">AVERAGE(K382:L382)</f>
        <v>0.145105</v>
      </c>
      <c r="N382" s="3" t="n">
        <v>0.1262852</v>
      </c>
      <c r="O382" s="3" t="n">
        <v>0.1142959</v>
      </c>
      <c r="P382" s="4" t="n">
        <f aca="false">AVERAGE(N382:O382)</f>
        <v>0.12029055</v>
      </c>
      <c r="Q382" s="3" t="n">
        <v>0.2780112</v>
      </c>
      <c r="R382" s="3" t="n">
        <v>0.2587844</v>
      </c>
      <c r="S382" s="4" t="n">
        <f aca="false">AVERAGE(Q382:R382)</f>
        <v>0.2683978</v>
      </c>
      <c r="T382" s="4" t="n">
        <f aca="false">J382-M382</f>
        <v>-0.03799955</v>
      </c>
      <c r="U382" s="4" t="n">
        <f aca="false">P382-S382</f>
        <v>-0.14810725</v>
      </c>
      <c r="V382" s="5" t="n">
        <f aca="false">AVERAGE(T382,U382)</f>
        <v>-0.0930534</v>
      </c>
      <c r="AA382" s="13"/>
      <c r="AB382" s="12"/>
      <c r="AC382" s="12"/>
    </row>
    <row r="383" customFormat="false" ht="15.75" hidden="false" customHeight="false" outlineLevel="0" collapsed="false">
      <c r="A383" s="13" t="n">
        <v>9.54E-005</v>
      </c>
      <c r="B383" s="12" t="n">
        <v>0.58</v>
      </c>
      <c r="C383" s="2" t="s">
        <v>691</v>
      </c>
      <c r="D383" s="2" t="s">
        <v>692</v>
      </c>
      <c r="E383" s="2" t="s">
        <v>64</v>
      </c>
      <c r="F383" s="2" t="s">
        <v>106</v>
      </c>
      <c r="H383" s="3" t="n">
        <v>0.0981186</v>
      </c>
      <c r="I383" s="3" t="n">
        <v>0.09246656</v>
      </c>
      <c r="J383" s="4" t="n">
        <f aca="false">AVERAGE(H383:I383)</f>
        <v>0.09529258</v>
      </c>
      <c r="K383" s="3" t="n">
        <v>0.1424163</v>
      </c>
      <c r="L383" s="3" t="n">
        <v>0.1805061</v>
      </c>
      <c r="M383" s="4" t="n">
        <f aca="false">AVERAGE(K383:L383)</f>
        <v>0.1614612</v>
      </c>
      <c r="N383" s="3" t="n">
        <v>0.2173216</v>
      </c>
      <c r="O383" s="3" t="n">
        <v>0.2258793</v>
      </c>
      <c r="P383" s="4" t="n">
        <f aca="false">AVERAGE(N383:O383)</f>
        <v>0.22160045</v>
      </c>
      <c r="Q383" s="3" t="n">
        <v>0.3309033</v>
      </c>
      <c r="R383" s="3" t="n">
        <v>0.3063816</v>
      </c>
      <c r="S383" s="4" t="n">
        <f aca="false">AVERAGE(Q383:R383)</f>
        <v>0.31864245</v>
      </c>
      <c r="T383" s="4" t="n">
        <f aca="false">J383-M383</f>
        <v>-0.06616862</v>
      </c>
      <c r="U383" s="4" t="n">
        <f aca="false">P383-S383</f>
        <v>-0.097042</v>
      </c>
      <c r="V383" s="5" t="n">
        <f aca="false">AVERAGE(T383,U383)</f>
        <v>-0.08160531</v>
      </c>
      <c r="AA383" s="13"/>
      <c r="AB383" s="12"/>
      <c r="AC383" s="12"/>
    </row>
    <row r="384" customFormat="false" ht="15.75" hidden="false" customHeight="false" outlineLevel="0" collapsed="false">
      <c r="A384" s="12" t="n">
        <v>0.0001933</v>
      </c>
      <c r="B384" s="12" t="n">
        <v>0.58</v>
      </c>
      <c r="C384" s="2" t="s">
        <v>693</v>
      </c>
      <c r="D384" s="2" t="s">
        <v>694</v>
      </c>
      <c r="E384" s="2" t="s">
        <v>81</v>
      </c>
      <c r="F384" s="2" t="s">
        <v>132</v>
      </c>
      <c r="H384" s="3" t="n">
        <v>0.1432824</v>
      </c>
      <c r="I384" s="3" t="n">
        <v>0.1813258</v>
      </c>
      <c r="J384" s="4" t="n">
        <f aca="false">AVERAGE(H384:I384)</f>
        <v>0.1623041</v>
      </c>
      <c r="K384" s="3" t="n">
        <v>0.2062889</v>
      </c>
      <c r="L384" s="3" t="n">
        <v>0.2300933</v>
      </c>
      <c r="M384" s="4" t="n">
        <f aca="false">AVERAGE(K384:L384)</f>
        <v>0.2181911</v>
      </c>
      <c r="N384" s="3" t="n">
        <v>0.1143213</v>
      </c>
      <c r="O384" s="3" t="n">
        <v>0.130683</v>
      </c>
      <c r="P384" s="4" t="n">
        <f aca="false">AVERAGE(N384:O384)</f>
        <v>0.12250215</v>
      </c>
      <c r="Q384" s="3" t="n">
        <v>0.2367121</v>
      </c>
      <c r="R384" s="3" t="n">
        <v>0.2747489</v>
      </c>
      <c r="S384" s="4" t="n">
        <f aca="false">AVERAGE(Q384:R384)</f>
        <v>0.2557305</v>
      </c>
      <c r="T384" s="4" t="n">
        <f aca="false">J384-M384</f>
        <v>-0.055887</v>
      </c>
      <c r="U384" s="4" t="n">
        <f aca="false">P384-S384</f>
        <v>-0.13322835</v>
      </c>
      <c r="V384" s="5" t="n">
        <f aca="false">AVERAGE(T384,U384)</f>
        <v>-0.094557675</v>
      </c>
      <c r="AA384" s="12"/>
      <c r="AB384" s="12"/>
      <c r="AC384" s="12"/>
    </row>
    <row r="385" customFormat="false" ht="15.75" hidden="false" customHeight="false" outlineLevel="0" collapsed="false">
      <c r="A385" s="12" t="n">
        <v>0.0007778</v>
      </c>
      <c r="B385" s="12" t="n">
        <v>0.581</v>
      </c>
      <c r="C385" s="2" t="s">
        <v>695</v>
      </c>
      <c r="D385" s="2" t="s">
        <v>696</v>
      </c>
      <c r="E385" s="2" t="s">
        <v>23</v>
      </c>
      <c r="F385" s="2" t="s">
        <v>31</v>
      </c>
      <c r="H385" s="3" t="n">
        <v>0.165087</v>
      </c>
      <c r="I385" s="3" t="n">
        <v>0.1780248</v>
      </c>
      <c r="J385" s="4" t="n">
        <f aca="false">AVERAGE(H385:I385)</f>
        <v>0.1715559</v>
      </c>
      <c r="K385" s="3" t="n">
        <v>0.2132836</v>
      </c>
      <c r="L385" s="3" t="n">
        <v>0.1985272</v>
      </c>
      <c r="M385" s="4" t="n">
        <f aca="false">AVERAGE(K385:L385)</f>
        <v>0.2059054</v>
      </c>
      <c r="N385" s="3" t="n">
        <v>0.1761799</v>
      </c>
      <c r="O385" s="3" t="n">
        <v>0.1707332</v>
      </c>
      <c r="P385" s="4" t="n">
        <f aca="false">AVERAGE(N385:O385)</f>
        <v>0.17345655</v>
      </c>
      <c r="Q385" s="3" t="n">
        <v>0.2989198</v>
      </c>
      <c r="R385" s="3" t="n">
        <v>0.3305423</v>
      </c>
      <c r="S385" s="4" t="n">
        <f aca="false">AVERAGE(Q385:R385)</f>
        <v>0.31473105</v>
      </c>
      <c r="T385" s="4" t="n">
        <f aca="false">J385-M385</f>
        <v>-0.0343495</v>
      </c>
      <c r="U385" s="4" t="n">
        <f aca="false">P385-S385</f>
        <v>-0.1412745</v>
      </c>
      <c r="V385" s="5" t="n">
        <f aca="false">AVERAGE(T385,U385)</f>
        <v>-0.087812</v>
      </c>
      <c r="AA385" s="12"/>
      <c r="AB385" s="12"/>
      <c r="AC385" s="12"/>
    </row>
    <row r="386" customFormat="false" ht="15.75" hidden="false" customHeight="false" outlineLevel="0" collapsed="false">
      <c r="A386" s="12" t="n">
        <v>0.0006962</v>
      </c>
      <c r="B386" s="12" t="n">
        <v>0.581</v>
      </c>
      <c r="C386" s="2" t="s">
        <v>697</v>
      </c>
      <c r="D386" s="2" t="s">
        <v>698</v>
      </c>
      <c r="F386" s="2" t="s">
        <v>699</v>
      </c>
      <c r="G386" s="3" t="b">
        <f aca="false">TRUE()</f>
        <v>1</v>
      </c>
      <c r="H386" s="3" t="n">
        <v>0.8287259</v>
      </c>
      <c r="I386" s="3" t="n">
        <v>0.8324435</v>
      </c>
      <c r="J386" s="4" t="n">
        <f aca="false">AVERAGE(H386:I386)</f>
        <v>0.8305847</v>
      </c>
      <c r="K386" s="3" t="n">
        <v>0.6974342</v>
      </c>
      <c r="L386" s="3" t="n">
        <v>0.8150766</v>
      </c>
      <c r="M386" s="4" t="n">
        <f aca="false">AVERAGE(K386:L386)</f>
        <v>0.7562554</v>
      </c>
      <c r="N386" s="3" t="n">
        <v>0.5577711</v>
      </c>
      <c r="O386" s="3" t="n">
        <v>0.4785422</v>
      </c>
      <c r="P386" s="4" t="n">
        <f aca="false">AVERAGE(N386:O386)</f>
        <v>0.51815665</v>
      </c>
      <c r="Q386" s="3" t="n">
        <v>0.2598425</v>
      </c>
      <c r="R386" s="3" t="n">
        <v>0.2808735</v>
      </c>
      <c r="S386" s="4" t="n">
        <f aca="false">AVERAGE(Q386:R386)</f>
        <v>0.270358</v>
      </c>
      <c r="T386" s="4" t="n">
        <f aca="false">J386-M386</f>
        <v>0.0743292999999999</v>
      </c>
      <c r="U386" s="4" t="n">
        <f aca="false">P386-S386</f>
        <v>0.24779865</v>
      </c>
      <c r="V386" s="5" t="n">
        <f aca="false">AVERAGE(T386,U386)</f>
        <v>0.161063975</v>
      </c>
      <c r="AA386" s="12"/>
      <c r="AB386" s="12"/>
      <c r="AC386" s="12"/>
    </row>
    <row r="387" customFormat="false" ht="15.75" hidden="false" customHeight="false" outlineLevel="0" collapsed="false">
      <c r="A387" s="12" t="n">
        <v>0.0001444</v>
      </c>
      <c r="B387" s="12" t="n">
        <v>0.58</v>
      </c>
      <c r="C387" s="2" t="s">
        <v>700</v>
      </c>
      <c r="D387" s="2" t="s">
        <v>701</v>
      </c>
      <c r="F387" s="2" t="s">
        <v>37</v>
      </c>
      <c r="H387" s="3" t="n">
        <v>0.1331923</v>
      </c>
      <c r="I387" s="3" t="n">
        <v>0.1420066</v>
      </c>
      <c r="J387" s="4" t="n">
        <f aca="false">AVERAGE(H387:I387)</f>
        <v>0.13759945</v>
      </c>
      <c r="K387" s="3" t="n">
        <v>0.1759984</v>
      </c>
      <c r="L387" s="3" t="n">
        <v>0.1929646</v>
      </c>
      <c r="M387" s="4" t="n">
        <f aca="false">AVERAGE(K387:L387)</f>
        <v>0.1844815</v>
      </c>
      <c r="N387" s="3" t="n">
        <v>0.1319752</v>
      </c>
      <c r="O387" s="3" t="n">
        <v>0.1283963</v>
      </c>
      <c r="P387" s="4" t="n">
        <f aca="false">AVERAGE(N387:O387)</f>
        <v>0.13018575</v>
      </c>
      <c r="Q387" s="3" t="n">
        <v>0.2091674</v>
      </c>
      <c r="R387" s="3" t="n">
        <v>0.2357146</v>
      </c>
      <c r="S387" s="4" t="n">
        <f aca="false">AVERAGE(Q387:R387)</f>
        <v>0.222441</v>
      </c>
      <c r="T387" s="4" t="n">
        <f aca="false">J387-M387</f>
        <v>-0.04688205</v>
      </c>
      <c r="U387" s="4" t="n">
        <f aca="false">P387-S387</f>
        <v>-0.09225525</v>
      </c>
      <c r="V387" s="5" t="n">
        <f aca="false">AVERAGE(T387,U387)</f>
        <v>-0.06956865</v>
      </c>
      <c r="AA387" s="12"/>
      <c r="AB387" s="12"/>
      <c r="AC387" s="12"/>
    </row>
    <row r="388" customFormat="false" ht="15.75" hidden="false" customHeight="false" outlineLevel="0" collapsed="false">
      <c r="A388" s="12" t="n">
        <v>0.0003824</v>
      </c>
      <c r="B388" s="12" t="n">
        <v>0.58</v>
      </c>
      <c r="C388" s="2" t="s">
        <v>702</v>
      </c>
      <c r="D388" s="2" t="s">
        <v>703</v>
      </c>
      <c r="E388" s="2" t="s">
        <v>46</v>
      </c>
      <c r="F388" s="2" t="s">
        <v>71</v>
      </c>
      <c r="H388" s="3" t="n">
        <v>0.217087</v>
      </c>
      <c r="I388" s="3" t="n">
        <v>0.226087</v>
      </c>
      <c r="J388" s="4" t="n">
        <f aca="false">AVERAGE(H388:I388)</f>
        <v>0.221587</v>
      </c>
      <c r="K388" s="3" t="n">
        <v>0.3236421</v>
      </c>
      <c r="L388" s="3" t="n">
        <v>0.3065971</v>
      </c>
      <c r="M388" s="4" t="n">
        <f aca="false">AVERAGE(K388:L388)</f>
        <v>0.3151196</v>
      </c>
      <c r="N388" s="3" t="n">
        <v>0.06011561</v>
      </c>
      <c r="O388" s="3" t="n">
        <v>0.07041942</v>
      </c>
      <c r="P388" s="4" t="n">
        <f aca="false">AVERAGE(N388:O388)</f>
        <v>0.065267515</v>
      </c>
      <c r="Q388" s="3" t="n">
        <v>0.09932733</v>
      </c>
      <c r="R388" s="3" t="n">
        <v>0.08458909</v>
      </c>
      <c r="S388" s="4" t="n">
        <f aca="false">AVERAGE(Q388:R388)</f>
        <v>0.09195821</v>
      </c>
      <c r="T388" s="4" t="n">
        <f aca="false">J388-M388</f>
        <v>-0.0935326</v>
      </c>
      <c r="U388" s="4" t="n">
        <f aca="false">P388-S388</f>
        <v>-0.026690695</v>
      </c>
      <c r="V388" s="5" t="n">
        <f aca="false">AVERAGE(T388,U388)</f>
        <v>-0.0601116475</v>
      </c>
      <c r="AA388" s="12"/>
      <c r="AB388" s="12"/>
      <c r="AC388" s="12"/>
    </row>
    <row r="389" customFormat="false" ht="15.75" hidden="false" customHeight="false" outlineLevel="0" collapsed="false">
      <c r="A389" s="13" t="n">
        <v>7.37E-005</v>
      </c>
      <c r="B389" s="12" t="n">
        <v>0.58</v>
      </c>
      <c r="C389" s="2" t="s">
        <v>704</v>
      </c>
      <c r="D389" s="2" t="s">
        <v>705</v>
      </c>
      <c r="F389" s="2" t="s">
        <v>249</v>
      </c>
      <c r="H389" s="3" t="n">
        <v>0.07192133</v>
      </c>
      <c r="I389" s="3" t="n">
        <v>0.08567648</v>
      </c>
      <c r="J389" s="4" t="n">
        <f aca="false">AVERAGE(H389:I389)</f>
        <v>0.078798905</v>
      </c>
      <c r="K389" s="3" t="n">
        <v>0.1266319</v>
      </c>
      <c r="L389" s="3" t="n">
        <v>0.1246455</v>
      </c>
      <c r="M389" s="4" t="n">
        <f aca="false">AVERAGE(K389:L389)</f>
        <v>0.1256387</v>
      </c>
      <c r="N389" s="3" t="n">
        <v>0.1969327</v>
      </c>
      <c r="O389" s="3" t="n">
        <v>0.2197208</v>
      </c>
      <c r="P389" s="4" t="n">
        <f aca="false">AVERAGE(N389:O389)</f>
        <v>0.20832675</v>
      </c>
      <c r="Q389" s="3" t="n">
        <v>0.3265306</v>
      </c>
      <c r="R389" s="3" t="n">
        <v>0.3418514</v>
      </c>
      <c r="S389" s="4" t="n">
        <f aca="false">AVERAGE(Q389:R389)</f>
        <v>0.334191</v>
      </c>
      <c r="T389" s="4" t="n">
        <f aca="false">J389-M389</f>
        <v>-0.046839795</v>
      </c>
      <c r="U389" s="4" t="n">
        <f aca="false">P389-S389</f>
        <v>-0.12586425</v>
      </c>
      <c r="V389" s="5" t="n">
        <f aca="false">AVERAGE(T389,U389)</f>
        <v>-0.0863520225</v>
      </c>
      <c r="AA389" s="13"/>
      <c r="AB389" s="12"/>
      <c r="AC389" s="12"/>
    </row>
    <row r="390" customFormat="false" ht="15.75" hidden="false" customHeight="false" outlineLevel="0" collapsed="false">
      <c r="A390" s="12" t="n">
        <v>0.0001426</v>
      </c>
      <c r="B390" s="12" t="n">
        <v>0.58</v>
      </c>
      <c r="C390" s="2" t="s">
        <v>706</v>
      </c>
      <c r="H390" s="3" t="n">
        <v>0.0655885</v>
      </c>
      <c r="I390" s="3" t="n">
        <v>0.07988338</v>
      </c>
      <c r="J390" s="4" t="n">
        <f aca="false">AVERAGE(H390:I390)</f>
        <v>0.07273594</v>
      </c>
      <c r="K390" s="3" t="n">
        <v>0.1321526</v>
      </c>
      <c r="L390" s="3" t="n">
        <v>0.1103565</v>
      </c>
      <c r="M390" s="4" t="n">
        <f aca="false">AVERAGE(K390:L390)</f>
        <v>0.12125455</v>
      </c>
      <c r="N390" s="3" t="n">
        <v>0.1606908</v>
      </c>
      <c r="O390" s="3" t="n">
        <v>0.1551925</v>
      </c>
      <c r="P390" s="4" t="n">
        <f aca="false">AVERAGE(N390:O390)</f>
        <v>0.15794165</v>
      </c>
      <c r="Q390" s="3" t="n">
        <v>0.2344304</v>
      </c>
      <c r="R390" s="3" t="n">
        <v>0.267794</v>
      </c>
      <c r="S390" s="4" t="n">
        <f aca="false">AVERAGE(Q390:R390)</f>
        <v>0.2511122</v>
      </c>
      <c r="T390" s="4" t="n">
        <f aca="false">J390-M390</f>
        <v>-0.04851861</v>
      </c>
      <c r="U390" s="4" t="n">
        <f aca="false">P390-S390</f>
        <v>-0.09317055</v>
      </c>
      <c r="V390" s="5" t="n">
        <f aca="false">AVERAGE(T390,U390)</f>
        <v>-0.07084458</v>
      </c>
      <c r="AA390" s="12"/>
      <c r="AB390" s="12"/>
      <c r="AC390" s="12"/>
    </row>
    <row r="391" customFormat="false" ht="15.75" hidden="false" customHeight="false" outlineLevel="0" collapsed="false">
      <c r="A391" s="12" t="n">
        <v>0.0009065</v>
      </c>
      <c r="B391" s="12" t="n">
        <v>0.581</v>
      </c>
      <c r="C391" s="2" t="s">
        <v>707</v>
      </c>
      <c r="H391" s="3" t="n">
        <v>0.3849397</v>
      </c>
      <c r="I391" s="3" t="n">
        <v>0.4249193</v>
      </c>
      <c r="J391" s="4" t="n">
        <f aca="false">AVERAGE(H391:I391)</f>
        <v>0.4049295</v>
      </c>
      <c r="K391" s="3" t="n">
        <v>0.4829644</v>
      </c>
      <c r="L391" s="3" t="n">
        <v>0.4601302</v>
      </c>
      <c r="M391" s="4" t="n">
        <f aca="false">AVERAGE(K391:L391)</f>
        <v>0.4715473</v>
      </c>
      <c r="N391" s="3" t="n">
        <v>0.2405606</v>
      </c>
      <c r="O391" s="3" t="n">
        <v>0.2399071</v>
      </c>
      <c r="P391" s="4" t="n">
        <f aca="false">AVERAGE(N391:O391)</f>
        <v>0.24023385</v>
      </c>
      <c r="Q391" s="3" t="n">
        <v>0.3608213</v>
      </c>
      <c r="R391" s="3" t="n">
        <v>0.349448</v>
      </c>
      <c r="S391" s="4" t="n">
        <f aca="false">AVERAGE(Q391:R391)</f>
        <v>0.35513465</v>
      </c>
      <c r="T391" s="4" t="n">
        <f aca="false">J391-M391</f>
        <v>-0.0666178</v>
      </c>
      <c r="U391" s="4" t="n">
        <f aca="false">P391-S391</f>
        <v>-0.1149008</v>
      </c>
      <c r="V391" s="5" t="n">
        <f aca="false">AVERAGE(T391,U391)</f>
        <v>-0.0907593</v>
      </c>
      <c r="AA391" s="12"/>
      <c r="AB391" s="12"/>
      <c r="AC391" s="12"/>
    </row>
    <row r="392" customFormat="false" ht="15.75" hidden="false" customHeight="false" outlineLevel="0" collapsed="false">
      <c r="A392" s="12" t="n">
        <v>0.0003463</v>
      </c>
      <c r="B392" s="12" t="n">
        <v>0.58</v>
      </c>
      <c r="C392" s="2" t="s">
        <v>708</v>
      </c>
      <c r="D392" s="2" t="s">
        <v>709</v>
      </c>
      <c r="E392" s="2" t="s">
        <v>90</v>
      </c>
      <c r="F392" s="2" t="s">
        <v>37</v>
      </c>
      <c r="H392" s="3" t="n">
        <v>0.8145455</v>
      </c>
      <c r="I392" s="3" t="n">
        <v>0.8051064</v>
      </c>
      <c r="J392" s="4" t="n">
        <f aca="false">AVERAGE(H392:I392)</f>
        <v>0.80982595</v>
      </c>
      <c r="K392" s="3" t="n">
        <v>0.7257438</v>
      </c>
      <c r="L392" s="3" t="n">
        <v>0.7265233</v>
      </c>
      <c r="M392" s="4" t="n">
        <f aca="false">AVERAGE(K392:L392)</f>
        <v>0.72613355</v>
      </c>
      <c r="N392" s="3" t="n">
        <v>0.8117977</v>
      </c>
      <c r="O392" s="3" t="n">
        <v>0.8228022</v>
      </c>
      <c r="P392" s="4" t="n">
        <f aca="false">AVERAGE(N392:O392)</f>
        <v>0.81729995</v>
      </c>
      <c r="Q392" s="3" t="n">
        <v>0.7781336</v>
      </c>
      <c r="R392" s="3" t="n">
        <v>0.7533501</v>
      </c>
      <c r="S392" s="4" t="n">
        <f aca="false">AVERAGE(Q392:R392)</f>
        <v>0.76574185</v>
      </c>
      <c r="T392" s="4" t="n">
        <f aca="false">J392-M392</f>
        <v>0.0836924</v>
      </c>
      <c r="U392" s="4" t="n">
        <f aca="false">P392-S392</f>
        <v>0.0515581000000001</v>
      </c>
      <c r="V392" s="5" t="n">
        <f aca="false">AVERAGE(T392,U392)</f>
        <v>0.06762525</v>
      </c>
      <c r="AA392" s="12"/>
      <c r="AB392" s="12"/>
      <c r="AC392" s="12"/>
    </row>
    <row r="393" customFormat="false" ht="15.75" hidden="false" customHeight="false" outlineLevel="0" collapsed="false">
      <c r="A393" s="12" t="n">
        <v>0.0005367</v>
      </c>
      <c r="B393" s="12" t="n">
        <v>0.58</v>
      </c>
      <c r="C393" s="2" t="s">
        <v>710</v>
      </c>
      <c r="H393" s="3" t="n">
        <v>0.1415787</v>
      </c>
      <c r="I393" s="3" t="n">
        <v>0.1624921</v>
      </c>
      <c r="J393" s="4" t="n">
        <f aca="false">AVERAGE(H393:I393)</f>
        <v>0.1520354</v>
      </c>
      <c r="K393" s="3" t="n">
        <v>0.1870867</v>
      </c>
      <c r="L393" s="3" t="n">
        <v>0.2173294</v>
      </c>
      <c r="M393" s="4" t="n">
        <f aca="false">AVERAGE(K393:L393)</f>
        <v>0.20220805</v>
      </c>
      <c r="N393" s="3" t="n">
        <v>0.1841921</v>
      </c>
      <c r="O393" s="3" t="n">
        <v>0.1590198</v>
      </c>
      <c r="P393" s="4" t="n">
        <f aca="false">AVERAGE(N393:O393)</f>
        <v>0.17160595</v>
      </c>
      <c r="Q393" s="3" t="n">
        <v>0.2716668</v>
      </c>
      <c r="R393" s="3" t="n">
        <v>0.2477841</v>
      </c>
      <c r="S393" s="4" t="n">
        <f aca="false">AVERAGE(Q393:R393)</f>
        <v>0.25972545</v>
      </c>
      <c r="T393" s="4" t="n">
        <f aca="false">J393-M393</f>
        <v>-0.05017265</v>
      </c>
      <c r="U393" s="4" t="n">
        <f aca="false">P393-S393</f>
        <v>-0.0881195</v>
      </c>
      <c r="V393" s="5" t="n">
        <f aca="false">AVERAGE(T393,U393)</f>
        <v>-0.069146075</v>
      </c>
      <c r="AA393" s="12"/>
      <c r="AB393" s="12"/>
      <c r="AC393" s="12"/>
    </row>
    <row r="394" customFormat="false" ht="15.75" hidden="false" customHeight="false" outlineLevel="0" collapsed="false">
      <c r="A394" s="12" t="n">
        <v>0.0005974</v>
      </c>
      <c r="B394" s="12" t="n">
        <v>0.5806</v>
      </c>
      <c r="C394" s="2" t="s">
        <v>711</v>
      </c>
      <c r="D394" s="2" t="s">
        <v>712</v>
      </c>
      <c r="F394" s="2" t="s">
        <v>31</v>
      </c>
      <c r="G394" s="3" t="b">
        <f aca="false">TRUE()</f>
        <v>1</v>
      </c>
      <c r="H394" s="3" t="n">
        <v>0.04308547</v>
      </c>
      <c r="I394" s="3" t="n">
        <v>0.05699565</v>
      </c>
      <c r="J394" s="4" t="n">
        <f aca="false">AVERAGE(H394:I394)</f>
        <v>0.05004056</v>
      </c>
      <c r="K394" s="3" t="n">
        <v>0.07463484</v>
      </c>
      <c r="L394" s="3" t="n">
        <v>0.07141622</v>
      </c>
      <c r="M394" s="4" t="n">
        <f aca="false">AVERAGE(K394:L394)</f>
        <v>0.07302553</v>
      </c>
      <c r="N394" s="3" t="n">
        <v>0.1443508</v>
      </c>
      <c r="O394" s="3" t="n">
        <v>0.1390227</v>
      </c>
      <c r="P394" s="4" t="n">
        <f aca="false">AVERAGE(N394:O394)</f>
        <v>0.14168675</v>
      </c>
      <c r="Q394" s="3" t="n">
        <v>0.28952</v>
      </c>
      <c r="R394" s="3" t="n">
        <v>0.2369715</v>
      </c>
      <c r="S394" s="4" t="n">
        <f aca="false">AVERAGE(Q394:R394)</f>
        <v>0.26324575</v>
      </c>
      <c r="T394" s="4" t="n">
        <f aca="false">J394-M394</f>
        <v>-0.02298497</v>
      </c>
      <c r="U394" s="4" t="n">
        <f aca="false">P394-S394</f>
        <v>-0.121559</v>
      </c>
      <c r="V394" s="5" t="n">
        <f aca="false">AVERAGE(T394,U394)</f>
        <v>-0.072271985</v>
      </c>
      <c r="AA394" s="12"/>
      <c r="AB394" s="12"/>
      <c r="AC394" s="12"/>
    </row>
    <row r="395" customFormat="false" ht="15.75" hidden="false" customHeight="false" outlineLevel="0" collapsed="false">
      <c r="A395" s="12" t="n">
        <v>0.0007024</v>
      </c>
      <c r="B395" s="12" t="n">
        <v>0.581</v>
      </c>
      <c r="C395" s="2" t="s">
        <v>713</v>
      </c>
      <c r="H395" s="3" t="n">
        <v>0.2576823</v>
      </c>
      <c r="I395" s="3" t="n">
        <v>0.2951104</v>
      </c>
      <c r="J395" s="4" t="n">
        <f aca="false">AVERAGE(H395:I395)</f>
        <v>0.27639635</v>
      </c>
      <c r="K395" s="3" t="n">
        <v>0.3282786</v>
      </c>
      <c r="L395" s="3" t="n">
        <v>0.3153234</v>
      </c>
      <c r="M395" s="4" t="n">
        <f aca="false">AVERAGE(K395:L395)</f>
        <v>0.321801</v>
      </c>
      <c r="N395" s="3" t="n">
        <v>0.1424101</v>
      </c>
      <c r="O395" s="3" t="n">
        <v>0.1370353</v>
      </c>
      <c r="P395" s="4" t="n">
        <f aca="false">AVERAGE(N395:O395)</f>
        <v>0.1397227</v>
      </c>
      <c r="Q395" s="3" t="n">
        <v>0.2868137</v>
      </c>
      <c r="R395" s="3" t="n">
        <v>0.3070742</v>
      </c>
      <c r="S395" s="4" t="n">
        <f aca="false">AVERAGE(Q395:R395)</f>
        <v>0.29694395</v>
      </c>
      <c r="T395" s="4" t="n">
        <f aca="false">J395-M395</f>
        <v>-0.04540465</v>
      </c>
      <c r="U395" s="4" t="n">
        <f aca="false">P395-S395</f>
        <v>-0.15722125</v>
      </c>
      <c r="V395" s="5" t="n">
        <f aca="false">AVERAGE(T395,U395)</f>
        <v>-0.10131295</v>
      </c>
      <c r="AA395" s="12"/>
      <c r="AB395" s="12"/>
      <c r="AC395" s="12"/>
    </row>
    <row r="396" customFormat="false" ht="15.75" hidden="false" customHeight="false" outlineLevel="0" collapsed="false">
      <c r="A396" s="12" t="n">
        <v>0.0002656</v>
      </c>
      <c r="B396" s="12" t="n">
        <v>0.58</v>
      </c>
      <c r="C396" s="2" t="s">
        <v>714</v>
      </c>
      <c r="D396" s="2" t="s">
        <v>715</v>
      </c>
      <c r="E396" s="2" t="s">
        <v>46</v>
      </c>
      <c r="F396" s="2" t="s">
        <v>486</v>
      </c>
      <c r="H396" s="3" t="n">
        <v>0.09882316</v>
      </c>
      <c r="I396" s="3" t="n">
        <v>0.114101</v>
      </c>
      <c r="J396" s="4" t="n">
        <f aca="false">AVERAGE(H396:I396)</f>
        <v>0.10646208</v>
      </c>
      <c r="K396" s="3" t="n">
        <v>0.163268</v>
      </c>
      <c r="L396" s="3" t="n">
        <v>0.1745729</v>
      </c>
      <c r="M396" s="4" t="n">
        <f aca="false">AVERAGE(K396:L396)</f>
        <v>0.16892045</v>
      </c>
      <c r="N396" s="3" t="n">
        <v>0.2207935</v>
      </c>
      <c r="O396" s="3" t="n">
        <v>0.2284179</v>
      </c>
      <c r="P396" s="4" t="n">
        <f aca="false">AVERAGE(N396:O396)</f>
        <v>0.2246057</v>
      </c>
      <c r="Q396" s="3" t="n">
        <v>0.2954831</v>
      </c>
      <c r="R396" s="3" t="n">
        <v>0.3052153</v>
      </c>
      <c r="S396" s="4" t="n">
        <f aca="false">AVERAGE(Q396:R396)</f>
        <v>0.3003492</v>
      </c>
      <c r="T396" s="4" t="n">
        <f aca="false">J396-M396</f>
        <v>-0.06245837</v>
      </c>
      <c r="U396" s="4" t="n">
        <f aca="false">P396-S396</f>
        <v>-0.0757435</v>
      </c>
      <c r="V396" s="5" t="n">
        <f aca="false">AVERAGE(T396,U396)</f>
        <v>-0.069100935</v>
      </c>
      <c r="AA396" s="12"/>
      <c r="AB396" s="12"/>
      <c r="AC396" s="12"/>
    </row>
    <row r="397" customFormat="false" ht="15.75" hidden="false" customHeight="false" outlineLevel="0" collapsed="false">
      <c r="A397" s="12" t="n">
        <v>0.0002821</v>
      </c>
      <c r="B397" s="12" t="n">
        <v>0.58</v>
      </c>
      <c r="C397" s="2" t="s">
        <v>716</v>
      </c>
      <c r="G397" s="3" t="b">
        <f aca="false">TRUE()</f>
        <v>1</v>
      </c>
      <c r="H397" s="3" t="n">
        <v>0.1643792</v>
      </c>
      <c r="I397" s="3" t="n">
        <v>0.1678941</v>
      </c>
      <c r="J397" s="4" t="n">
        <f aca="false">AVERAGE(H397:I397)</f>
        <v>0.16613665</v>
      </c>
      <c r="K397" s="3" t="n">
        <v>0.2160185</v>
      </c>
      <c r="L397" s="3" t="n">
        <v>0.2322385</v>
      </c>
      <c r="M397" s="4" t="n">
        <f aca="false">AVERAGE(K397:L397)</f>
        <v>0.2241285</v>
      </c>
      <c r="N397" s="3" t="n">
        <v>0.1045209</v>
      </c>
      <c r="O397" s="3" t="n">
        <v>0.08417378</v>
      </c>
      <c r="P397" s="4" t="n">
        <f aca="false">AVERAGE(N397:O397)</f>
        <v>0.09434734</v>
      </c>
      <c r="Q397" s="3" t="n">
        <v>0.1521495</v>
      </c>
      <c r="R397" s="3" t="n">
        <v>0.1541525</v>
      </c>
      <c r="S397" s="4" t="n">
        <f aca="false">AVERAGE(Q397:R397)</f>
        <v>0.153151</v>
      </c>
      <c r="T397" s="4" t="n">
        <f aca="false">J397-M397</f>
        <v>-0.05799185</v>
      </c>
      <c r="U397" s="4" t="n">
        <f aca="false">P397-S397</f>
        <v>-0.05880366</v>
      </c>
      <c r="V397" s="5" t="n">
        <f aca="false">AVERAGE(T397,U397)</f>
        <v>-0.058397755</v>
      </c>
      <c r="AA397" s="12"/>
      <c r="AB397" s="12"/>
      <c r="AC397" s="12"/>
    </row>
    <row r="398" customFormat="false" ht="15.75" hidden="false" customHeight="false" outlineLevel="0" collapsed="false">
      <c r="A398" s="12" t="n">
        <v>0.0003931</v>
      </c>
      <c r="B398" s="12" t="n">
        <v>0.58</v>
      </c>
      <c r="C398" s="2" t="s">
        <v>717</v>
      </c>
      <c r="E398" s="2" t="s">
        <v>23</v>
      </c>
      <c r="H398" s="3" t="n">
        <v>0.6812295</v>
      </c>
      <c r="I398" s="3" t="n">
        <v>0.6689069</v>
      </c>
      <c r="J398" s="4" t="n">
        <f aca="false">AVERAGE(H398:I398)</f>
        <v>0.6750682</v>
      </c>
      <c r="K398" s="3" t="n">
        <v>0.7316204</v>
      </c>
      <c r="L398" s="3" t="n">
        <v>0.7370251</v>
      </c>
      <c r="M398" s="4" t="n">
        <f aca="false">AVERAGE(K398:L398)</f>
        <v>0.73432275</v>
      </c>
      <c r="N398" s="3" t="n">
        <v>0.6196144</v>
      </c>
      <c r="O398" s="3" t="n">
        <v>0.6037979</v>
      </c>
      <c r="P398" s="4" t="n">
        <f aca="false">AVERAGE(N398:O398)</f>
        <v>0.61170615</v>
      </c>
      <c r="Q398" s="3" t="n">
        <v>0.7440428</v>
      </c>
      <c r="R398" s="3" t="n">
        <v>0.760352</v>
      </c>
      <c r="S398" s="4" t="n">
        <f aca="false">AVERAGE(Q398:R398)</f>
        <v>0.7521974</v>
      </c>
      <c r="T398" s="4" t="n">
        <f aca="false">J398-M398</f>
        <v>-0.05925455</v>
      </c>
      <c r="U398" s="4" t="n">
        <f aca="false">P398-S398</f>
        <v>-0.14049125</v>
      </c>
      <c r="V398" s="5" t="n">
        <f aca="false">AVERAGE(T398,U398)</f>
        <v>-0.0998729</v>
      </c>
      <c r="AA398" s="12"/>
      <c r="AB398" s="12"/>
      <c r="AC398" s="12"/>
    </row>
    <row r="399" customFormat="false" ht="15.75" hidden="false" customHeight="false" outlineLevel="0" collapsed="false">
      <c r="A399" s="12" t="n">
        <v>0.0009189</v>
      </c>
      <c r="B399" s="12" t="n">
        <v>0.581</v>
      </c>
      <c r="C399" s="2" t="s">
        <v>718</v>
      </c>
      <c r="H399" s="3" t="n">
        <v>0.07850896</v>
      </c>
      <c r="I399" s="3" t="n">
        <v>0.08665535</v>
      </c>
      <c r="J399" s="4" t="n">
        <f aca="false">AVERAGE(H399:I399)</f>
        <v>0.082582155</v>
      </c>
      <c r="K399" s="3" t="n">
        <v>0.1099308</v>
      </c>
      <c r="L399" s="3" t="n">
        <v>0.1061607</v>
      </c>
      <c r="M399" s="4" t="n">
        <f aca="false">AVERAGE(K399:L399)</f>
        <v>0.10804575</v>
      </c>
      <c r="N399" s="3" t="n">
        <v>0.6384835</v>
      </c>
      <c r="O399" s="3" t="n">
        <v>0.697503</v>
      </c>
      <c r="P399" s="4" t="n">
        <f aca="false">AVERAGE(N399:O399)</f>
        <v>0.66799325</v>
      </c>
      <c r="Q399" s="3" t="n">
        <v>0.7582278</v>
      </c>
      <c r="R399" s="3" t="n">
        <v>0.7450485</v>
      </c>
      <c r="S399" s="4" t="n">
        <f aca="false">AVERAGE(Q399:R399)</f>
        <v>0.75163815</v>
      </c>
      <c r="T399" s="4" t="n">
        <f aca="false">J399-M399</f>
        <v>-0.025463595</v>
      </c>
      <c r="U399" s="4" t="n">
        <f aca="false">P399-S399</f>
        <v>-0.0836449</v>
      </c>
      <c r="V399" s="5" t="n">
        <f aca="false">AVERAGE(T399,U399)</f>
        <v>-0.0545542475</v>
      </c>
      <c r="AA399" s="12"/>
      <c r="AB399" s="12"/>
      <c r="AC399" s="12"/>
    </row>
    <row r="400" customFormat="false" ht="15.75" hidden="false" customHeight="false" outlineLevel="0" collapsed="false">
      <c r="A400" s="12" t="n">
        <v>0.0004432</v>
      </c>
      <c r="B400" s="12" t="n">
        <v>0.58</v>
      </c>
      <c r="C400" s="2" t="s">
        <v>719</v>
      </c>
      <c r="G400" s="3" t="b">
        <f aca="false">TRUE()</f>
        <v>1</v>
      </c>
      <c r="H400" s="3" t="n">
        <v>0.8053516</v>
      </c>
      <c r="I400" s="3" t="n">
        <v>0.7933436</v>
      </c>
      <c r="J400" s="4" t="n">
        <f aca="false">AVERAGE(H400:I400)</f>
        <v>0.7993476</v>
      </c>
      <c r="K400" s="3" t="n">
        <v>0.8508548</v>
      </c>
      <c r="L400" s="3" t="n">
        <v>0.8400924</v>
      </c>
      <c r="M400" s="4" t="n">
        <f aca="false">AVERAGE(K400:L400)</f>
        <v>0.8454736</v>
      </c>
      <c r="N400" s="3" t="n">
        <v>0.1008185</v>
      </c>
      <c r="O400" s="3" t="n">
        <v>0.1005181</v>
      </c>
      <c r="P400" s="4" t="n">
        <f aca="false">AVERAGE(N400:O400)</f>
        <v>0.1006683</v>
      </c>
      <c r="Q400" s="3" t="n">
        <v>0.1647155</v>
      </c>
      <c r="R400" s="3" t="n">
        <v>0.1992421</v>
      </c>
      <c r="S400" s="4" t="n">
        <f aca="false">AVERAGE(Q400:R400)</f>
        <v>0.1819788</v>
      </c>
      <c r="T400" s="4" t="n">
        <f aca="false">J400-M400</f>
        <v>-0.0461260000000001</v>
      </c>
      <c r="U400" s="4" t="n">
        <f aca="false">P400-S400</f>
        <v>-0.0813105</v>
      </c>
      <c r="V400" s="5" t="n">
        <f aca="false">AVERAGE(T400,U400)</f>
        <v>-0.0637182500000001</v>
      </c>
      <c r="AA400" s="12"/>
      <c r="AB400" s="12"/>
      <c r="AC400" s="12"/>
    </row>
    <row r="401" customFormat="false" ht="15.75" hidden="false" customHeight="false" outlineLevel="0" collapsed="false">
      <c r="A401" s="12" t="n">
        <v>0.0009554</v>
      </c>
      <c r="B401" s="12" t="n">
        <v>0.581</v>
      </c>
      <c r="C401" s="2" t="s">
        <v>720</v>
      </c>
      <c r="D401" s="2" t="s">
        <v>721</v>
      </c>
      <c r="F401" s="2" t="s">
        <v>722</v>
      </c>
      <c r="H401" s="3" t="n">
        <v>0.2970966</v>
      </c>
      <c r="I401" s="3" t="n">
        <v>0.2952727</v>
      </c>
      <c r="J401" s="4" t="n">
        <f aca="false">AVERAGE(H401:I401)</f>
        <v>0.29618465</v>
      </c>
      <c r="K401" s="3" t="n">
        <v>0.3929078</v>
      </c>
      <c r="L401" s="3" t="n">
        <v>0.4118123</v>
      </c>
      <c r="M401" s="4" t="n">
        <f aca="false">AVERAGE(K401:L401)</f>
        <v>0.40236005</v>
      </c>
      <c r="N401" s="3" t="n">
        <v>0.09469355</v>
      </c>
      <c r="O401" s="3" t="n">
        <v>0.08160425</v>
      </c>
      <c r="P401" s="4" t="n">
        <f aca="false">AVERAGE(N401:O401)</f>
        <v>0.0881489</v>
      </c>
      <c r="Q401" s="3" t="n">
        <v>0.1176407</v>
      </c>
      <c r="R401" s="3" t="n">
        <v>0.1220542</v>
      </c>
      <c r="S401" s="4" t="n">
        <f aca="false">AVERAGE(Q401:R401)</f>
        <v>0.11984745</v>
      </c>
      <c r="T401" s="4" t="n">
        <f aca="false">J401-M401</f>
        <v>-0.1061754</v>
      </c>
      <c r="U401" s="4" t="n">
        <f aca="false">P401-S401</f>
        <v>-0.03169855</v>
      </c>
      <c r="V401" s="5" t="n">
        <f aca="false">AVERAGE(T401,U401)</f>
        <v>-0.068936975</v>
      </c>
      <c r="AA401" s="12"/>
      <c r="AB401" s="12"/>
      <c r="AC401" s="12"/>
    </row>
    <row r="402" customFormat="false" ht="15.75" hidden="false" customHeight="false" outlineLevel="0" collapsed="false">
      <c r="A402" s="12" t="n">
        <v>0.0005538</v>
      </c>
      <c r="B402" s="12" t="n">
        <v>0.58</v>
      </c>
      <c r="C402" s="2" t="s">
        <v>723</v>
      </c>
      <c r="D402" s="2" t="s">
        <v>724</v>
      </c>
      <c r="F402" s="2" t="s">
        <v>31</v>
      </c>
      <c r="H402" s="3" t="n">
        <v>0.4652535</v>
      </c>
      <c r="I402" s="3" t="n">
        <v>0.4987713</v>
      </c>
      <c r="J402" s="4" t="n">
        <f aca="false">AVERAGE(H402:I402)</f>
        <v>0.4820124</v>
      </c>
      <c r="K402" s="3" t="n">
        <v>0.5371881</v>
      </c>
      <c r="L402" s="3" t="n">
        <v>0.6028708</v>
      </c>
      <c r="M402" s="4" t="n">
        <f aca="false">AVERAGE(K402:L402)</f>
        <v>0.57002945</v>
      </c>
      <c r="N402" s="3" t="n">
        <v>0.1023887</v>
      </c>
      <c r="O402" s="3" t="n">
        <v>0.1001089</v>
      </c>
      <c r="P402" s="4" t="n">
        <f aca="false">AVERAGE(N402:O402)</f>
        <v>0.1012488</v>
      </c>
      <c r="Q402" s="3" t="n">
        <v>0.1959684</v>
      </c>
      <c r="R402" s="3" t="n">
        <v>0.1617725</v>
      </c>
      <c r="S402" s="4" t="n">
        <f aca="false">AVERAGE(Q402:R402)</f>
        <v>0.17887045</v>
      </c>
      <c r="T402" s="4" t="n">
        <f aca="false">J402-M402</f>
        <v>-0.08801705</v>
      </c>
      <c r="U402" s="4" t="n">
        <f aca="false">P402-S402</f>
        <v>-0.07762165</v>
      </c>
      <c r="V402" s="5" t="n">
        <f aca="false">AVERAGE(T402,U402)</f>
        <v>-0.08281935</v>
      </c>
      <c r="AA402" s="12"/>
      <c r="AB402" s="12"/>
      <c r="AC402" s="12"/>
    </row>
    <row r="403" customFormat="false" ht="15.75" hidden="false" customHeight="false" outlineLevel="0" collapsed="false">
      <c r="A403" s="12" t="n">
        <v>0.0009411</v>
      </c>
      <c r="B403" s="12" t="n">
        <v>0.581</v>
      </c>
      <c r="C403" s="2" t="s">
        <v>725</v>
      </c>
      <c r="D403" s="2" t="s">
        <v>726</v>
      </c>
      <c r="E403" s="2" t="s">
        <v>46</v>
      </c>
      <c r="F403" s="2" t="s">
        <v>117</v>
      </c>
      <c r="H403" s="3" t="n">
        <v>0.6364517</v>
      </c>
      <c r="I403" s="3" t="n">
        <v>0.5936162</v>
      </c>
      <c r="J403" s="4" t="n">
        <f aca="false">AVERAGE(H403:I403)</f>
        <v>0.61503395</v>
      </c>
      <c r="K403" s="3" t="n">
        <v>0.6957216</v>
      </c>
      <c r="L403" s="3" t="n">
        <v>0.6639387</v>
      </c>
      <c r="M403" s="4" t="n">
        <f aca="false">AVERAGE(K403:L403)</f>
        <v>0.67983015</v>
      </c>
      <c r="N403" s="3" t="n">
        <v>0.1134077</v>
      </c>
      <c r="O403" s="3" t="n">
        <v>0.09277518</v>
      </c>
      <c r="P403" s="4" t="n">
        <f aca="false">AVERAGE(N403:O403)</f>
        <v>0.10309144</v>
      </c>
      <c r="Q403" s="3" t="n">
        <v>0.1952223</v>
      </c>
      <c r="R403" s="3" t="n">
        <v>0.1895637</v>
      </c>
      <c r="S403" s="4" t="n">
        <f aca="false">AVERAGE(Q403:R403)</f>
        <v>0.192393</v>
      </c>
      <c r="T403" s="4" t="n">
        <f aca="false">J403-M403</f>
        <v>-0.0647962000000001</v>
      </c>
      <c r="U403" s="4" t="n">
        <f aca="false">P403-S403</f>
        <v>-0.08930156</v>
      </c>
      <c r="V403" s="5" t="n">
        <f aca="false">AVERAGE(T403,U403)</f>
        <v>-0.07704888</v>
      </c>
      <c r="AA403" s="12"/>
      <c r="AB403" s="12"/>
      <c r="AC403" s="12"/>
    </row>
    <row r="404" customFormat="false" ht="15.75" hidden="false" customHeight="false" outlineLevel="0" collapsed="false">
      <c r="A404" s="12" t="n">
        <v>0.0005723</v>
      </c>
      <c r="B404" s="12" t="n">
        <v>0.58</v>
      </c>
      <c r="C404" s="2" t="s">
        <v>727</v>
      </c>
      <c r="E404" s="2" t="s">
        <v>81</v>
      </c>
      <c r="H404" s="3" t="n">
        <v>0.7482055</v>
      </c>
      <c r="I404" s="3" t="n">
        <v>0.7747717</v>
      </c>
      <c r="J404" s="4" t="n">
        <f aca="false">AVERAGE(H404:I404)</f>
        <v>0.7614886</v>
      </c>
      <c r="K404" s="3" t="n">
        <v>0.8136901</v>
      </c>
      <c r="L404" s="3" t="n">
        <v>0.8070232</v>
      </c>
      <c r="M404" s="4" t="n">
        <f aca="false">AVERAGE(K404:L404)</f>
        <v>0.81035665</v>
      </c>
      <c r="N404" s="3" t="n">
        <v>0.5576811</v>
      </c>
      <c r="O404" s="3" t="n">
        <v>0.5341941</v>
      </c>
      <c r="P404" s="4" t="n">
        <f aca="false">AVERAGE(N404:O404)</f>
        <v>0.5459376</v>
      </c>
      <c r="Q404" s="3" t="n">
        <v>0.6894336</v>
      </c>
      <c r="R404" s="3" t="n">
        <v>0.7276405</v>
      </c>
      <c r="S404" s="4" t="n">
        <f aca="false">AVERAGE(Q404:R404)</f>
        <v>0.70853705</v>
      </c>
      <c r="T404" s="4" t="n">
        <f aca="false">J404-M404</f>
        <v>-0.0488680500000001</v>
      </c>
      <c r="U404" s="4" t="n">
        <f aca="false">P404-S404</f>
        <v>-0.16259945</v>
      </c>
      <c r="V404" s="5" t="n">
        <f aca="false">AVERAGE(T404,U404)</f>
        <v>-0.10573375</v>
      </c>
      <c r="AA404" s="12"/>
      <c r="AB404" s="12"/>
      <c r="AC404" s="12"/>
    </row>
    <row r="405" customFormat="false" ht="15.75" hidden="false" customHeight="false" outlineLevel="0" collapsed="false">
      <c r="A405" s="12" t="n">
        <v>0.0004765</v>
      </c>
      <c r="B405" s="12" t="n">
        <v>0.58</v>
      </c>
      <c r="C405" s="2" t="s">
        <v>728</v>
      </c>
      <c r="D405" s="2" t="s">
        <v>729</v>
      </c>
      <c r="E405" s="2" t="s">
        <v>23</v>
      </c>
      <c r="F405" s="2" t="s">
        <v>194</v>
      </c>
      <c r="H405" s="3" t="n">
        <v>0.5496212</v>
      </c>
      <c r="I405" s="3" t="n">
        <v>0.6311858</v>
      </c>
      <c r="J405" s="4" t="n">
        <f aca="false">AVERAGE(H405:I405)</f>
        <v>0.5904035</v>
      </c>
      <c r="K405" s="3" t="n">
        <v>0.6975198</v>
      </c>
      <c r="L405" s="3" t="n">
        <v>0.656558</v>
      </c>
      <c r="M405" s="4" t="n">
        <f aca="false">AVERAGE(K405:L405)</f>
        <v>0.6770389</v>
      </c>
      <c r="N405" s="3" t="n">
        <v>0.2059006</v>
      </c>
      <c r="O405" s="3" t="n">
        <v>0.2274585</v>
      </c>
      <c r="P405" s="4" t="n">
        <f aca="false">AVERAGE(N405:O405)</f>
        <v>0.21667955</v>
      </c>
      <c r="Q405" s="3" t="n">
        <v>0.3153561</v>
      </c>
      <c r="R405" s="3" t="n">
        <v>0.330967</v>
      </c>
      <c r="S405" s="4" t="n">
        <f aca="false">AVERAGE(Q405:R405)</f>
        <v>0.32316155</v>
      </c>
      <c r="T405" s="4" t="n">
        <f aca="false">J405-M405</f>
        <v>-0.0866353999999999</v>
      </c>
      <c r="U405" s="4" t="n">
        <f aca="false">P405-S405</f>
        <v>-0.106482</v>
      </c>
      <c r="V405" s="5" t="n">
        <f aca="false">AVERAGE(T405,U405)</f>
        <v>-0.0965587</v>
      </c>
      <c r="AA405" s="12"/>
      <c r="AB405" s="12"/>
      <c r="AC405" s="12"/>
    </row>
    <row r="406" customFormat="false" ht="15.75" hidden="false" customHeight="false" outlineLevel="0" collapsed="false">
      <c r="A406" s="12" t="n">
        <v>0.0002161</v>
      </c>
      <c r="B406" s="12" t="n">
        <v>0.58</v>
      </c>
      <c r="C406" s="2" t="s">
        <v>730</v>
      </c>
      <c r="E406" s="2" t="s">
        <v>81</v>
      </c>
      <c r="H406" s="3" t="n">
        <v>0.06938065</v>
      </c>
      <c r="I406" s="3" t="n">
        <v>0.07024848</v>
      </c>
      <c r="J406" s="4" t="n">
        <f aca="false">AVERAGE(H406:I406)</f>
        <v>0.069814565</v>
      </c>
      <c r="K406" s="3" t="n">
        <v>0.08669469</v>
      </c>
      <c r="L406" s="3" t="n">
        <v>0.1010555</v>
      </c>
      <c r="M406" s="4" t="n">
        <f aca="false">AVERAGE(K406:L406)</f>
        <v>0.093875095</v>
      </c>
      <c r="N406" s="3" t="n">
        <v>0.1253513</v>
      </c>
      <c r="O406" s="3" t="n">
        <v>0.1092845</v>
      </c>
      <c r="P406" s="4" t="n">
        <f aca="false">AVERAGE(N406:O406)</f>
        <v>0.1173179</v>
      </c>
      <c r="Q406" s="3" t="n">
        <v>0.2429678</v>
      </c>
      <c r="R406" s="3" t="n">
        <v>0.2309995</v>
      </c>
      <c r="S406" s="4" t="n">
        <f aca="false">AVERAGE(Q406:R406)</f>
        <v>0.23698365</v>
      </c>
      <c r="T406" s="4" t="n">
        <f aca="false">J406-M406</f>
        <v>-0.02406053</v>
      </c>
      <c r="U406" s="4" t="n">
        <f aca="false">P406-S406</f>
        <v>-0.11966575</v>
      </c>
      <c r="V406" s="5" t="n">
        <f aca="false">AVERAGE(T406,U406)</f>
        <v>-0.07186314</v>
      </c>
      <c r="AA406" s="12"/>
      <c r="AB406" s="12"/>
      <c r="AC406" s="12"/>
    </row>
    <row r="407" customFormat="false" ht="15.75" hidden="false" customHeight="false" outlineLevel="0" collapsed="false">
      <c r="A407" s="12" t="n">
        <v>0.0004987</v>
      </c>
      <c r="B407" s="12" t="n">
        <v>0.58</v>
      </c>
      <c r="C407" s="2" t="s">
        <v>731</v>
      </c>
      <c r="H407" s="3" t="n">
        <v>0.1560911</v>
      </c>
      <c r="I407" s="3" t="n">
        <v>0.1952756</v>
      </c>
      <c r="J407" s="4" t="n">
        <f aca="false">AVERAGE(H407:I407)</f>
        <v>0.17568335</v>
      </c>
      <c r="K407" s="3" t="n">
        <v>0.2409098</v>
      </c>
      <c r="L407" s="3" t="n">
        <v>0.2357711</v>
      </c>
      <c r="M407" s="4" t="n">
        <f aca="false">AVERAGE(K407:L407)</f>
        <v>0.23834045</v>
      </c>
      <c r="N407" s="3" t="n">
        <v>0.1815593</v>
      </c>
      <c r="O407" s="3" t="n">
        <v>0.2375997</v>
      </c>
      <c r="P407" s="4" t="n">
        <f aca="false">AVERAGE(N407:O407)</f>
        <v>0.2095795</v>
      </c>
      <c r="Q407" s="3" t="n">
        <v>0.3034506</v>
      </c>
      <c r="R407" s="3" t="n">
        <v>0.3482533</v>
      </c>
      <c r="S407" s="4" t="n">
        <f aca="false">AVERAGE(Q407:R407)</f>
        <v>0.32585195</v>
      </c>
      <c r="T407" s="4" t="n">
        <f aca="false">J407-M407</f>
        <v>-0.0626571</v>
      </c>
      <c r="U407" s="4" t="n">
        <f aca="false">P407-S407</f>
        <v>-0.11627245</v>
      </c>
      <c r="V407" s="5" t="n">
        <f aca="false">AVERAGE(T407,U407)</f>
        <v>-0.089464775</v>
      </c>
      <c r="AA407" s="12"/>
      <c r="AB407" s="12"/>
      <c r="AC407" s="12"/>
    </row>
    <row r="408" customFormat="false" ht="15.75" hidden="false" customHeight="false" outlineLevel="0" collapsed="false">
      <c r="A408" s="12" t="n">
        <v>0.000343</v>
      </c>
      <c r="B408" s="12" t="n">
        <v>0.58</v>
      </c>
      <c r="C408" s="2" t="s">
        <v>732</v>
      </c>
      <c r="D408" s="2" t="s">
        <v>733</v>
      </c>
      <c r="F408" s="2" t="s">
        <v>31</v>
      </c>
      <c r="H408" s="3" t="n">
        <v>0.2559014</v>
      </c>
      <c r="I408" s="3" t="n">
        <v>0.2608886</v>
      </c>
      <c r="J408" s="4" t="n">
        <f aca="false">AVERAGE(H408:I408)</f>
        <v>0.258395</v>
      </c>
      <c r="K408" s="3" t="n">
        <v>0.3424233</v>
      </c>
      <c r="L408" s="3" t="n">
        <v>0.3067338</v>
      </c>
      <c r="M408" s="4" t="n">
        <f aca="false">AVERAGE(K408:L408)</f>
        <v>0.32457855</v>
      </c>
      <c r="N408" s="3" t="n">
        <v>0.1859703</v>
      </c>
      <c r="O408" s="3" t="n">
        <v>0.1651555</v>
      </c>
      <c r="P408" s="4" t="n">
        <f aca="false">AVERAGE(N408:O408)</f>
        <v>0.1755629</v>
      </c>
      <c r="Q408" s="3" t="n">
        <v>0.3293352</v>
      </c>
      <c r="R408" s="3" t="n">
        <v>0.3510526</v>
      </c>
      <c r="S408" s="4" t="n">
        <f aca="false">AVERAGE(Q408:R408)</f>
        <v>0.3401939</v>
      </c>
      <c r="T408" s="4" t="n">
        <f aca="false">J408-M408</f>
        <v>-0.06618355</v>
      </c>
      <c r="U408" s="4" t="n">
        <f aca="false">P408-S408</f>
        <v>-0.164631</v>
      </c>
      <c r="V408" s="5" t="n">
        <f aca="false">AVERAGE(T408,U408)</f>
        <v>-0.115407275</v>
      </c>
      <c r="AA408" s="12"/>
      <c r="AB408" s="12"/>
      <c r="AC408" s="12"/>
    </row>
    <row r="409" customFormat="false" ht="15.75" hidden="false" customHeight="false" outlineLevel="0" collapsed="false">
      <c r="A409" s="12" t="n">
        <v>0.0003983</v>
      </c>
      <c r="B409" s="12" t="n">
        <v>0.58</v>
      </c>
      <c r="C409" s="2" t="s">
        <v>734</v>
      </c>
      <c r="D409" s="2" t="s">
        <v>735</v>
      </c>
      <c r="F409" s="2" t="s">
        <v>31</v>
      </c>
      <c r="G409" s="3" t="b">
        <f aca="false">TRUE()</f>
        <v>1</v>
      </c>
      <c r="H409" s="3" t="n">
        <v>0.8077036</v>
      </c>
      <c r="I409" s="3" t="n">
        <v>0.8200583</v>
      </c>
      <c r="J409" s="4" t="n">
        <f aca="false">AVERAGE(H409:I409)</f>
        <v>0.81388095</v>
      </c>
      <c r="K409" s="3" t="n">
        <v>0.8589361</v>
      </c>
      <c r="L409" s="3" t="n">
        <v>0.8623433</v>
      </c>
      <c r="M409" s="4" t="n">
        <f aca="false">AVERAGE(K409:L409)</f>
        <v>0.8606397</v>
      </c>
      <c r="N409" s="3" t="n">
        <v>0.5433118</v>
      </c>
      <c r="O409" s="3" t="n">
        <v>0.5496929</v>
      </c>
      <c r="P409" s="4" t="n">
        <f aca="false">AVERAGE(N409:O409)</f>
        <v>0.54650235</v>
      </c>
      <c r="Q409" s="3" t="n">
        <v>0.6565809</v>
      </c>
      <c r="R409" s="3" t="n">
        <v>0.6395709</v>
      </c>
      <c r="S409" s="4" t="n">
        <f aca="false">AVERAGE(Q409:R409)</f>
        <v>0.6480759</v>
      </c>
      <c r="T409" s="4" t="n">
        <f aca="false">J409-M409</f>
        <v>-0.0467587500000001</v>
      </c>
      <c r="U409" s="4" t="n">
        <f aca="false">P409-S409</f>
        <v>-0.10157355</v>
      </c>
      <c r="V409" s="5" t="n">
        <f aca="false">AVERAGE(T409,U409)</f>
        <v>-0.07416615</v>
      </c>
      <c r="AA409" s="12"/>
      <c r="AB409" s="12"/>
      <c r="AC409" s="12"/>
    </row>
    <row r="410" customFormat="false" ht="15.75" hidden="false" customHeight="false" outlineLevel="0" collapsed="false">
      <c r="A410" s="12" t="n">
        <v>0.0001964</v>
      </c>
      <c r="B410" s="12" t="n">
        <v>0.58</v>
      </c>
      <c r="C410" s="2" t="s">
        <v>736</v>
      </c>
      <c r="D410" s="2" t="s">
        <v>737</v>
      </c>
      <c r="F410" s="2" t="s">
        <v>93</v>
      </c>
      <c r="H410" s="3" t="n">
        <v>0.05309457</v>
      </c>
      <c r="I410" s="3" t="n">
        <v>0.04421594</v>
      </c>
      <c r="J410" s="4" t="n">
        <f aca="false">AVERAGE(H410:I410)</f>
        <v>0.048655255</v>
      </c>
      <c r="K410" s="3" t="n">
        <v>0.07078661</v>
      </c>
      <c r="L410" s="3" t="n">
        <v>0.07973856</v>
      </c>
      <c r="M410" s="4" t="n">
        <f aca="false">AVERAGE(K410:L410)</f>
        <v>0.075262585</v>
      </c>
      <c r="N410" s="3" t="n">
        <v>0.1115003</v>
      </c>
      <c r="O410" s="3" t="n">
        <v>0.08900591</v>
      </c>
      <c r="P410" s="4" t="n">
        <f aca="false">AVERAGE(N410:O410)</f>
        <v>0.100253105</v>
      </c>
      <c r="Q410" s="3" t="n">
        <v>0.1780212</v>
      </c>
      <c r="R410" s="3" t="n">
        <v>0.2040982</v>
      </c>
      <c r="S410" s="4" t="n">
        <f aca="false">AVERAGE(Q410:R410)</f>
        <v>0.1910597</v>
      </c>
      <c r="T410" s="4" t="n">
        <f aca="false">J410-M410</f>
        <v>-0.02660733</v>
      </c>
      <c r="U410" s="4" t="n">
        <f aca="false">P410-S410</f>
        <v>-0.090806595</v>
      </c>
      <c r="V410" s="5" t="n">
        <f aca="false">AVERAGE(T410,U410)</f>
        <v>-0.0587069625</v>
      </c>
      <c r="AA410" s="12"/>
      <c r="AB410" s="12"/>
      <c r="AC410" s="12"/>
    </row>
    <row r="411" customFormat="false" ht="15.75" hidden="false" customHeight="false" outlineLevel="0" collapsed="false">
      <c r="A411" s="12" t="n">
        <v>0.0008448</v>
      </c>
      <c r="B411" s="12" t="n">
        <v>0.581</v>
      </c>
      <c r="C411" s="2" t="s">
        <v>738</v>
      </c>
      <c r="D411" s="2" t="s">
        <v>739</v>
      </c>
      <c r="F411" s="2" t="s">
        <v>93</v>
      </c>
      <c r="G411" s="3" t="b">
        <f aca="false">TRUE()</f>
        <v>1</v>
      </c>
      <c r="H411" s="3" t="n">
        <v>0.1507148</v>
      </c>
      <c r="I411" s="3" t="n">
        <v>0.1984332</v>
      </c>
      <c r="J411" s="4" t="n">
        <f aca="false">AVERAGE(H411:I411)</f>
        <v>0.174574</v>
      </c>
      <c r="K411" s="3" t="n">
        <v>0.234325</v>
      </c>
      <c r="L411" s="3" t="n">
        <v>0.2566105</v>
      </c>
      <c r="M411" s="4" t="n">
        <f aca="false">AVERAGE(K411:L411)</f>
        <v>0.24546775</v>
      </c>
      <c r="N411" s="3" t="n">
        <v>0.0642478</v>
      </c>
      <c r="O411" s="3" t="n">
        <v>0.07985324</v>
      </c>
      <c r="P411" s="4" t="n">
        <f aca="false">AVERAGE(N411:O411)</f>
        <v>0.07205052</v>
      </c>
      <c r="Q411" s="3" t="n">
        <v>0.09814849</v>
      </c>
      <c r="R411" s="3" t="n">
        <v>0.1264333</v>
      </c>
      <c r="S411" s="4" t="n">
        <f aca="false">AVERAGE(Q411:R411)</f>
        <v>0.112290895</v>
      </c>
      <c r="T411" s="4" t="n">
        <f aca="false">J411-M411</f>
        <v>-0.07089375</v>
      </c>
      <c r="U411" s="4" t="n">
        <f aca="false">P411-S411</f>
        <v>-0.040240375</v>
      </c>
      <c r="V411" s="5" t="n">
        <f aca="false">AVERAGE(T411,U411)</f>
        <v>-0.0555670625</v>
      </c>
      <c r="AA411" s="12"/>
      <c r="AB411" s="12"/>
      <c r="AC411" s="12"/>
    </row>
    <row r="412" customFormat="false" ht="15.75" hidden="false" customHeight="false" outlineLevel="0" collapsed="false">
      <c r="A412" s="12" t="n">
        <v>0.0003608</v>
      </c>
      <c r="B412" s="12" t="n">
        <v>0.58</v>
      </c>
      <c r="C412" s="2" t="s">
        <v>740</v>
      </c>
      <c r="D412" s="2" t="s">
        <v>741</v>
      </c>
      <c r="E412" s="2" t="s">
        <v>23</v>
      </c>
      <c r="F412" s="2" t="s">
        <v>577</v>
      </c>
      <c r="H412" s="3" t="n">
        <v>0.07870594</v>
      </c>
      <c r="I412" s="3" t="n">
        <v>0.08275747</v>
      </c>
      <c r="J412" s="4" t="n">
        <f aca="false">AVERAGE(H412:I412)</f>
        <v>0.080731705</v>
      </c>
      <c r="K412" s="3" t="n">
        <v>0.1054952</v>
      </c>
      <c r="L412" s="3" t="n">
        <v>0.1124124</v>
      </c>
      <c r="M412" s="4" t="n">
        <f aca="false">AVERAGE(K412:L412)</f>
        <v>0.1089538</v>
      </c>
      <c r="N412" s="3" t="n">
        <v>0.1426078</v>
      </c>
      <c r="O412" s="3" t="n">
        <v>0.132063</v>
      </c>
      <c r="P412" s="4" t="n">
        <f aca="false">AVERAGE(N412:O412)</f>
        <v>0.1373354</v>
      </c>
      <c r="Q412" s="3" t="n">
        <v>0.2279471</v>
      </c>
      <c r="R412" s="3" t="n">
        <v>0.2188257</v>
      </c>
      <c r="S412" s="4" t="n">
        <f aca="false">AVERAGE(Q412:R412)</f>
        <v>0.2233864</v>
      </c>
      <c r="T412" s="4" t="n">
        <f aca="false">J412-M412</f>
        <v>-0.028222095</v>
      </c>
      <c r="U412" s="4" t="n">
        <f aca="false">P412-S412</f>
        <v>-0.086051</v>
      </c>
      <c r="V412" s="5" t="n">
        <f aca="false">AVERAGE(T412,U412)</f>
        <v>-0.0571365475</v>
      </c>
      <c r="AA412" s="12"/>
      <c r="AB412" s="12"/>
      <c r="AC412" s="12"/>
    </row>
    <row r="413" customFormat="false" ht="15.75" hidden="false" customHeight="false" outlineLevel="0" collapsed="false">
      <c r="A413" s="12" t="n">
        <v>0.0001635</v>
      </c>
      <c r="B413" s="12" t="n">
        <v>0.58</v>
      </c>
      <c r="C413" s="2" t="s">
        <v>742</v>
      </c>
      <c r="D413" s="2" t="s">
        <v>743</v>
      </c>
      <c r="F413" s="2" t="s">
        <v>744</v>
      </c>
      <c r="H413" s="3" t="n">
        <v>0.7701864</v>
      </c>
      <c r="I413" s="3" t="n">
        <v>0.7870149</v>
      </c>
      <c r="J413" s="4" t="n">
        <f aca="false">AVERAGE(H413:I413)</f>
        <v>0.77860065</v>
      </c>
      <c r="K413" s="3" t="n">
        <v>0.8486028</v>
      </c>
      <c r="L413" s="3" t="n">
        <v>0.8321588</v>
      </c>
      <c r="M413" s="4" t="n">
        <f aca="false">AVERAGE(K413:L413)</f>
        <v>0.8403808</v>
      </c>
      <c r="N413" s="3" t="n">
        <v>0.5581396</v>
      </c>
      <c r="O413" s="3" t="n">
        <v>0.4879839</v>
      </c>
      <c r="P413" s="4" t="n">
        <f aca="false">AVERAGE(N413:O413)</f>
        <v>0.52306175</v>
      </c>
      <c r="Q413" s="3" t="n">
        <v>0.6811481</v>
      </c>
      <c r="R413" s="3" t="n">
        <v>0.689337</v>
      </c>
      <c r="S413" s="4" t="n">
        <f aca="false">AVERAGE(Q413:R413)</f>
        <v>0.68524255</v>
      </c>
      <c r="T413" s="4" t="n">
        <f aca="false">J413-M413</f>
        <v>-0.0617801499999999</v>
      </c>
      <c r="U413" s="4" t="n">
        <f aca="false">P413-S413</f>
        <v>-0.1621808</v>
      </c>
      <c r="V413" s="5" t="n">
        <f aca="false">AVERAGE(T413,U413)</f>
        <v>-0.111980475</v>
      </c>
      <c r="AA413" s="12"/>
      <c r="AB413" s="12"/>
      <c r="AC413" s="12"/>
    </row>
    <row r="414" customFormat="false" ht="15.75" hidden="false" customHeight="false" outlineLevel="0" collapsed="false">
      <c r="A414" s="12" t="n">
        <v>0.0006445</v>
      </c>
      <c r="B414" s="12" t="n">
        <v>0.581</v>
      </c>
      <c r="C414" s="2" t="s">
        <v>745</v>
      </c>
      <c r="D414" s="2" t="s">
        <v>746</v>
      </c>
      <c r="E414" s="2" t="s">
        <v>23</v>
      </c>
      <c r="F414" s="2" t="s">
        <v>117</v>
      </c>
      <c r="H414" s="3" t="n">
        <v>0.2104445</v>
      </c>
      <c r="I414" s="3" t="n">
        <v>0.2223656</v>
      </c>
      <c r="J414" s="4" t="n">
        <f aca="false">AVERAGE(H414:I414)</f>
        <v>0.21640505</v>
      </c>
      <c r="K414" s="3" t="n">
        <v>0.1692029</v>
      </c>
      <c r="L414" s="3" t="n">
        <v>0.1715676</v>
      </c>
      <c r="M414" s="4" t="n">
        <f aca="false">AVERAGE(K414:L414)</f>
        <v>0.17038525</v>
      </c>
      <c r="N414" s="3" t="n">
        <v>0.6387459</v>
      </c>
      <c r="O414" s="3" t="n">
        <v>0.6203699</v>
      </c>
      <c r="P414" s="4" t="n">
        <f aca="false">AVERAGE(N414:O414)</f>
        <v>0.6295579</v>
      </c>
      <c r="Q414" s="3" t="n">
        <v>0.4722109</v>
      </c>
      <c r="R414" s="3" t="n">
        <v>0.4661902</v>
      </c>
      <c r="S414" s="4" t="n">
        <f aca="false">AVERAGE(Q414:R414)</f>
        <v>0.46920055</v>
      </c>
      <c r="T414" s="4" t="n">
        <f aca="false">J414-M414</f>
        <v>0.0460198</v>
      </c>
      <c r="U414" s="4" t="n">
        <f aca="false">P414-S414</f>
        <v>0.16035735</v>
      </c>
      <c r="V414" s="5" t="n">
        <f aca="false">AVERAGE(T414,U414)</f>
        <v>0.103188575</v>
      </c>
      <c r="AA414" s="12"/>
      <c r="AB414" s="12"/>
      <c r="AC414" s="12"/>
    </row>
    <row r="415" customFormat="false" ht="15.75" hidden="false" customHeight="false" outlineLevel="0" collapsed="false">
      <c r="A415" s="12" t="n">
        <v>0.0009837</v>
      </c>
      <c r="B415" s="12" t="n">
        <v>0.581</v>
      </c>
      <c r="C415" s="2" t="s">
        <v>747</v>
      </c>
      <c r="D415" s="2" t="s">
        <v>748</v>
      </c>
      <c r="F415" s="2" t="s">
        <v>31</v>
      </c>
      <c r="H415" s="3" t="n">
        <v>0.8089151</v>
      </c>
      <c r="I415" s="3" t="n">
        <v>0.8283561</v>
      </c>
      <c r="J415" s="4" t="n">
        <f aca="false">AVERAGE(H415:I415)</f>
        <v>0.8186356</v>
      </c>
      <c r="K415" s="3" t="n">
        <v>0.847177</v>
      </c>
      <c r="L415" s="3" t="n">
        <v>0.8598397</v>
      </c>
      <c r="M415" s="4" t="n">
        <f aca="false">AVERAGE(K415:L415)</f>
        <v>0.85350835</v>
      </c>
      <c r="N415" s="3" t="n">
        <v>0.8141662</v>
      </c>
      <c r="O415" s="3" t="n">
        <v>0.8188742</v>
      </c>
      <c r="P415" s="4" t="n">
        <f aca="false">AVERAGE(N415:O415)</f>
        <v>0.8165202</v>
      </c>
      <c r="Q415" s="3" t="n">
        <v>0.8912189</v>
      </c>
      <c r="R415" s="3" t="n">
        <v>0.9002091</v>
      </c>
      <c r="S415" s="4" t="n">
        <f aca="false">AVERAGE(Q415:R415)</f>
        <v>0.895714</v>
      </c>
      <c r="T415" s="4" t="n">
        <f aca="false">J415-M415</f>
        <v>-0.03487275</v>
      </c>
      <c r="U415" s="4" t="n">
        <f aca="false">P415-S415</f>
        <v>-0.0791938</v>
      </c>
      <c r="V415" s="5" t="n">
        <f aca="false">AVERAGE(T415,U415)</f>
        <v>-0.057033275</v>
      </c>
      <c r="AA415" s="12"/>
      <c r="AB415" s="12"/>
      <c r="AC415" s="12"/>
    </row>
    <row r="416" customFormat="false" ht="15.75" hidden="false" customHeight="false" outlineLevel="0" collapsed="false">
      <c r="A416" s="12" t="n">
        <v>0.000533</v>
      </c>
      <c r="B416" s="12" t="n">
        <v>0.58</v>
      </c>
      <c r="C416" s="2" t="s">
        <v>749</v>
      </c>
      <c r="D416" s="2" t="s">
        <v>750</v>
      </c>
      <c r="E416" s="2" t="s">
        <v>46</v>
      </c>
      <c r="F416" s="2" t="s">
        <v>31</v>
      </c>
      <c r="H416" s="3" t="n">
        <v>0.5901536</v>
      </c>
      <c r="I416" s="3" t="n">
        <v>0.6018445</v>
      </c>
      <c r="J416" s="4" t="n">
        <f aca="false">AVERAGE(H416:I416)</f>
        <v>0.59599905</v>
      </c>
      <c r="K416" s="3" t="n">
        <v>0.6667627</v>
      </c>
      <c r="L416" s="3" t="n">
        <v>0.7214009</v>
      </c>
      <c r="M416" s="4" t="n">
        <f aca="false">AVERAGE(K416:L416)</f>
        <v>0.6940818</v>
      </c>
      <c r="N416" s="3" t="n">
        <v>0.2256645</v>
      </c>
      <c r="O416" s="3" t="n">
        <v>0.2683701</v>
      </c>
      <c r="P416" s="4" t="n">
        <f aca="false">AVERAGE(N416:O416)</f>
        <v>0.2470173</v>
      </c>
      <c r="Q416" s="3" t="n">
        <v>0.3703857</v>
      </c>
      <c r="R416" s="3" t="n">
        <v>0.4069734</v>
      </c>
      <c r="S416" s="4" t="n">
        <f aca="false">AVERAGE(Q416:R416)</f>
        <v>0.38867955</v>
      </c>
      <c r="T416" s="4" t="n">
        <f aca="false">J416-M416</f>
        <v>-0.09808275</v>
      </c>
      <c r="U416" s="4" t="n">
        <f aca="false">P416-S416</f>
        <v>-0.14166225</v>
      </c>
      <c r="V416" s="5" t="n">
        <f aca="false">AVERAGE(T416,U416)</f>
        <v>-0.1198725</v>
      </c>
      <c r="AA416" s="12"/>
      <c r="AB416" s="12"/>
      <c r="AC416" s="12"/>
    </row>
    <row r="417" customFormat="false" ht="15.75" hidden="false" customHeight="false" outlineLevel="0" collapsed="false">
      <c r="A417" s="12" t="n">
        <v>0.0004382</v>
      </c>
      <c r="B417" s="12" t="n">
        <v>0.58</v>
      </c>
      <c r="C417" s="2" t="s">
        <v>751</v>
      </c>
      <c r="D417" s="2" t="s">
        <v>123</v>
      </c>
      <c r="F417" s="2" t="s">
        <v>82</v>
      </c>
      <c r="H417" s="3" t="n">
        <v>0.6539924</v>
      </c>
      <c r="I417" s="3" t="n">
        <v>0.7070418</v>
      </c>
      <c r="J417" s="4" t="n">
        <f aca="false">AVERAGE(H417:I417)</f>
        <v>0.6805171</v>
      </c>
      <c r="K417" s="3" t="n">
        <v>0.7672442</v>
      </c>
      <c r="L417" s="3" t="n">
        <v>0.7241649</v>
      </c>
      <c r="M417" s="4" t="n">
        <f aca="false">AVERAGE(K417:L417)</f>
        <v>0.74570455</v>
      </c>
      <c r="N417" s="3" t="n">
        <v>0.2302382</v>
      </c>
      <c r="O417" s="3" t="n">
        <v>0.2524196</v>
      </c>
      <c r="P417" s="4" t="n">
        <f aca="false">AVERAGE(N417:O417)</f>
        <v>0.2413289</v>
      </c>
      <c r="Q417" s="3" t="n">
        <v>0.4017529</v>
      </c>
      <c r="R417" s="3" t="n">
        <v>0.3935112</v>
      </c>
      <c r="S417" s="4" t="n">
        <f aca="false">AVERAGE(Q417:R417)</f>
        <v>0.39763205</v>
      </c>
      <c r="T417" s="4" t="n">
        <f aca="false">J417-M417</f>
        <v>-0.0651874499999999</v>
      </c>
      <c r="U417" s="4" t="n">
        <f aca="false">P417-S417</f>
        <v>-0.15630315</v>
      </c>
      <c r="V417" s="5" t="n">
        <f aca="false">AVERAGE(T417,U417)</f>
        <v>-0.1107453</v>
      </c>
      <c r="AA417" s="12"/>
      <c r="AB417" s="12"/>
      <c r="AC417" s="12"/>
    </row>
    <row r="418" customFormat="false" ht="15.75" hidden="false" customHeight="false" outlineLevel="0" collapsed="false">
      <c r="A418" s="12" t="n">
        <v>0.0008221</v>
      </c>
      <c r="B418" s="12" t="n">
        <v>0.581</v>
      </c>
      <c r="C418" s="2" t="s">
        <v>752</v>
      </c>
      <c r="D418" s="2" t="s">
        <v>753</v>
      </c>
      <c r="F418" s="2" t="s">
        <v>31</v>
      </c>
      <c r="G418" s="3" t="b">
        <f aca="false">TRUE()</f>
        <v>1</v>
      </c>
      <c r="H418" s="3" t="n">
        <v>0.08705093</v>
      </c>
      <c r="I418" s="3" t="n">
        <v>0.1099983</v>
      </c>
      <c r="J418" s="4" t="n">
        <f aca="false">AVERAGE(H418:I418)</f>
        <v>0.098524615</v>
      </c>
      <c r="K418" s="3" t="n">
        <v>0.114445</v>
      </c>
      <c r="L418" s="3" t="n">
        <v>0.1341988</v>
      </c>
      <c r="M418" s="4" t="n">
        <f aca="false">AVERAGE(K418:L418)</f>
        <v>0.1243219</v>
      </c>
      <c r="N418" s="3" t="n">
        <v>0.1953368</v>
      </c>
      <c r="O418" s="3" t="n">
        <v>0.2187676</v>
      </c>
      <c r="P418" s="4" t="n">
        <f aca="false">AVERAGE(N418:O418)</f>
        <v>0.2070522</v>
      </c>
      <c r="Q418" s="3" t="n">
        <v>0.3637088</v>
      </c>
      <c r="R418" s="3" t="n">
        <v>0.3762881</v>
      </c>
      <c r="S418" s="4" t="n">
        <f aca="false">AVERAGE(Q418:R418)</f>
        <v>0.36999845</v>
      </c>
      <c r="T418" s="4" t="n">
        <f aca="false">J418-M418</f>
        <v>-0.025797285</v>
      </c>
      <c r="U418" s="4" t="n">
        <f aca="false">P418-S418</f>
        <v>-0.16294625</v>
      </c>
      <c r="V418" s="5" t="n">
        <f aca="false">AVERAGE(T418,U418)</f>
        <v>-0.0943717675</v>
      </c>
      <c r="AA418" s="12"/>
      <c r="AB418" s="12"/>
      <c r="AC418" s="12"/>
    </row>
    <row r="419" customFormat="false" ht="15.75" hidden="false" customHeight="false" outlineLevel="0" collapsed="false">
      <c r="A419" s="12" t="n">
        <v>0.000844</v>
      </c>
      <c r="B419" s="12" t="n">
        <v>0.581</v>
      </c>
      <c r="C419" s="2" t="s">
        <v>754</v>
      </c>
      <c r="D419" s="2" t="s">
        <v>755</v>
      </c>
      <c r="E419" s="2" t="s">
        <v>23</v>
      </c>
      <c r="F419" s="2" t="s">
        <v>31</v>
      </c>
      <c r="H419" s="3" t="n">
        <v>0.3620768</v>
      </c>
      <c r="I419" s="3" t="n">
        <v>0.3634416</v>
      </c>
      <c r="J419" s="4" t="n">
        <f aca="false">AVERAGE(H419:I419)</f>
        <v>0.3627592</v>
      </c>
      <c r="K419" s="3" t="n">
        <v>0.4231728</v>
      </c>
      <c r="L419" s="3" t="n">
        <v>0.4129388</v>
      </c>
      <c r="M419" s="4" t="n">
        <f aca="false">AVERAGE(K419:L419)</f>
        <v>0.4180558</v>
      </c>
      <c r="N419" s="3" t="n">
        <v>0.368809</v>
      </c>
      <c r="O419" s="3" t="n">
        <v>0.3903346</v>
      </c>
      <c r="P419" s="4" t="n">
        <f aca="false">AVERAGE(N419:O419)</f>
        <v>0.3795718</v>
      </c>
      <c r="Q419" s="3" t="n">
        <v>0.5101138</v>
      </c>
      <c r="R419" s="3" t="n">
        <v>0.5232137</v>
      </c>
      <c r="S419" s="4" t="n">
        <f aca="false">AVERAGE(Q419:R419)</f>
        <v>0.51666375</v>
      </c>
      <c r="T419" s="4" t="n">
        <f aca="false">J419-M419</f>
        <v>-0.0552966</v>
      </c>
      <c r="U419" s="4" t="n">
        <f aca="false">P419-S419</f>
        <v>-0.13709195</v>
      </c>
      <c r="V419" s="5" t="n">
        <f aca="false">AVERAGE(T419,U419)</f>
        <v>-0.096194275</v>
      </c>
      <c r="AA419" s="12"/>
      <c r="AB419" s="12"/>
      <c r="AC419" s="12"/>
    </row>
    <row r="420" customFormat="false" ht="15.75" hidden="false" customHeight="false" outlineLevel="0" collapsed="false">
      <c r="A420" s="12" t="n">
        <v>0.0008792</v>
      </c>
      <c r="B420" s="12" t="n">
        <v>0.581</v>
      </c>
      <c r="C420" s="2" t="s">
        <v>756</v>
      </c>
      <c r="D420" s="2" t="s">
        <v>757</v>
      </c>
      <c r="F420" s="2" t="s">
        <v>52</v>
      </c>
      <c r="H420" s="3" t="n">
        <v>0.0619252</v>
      </c>
      <c r="I420" s="3" t="n">
        <v>0.05865049</v>
      </c>
      <c r="J420" s="4" t="n">
        <f aca="false">AVERAGE(H420:I420)</f>
        <v>0.060287845</v>
      </c>
      <c r="K420" s="3" t="n">
        <v>0.07676849</v>
      </c>
      <c r="L420" s="3" t="n">
        <v>0.08510638</v>
      </c>
      <c r="M420" s="4" t="n">
        <f aca="false">AVERAGE(K420:L420)</f>
        <v>0.080937435</v>
      </c>
      <c r="N420" s="3" t="n">
        <v>0.1526718</v>
      </c>
      <c r="O420" s="3" t="n">
        <v>0.1891083</v>
      </c>
      <c r="P420" s="4" t="n">
        <f aca="false">AVERAGE(N420:O420)</f>
        <v>0.17089005</v>
      </c>
      <c r="Q420" s="3" t="n">
        <v>0.3498766</v>
      </c>
      <c r="R420" s="3" t="n">
        <v>0.3396536</v>
      </c>
      <c r="S420" s="4" t="n">
        <f aca="false">AVERAGE(Q420:R420)</f>
        <v>0.3447651</v>
      </c>
      <c r="T420" s="4" t="n">
        <f aca="false">J420-M420</f>
        <v>-0.02064959</v>
      </c>
      <c r="U420" s="4" t="n">
        <f aca="false">P420-S420</f>
        <v>-0.17387505</v>
      </c>
      <c r="V420" s="5" t="n">
        <f aca="false">AVERAGE(T420,U420)</f>
        <v>-0.09726232</v>
      </c>
      <c r="AA420" s="12"/>
      <c r="AB420" s="12"/>
      <c r="AC420" s="12"/>
    </row>
    <row r="421" customFormat="false" ht="15.75" hidden="false" customHeight="false" outlineLevel="0" collapsed="false">
      <c r="A421" s="12" t="n">
        <v>0.0004926</v>
      </c>
      <c r="B421" s="12" t="n">
        <v>0.58</v>
      </c>
      <c r="C421" s="2" t="s">
        <v>758</v>
      </c>
      <c r="D421" s="2" t="s">
        <v>759</v>
      </c>
      <c r="F421" s="2" t="s">
        <v>37</v>
      </c>
      <c r="G421" s="3" t="b">
        <f aca="false">TRUE()</f>
        <v>1</v>
      </c>
      <c r="H421" s="3" t="n">
        <v>0.4826661</v>
      </c>
      <c r="I421" s="3" t="n">
        <v>0.5193514</v>
      </c>
      <c r="J421" s="4" t="n">
        <f aca="false">AVERAGE(H421:I421)</f>
        <v>0.50100875</v>
      </c>
      <c r="K421" s="3" t="n">
        <v>0.6308827</v>
      </c>
      <c r="L421" s="3" t="n">
        <v>0.5651949</v>
      </c>
      <c r="M421" s="4" t="n">
        <f aca="false">AVERAGE(K421:L421)</f>
        <v>0.5980388</v>
      </c>
      <c r="N421" s="3" t="n">
        <v>0.1371359</v>
      </c>
      <c r="O421" s="3" t="n">
        <v>0.1706739</v>
      </c>
      <c r="P421" s="4" t="n">
        <f aca="false">AVERAGE(N421:O421)</f>
        <v>0.1539049</v>
      </c>
      <c r="Q421" s="3" t="n">
        <v>0.2268008</v>
      </c>
      <c r="R421" s="3" t="n">
        <v>0.2308828</v>
      </c>
      <c r="S421" s="4" t="n">
        <f aca="false">AVERAGE(Q421:R421)</f>
        <v>0.2288418</v>
      </c>
      <c r="T421" s="4" t="n">
        <f aca="false">J421-M421</f>
        <v>-0.09703005</v>
      </c>
      <c r="U421" s="4" t="n">
        <f aca="false">P421-S421</f>
        <v>-0.0749369</v>
      </c>
      <c r="V421" s="5" t="n">
        <f aca="false">AVERAGE(T421,U421)</f>
        <v>-0.085983475</v>
      </c>
      <c r="AA421" s="12"/>
      <c r="AB421" s="12"/>
      <c r="AC421" s="12"/>
    </row>
    <row r="422" customFormat="false" ht="15.75" hidden="false" customHeight="false" outlineLevel="0" collapsed="false">
      <c r="A422" s="12" t="n">
        <v>0.0002692</v>
      </c>
      <c r="B422" s="12" t="n">
        <v>0.58</v>
      </c>
      <c r="C422" s="2" t="s">
        <v>760</v>
      </c>
      <c r="E422" s="2" t="s">
        <v>81</v>
      </c>
      <c r="H422" s="3" t="n">
        <v>0.2227011</v>
      </c>
      <c r="I422" s="3" t="n">
        <v>0.2495186</v>
      </c>
      <c r="J422" s="4" t="n">
        <f aca="false">AVERAGE(H422:I422)</f>
        <v>0.23610985</v>
      </c>
      <c r="K422" s="3" t="n">
        <v>0.3006149</v>
      </c>
      <c r="L422" s="3" t="n">
        <v>0.2905888</v>
      </c>
      <c r="M422" s="4" t="n">
        <f aca="false">AVERAGE(K422:L422)</f>
        <v>0.29560185</v>
      </c>
      <c r="N422" s="3" t="n">
        <v>0.08627175</v>
      </c>
      <c r="O422" s="3" t="n">
        <v>0.1038206</v>
      </c>
      <c r="P422" s="4" t="n">
        <f aca="false">AVERAGE(N422:O422)</f>
        <v>0.095046175</v>
      </c>
      <c r="Q422" s="3" t="n">
        <v>0.2074845</v>
      </c>
      <c r="R422" s="3" t="n">
        <v>0.2231</v>
      </c>
      <c r="S422" s="4" t="n">
        <f aca="false">AVERAGE(Q422:R422)</f>
        <v>0.21529225</v>
      </c>
      <c r="T422" s="4" t="n">
        <f aca="false">J422-M422</f>
        <v>-0.059492</v>
      </c>
      <c r="U422" s="4" t="n">
        <f aca="false">P422-S422</f>
        <v>-0.120246075</v>
      </c>
      <c r="V422" s="5" t="n">
        <f aca="false">AVERAGE(T422,U422)</f>
        <v>-0.0898690375</v>
      </c>
      <c r="AA422" s="12"/>
      <c r="AB422" s="12"/>
      <c r="AC422" s="12"/>
    </row>
    <row r="423" customFormat="false" ht="15.75" hidden="false" customHeight="false" outlineLevel="0" collapsed="false">
      <c r="A423" s="12" t="n">
        <v>0.0005927</v>
      </c>
      <c r="B423" s="12" t="n">
        <v>0.5806</v>
      </c>
      <c r="C423" s="2" t="s">
        <v>761</v>
      </c>
      <c r="D423" s="2" t="s">
        <v>762</v>
      </c>
      <c r="F423" s="2" t="s">
        <v>37</v>
      </c>
      <c r="G423" s="3" t="b">
        <f aca="false">TRUE()</f>
        <v>1</v>
      </c>
      <c r="H423" s="3" t="n">
        <v>0.3687008</v>
      </c>
      <c r="I423" s="3" t="n">
        <v>0.3629049</v>
      </c>
      <c r="J423" s="4" t="n">
        <f aca="false">AVERAGE(H423:I423)</f>
        <v>0.36580285</v>
      </c>
      <c r="K423" s="3" t="n">
        <v>0.4394703</v>
      </c>
      <c r="L423" s="3" t="n">
        <v>0.4248959</v>
      </c>
      <c r="M423" s="4" t="n">
        <f aca="false">AVERAGE(K423:L423)</f>
        <v>0.4321831</v>
      </c>
      <c r="N423" s="3" t="n">
        <v>0.2534907</v>
      </c>
      <c r="O423" s="3" t="n">
        <v>0.239151</v>
      </c>
      <c r="P423" s="4" t="n">
        <f aca="false">AVERAGE(N423:O423)</f>
        <v>0.24632085</v>
      </c>
      <c r="Q423" s="3" t="n">
        <v>0.4338498</v>
      </c>
      <c r="R423" s="3" t="n">
        <v>0.409082</v>
      </c>
      <c r="S423" s="4" t="n">
        <f aca="false">AVERAGE(Q423:R423)</f>
        <v>0.4214659</v>
      </c>
      <c r="T423" s="4" t="n">
        <f aca="false">J423-M423</f>
        <v>-0.06638025</v>
      </c>
      <c r="U423" s="4" t="n">
        <f aca="false">P423-S423</f>
        <v>-0.17514505</v>
      </c>
      <c r="V423" s="5" t="n">
        <f aca="false">AVERAGE(T423,U423)</f>
        <v>-0.12076265</v>
      </c>
      <c r="AA423" s="12"/>
      <c r="AB423" s="12"/>
      <c r="AC423" s="12"/>
    </row>
    <row r="424" customFormat="false" ht="15.75" hidden="false" customHeight="false" outlineLevel="0" collapsed="false">
      <c r="A424" s="12" t="n">
        <v>0.0006526</v>
      </c>
      <c r="B424" s="12" t="n">
        <v>0.581</v>
      </c>
      <c r="C424" s="2" t="s">
        <v>763</v>
      </c>
      <c r="D424" s="2" t="s">
        <v>764</v>
      </c>
      <c r="F424" s="2" t="s">
        <v>413</v>
      </c>
      <c r="H424" s="3" t="n">
        <v>0.8007179</v>
      </c>
      <c r="I424" s="3" t="n">
        <v>0.7757334</v>
      </c>
      <c r="J424" s="4" t="n">
        <f aca="false">AVERAGE(H424:I424)</f>
        <v>0.78822565</v>
      </c>
      <c r="K424" s="3" t="n">
        <v>0.7140438</v>
      </c>
      <c r="L424" s="3" t="n">
        <v>0.7423908</v>
      </c>
      <c r="M424" s="4" t="n">
        <f aca="false">AVERAGE(K424:L424)</f>
        <v>0.7282173</v>
      </c>
      <c r="N424" s="3" t="n">
        <v>0.3101715</v>
      </c>
      <c r="O424" s="3" t="n">
        <v>0.316</v>
      </c>
      <c r="P424" s="4" t="n">
        <f aca="false">AVERAGE(N424:O424)</f>
        <v>0.31308575</v>
      </c>
      <c r="Q424" s="3" t="n">
        <v>0.2126599</v>
      </c>
      <c r="R424" s="3" t="n">
        <v>0.2386309</v>
      </c>
      <c r="S424" s="4" t="n">
        <f aca="false">AVERAGE(Q424:R424)</f>
        <v>0.2256454</v>
      </c>
      <c r="T424" s="4" t="n">
        <f aca="false">J424-M424</f>
        <v>0.0600083499999999</v>
      </c>
      <c r="U424" s="4" t="n">
        <f aca="false">P424-S424</f>
        <v>0.08744035</v>
      </c>
      <c r="V424" s="5" t="n">
        <f aca="false">AVERAGE(T424,U424)</f>
        <v>0.07372435</v>
      </c>
      <c r="AA424" s="12"/>
      <c r="AB424" s="12"/>
      <c r="AC424" s="12"/>
    </row>
    <row r="425" customFormat="false" ht="15.75" hidden="false" customHeight="false" outlineLevel="0" collapsed="false">
      <c r="A425" s="12" t="n">
        <v>0.0003698</v>
      </c>
      <c r="B425" s="12" t="n">
        <v>0.58</v>
      </c>
      <c r="C425" s="2" t="s">
        <v>765</v>
      </c>
      <c r="D425" s="2" t="s">
        <v>766</v>
      </c>
      <c r="E425" s="2" t="s">
        <v>64</v>
      </c>
      <c r="F425" s="2" t="s">
        <v>249</v>
      </c>
      <c r="H425" s="3" t="n">
        <v>0.1100277</v>
      </c>
      <c r="I425" s="3" t="n">
        <v>0.09602344</v>
      </c>
      <c r="J425" s="4" t="n">
        <f aca="false">AVERAGE(H425:I425)</f>
        <v>0.10302557</v>
      </c>
      <c r="K425" s="3" t="n">
        <v>0.07888397</v>
      </c>
      <c r="L425" s="3" t="n">
        <v>0.06443197</v>
      </c>
      <c r="M425" s="4" t="n">
        <f aca="false">AVERAGE(K425:L425)</f>
        <v>0.07165797</v>
      </c>
      <c r="N425" s="3" t="n">
        <v>0.2173527</v>
      </c>
      <c r="O425" s="3" t="n">
        <v>0.1869303</v>
      </c>
      <c r="P425" s="4" t="n">
        <f aca="false">AVERAGE(N425:O425)</f>
        <v>0.2021415</v>
      </c>
      <c r="Q425" s="3" t="n">
        <v>0.1310464</v>
      </c>
      <c r="R425" s="3" t="n">
        <v>0.120775</v>
      </c>
      <c r="S425" s="4" t="n">
        <f aca="false">AVERAGE(Q425:R425)</f>
        <v>0.1259107</v>
      </c>
      <c r="T425" s="4" t="n">
        <f aca="false">J425-M425</f>
        <v>0.0313676</v>
      </c>
      <c r="U425" s="4" t="n">
        <f aca="false">P425-S425</f>
        <v>0.0762308</v>
      </c>
      <c r="V425" s="5" t="n">
        <f aca="false">AVERAGE(T425,U425)</f>
        <v>0.0537992</v>
      </c>
      <c r="AA425" s="12"/>
      <c r="AB425" s="12"/>
      <c r="AC425" s="12"/>
    </row>
    <row r="426" customFormat="false" ht="15.75" hidden="false" customHeight="false" outlineLevel="0" collapsed="false">
      <c r="A426" s="12" t="n">
        <v>0.0001305</v>
      </c>
      <c r="B426" s="12" t="n">
        <v>0.58</v>
      </c>
      <c r="C426" s="2" t="s">
        <v>767</v>
      </c>
      <c r="D426" s="2" t="s">
        <v>768</v>
      </c>
      <c r="F426" s="2" t="s">
        <v>52</v>
      </c>
      <c r="G426" s="3" t="b">
        <f aca="false">TRUE()</f>
        <v>1</v>
      </c>
      <c r="H426" s="3" t="n">
        <v>0.1947173</v>
      </c>
      <c r="I426" s="3" t="n">
        <v>0.2050395</v>
      </c>
      <c r="J426" s="4" t="n">
        <f aca="false">AVERAGE(H426:I426)</f>
        <v>0.1998784</v>
      </c>
      <c r="K426" s="3" t="n">
        <v>0.1433096</v>
      </c>
      <c r="L426" s="3" t="n">
        <v>0.1634634</v>
      </c>
      <c r="M426" s="4" t="n">
        <f aca="false">AVERAGE(K426:L426)</f>
        <v>0.1533865</v>
      </c>
      <c r="N426" s="3" t="n">
        <v>0.2780237</v>
      </c>
      <c r="O426" s="3" t="n">
        <v>0.2409926</v>
      </c>
      <c r="P426" s="4" t="n">
        <f aca="false">AVERAGE(N426:O426)</f>
        <v>0.25950815</v>
      </c>
      <c r="Q426" s="3" t="n">
        <v>0.1506779</v>
      </c>
      <c r="R426" s="3" t="n">
        <v>0.1387516</v>
      </c>
      <c r="S426" s="4" t="n">
        <f aca="false">AVERAGE(Q426:R426)</f>
        <v>0.14471475</v>
      </c>
      <c r="T426" s="4" t="n">
        <f aca="false">J426-M426</f>
        <v>0.0464919</v>
      </c>
      <c r="U426" s="4" t="n">
        <f aca="false">P426-S426</f>
        <v>0.1147934</v>
      </c>
      <c r="V426" s="5" t="n">
        <f aca="false">AVERAGE(T426,U426)</f>
        <v>0.08064265</v>
      </c>
      <c r="AA426" s="12"/>
      <c r="AB426" s="12"/>
      <c r="AC426" s="12"/>
    </row>
    <row r="427" customFormat="false" ht="15.75" hidden="false" customHeight="false" outlineLevel="0" collapsed="false">
      <c r="A427" s="12" t="n">
        <v>0.0003726</v>
      </c>
      <c r="B427" s="12" t="n">
        <v>0.58</v>
      </c>
      <c r="C427" s="2" t="s">
        <v>769</v>
      </c>
      <c r="G427" s="3" t="b">
        <f aca="false">TRUE()</f>
        <v>1</v>
      </c>
      <c r="H427" s="3" t="n">
        <v>0.7254572</v>
      </c>
      <c r="I427" s="3" t="n">
        <v>0.7480729</v>
      </c>
      <c r="J427" s="4" t="n">
        <f aca="false">AVERAGE(H427:I427)</f>
        <v>0.73676505</v>
      </c>
      <c r="K427" s="3" t="n">
        <v>0.7942948</v>
      </c>
      <c r="L427" s="3" t="n">
        <v>0.7888817</v>
      </c>
      <c r="M427" s="4" t="n">
        <f aca="false">AVERAGE(K427:L427)</f>
        <v>0.79158825</v>
      </c>
      <c r="N427" s="3" t="n">
        <v>0.1725281</v>
      </c>
      <c r="O427" s="3" t="n">
        <v>0.2199087</v>
      </c>
      <c r="P427" s="4" t="n">
        <f aca="false">AVERAGE(N427:O427)</f>
        <v>0.1962184</v>
      </c>
      <c r="Q427" s="3" t="n">
        <v>0.2942505</v>
      </c>
      <c r="R427" s="3" t="n">
        <v>0.3310811</v>
      </c>
      <c r="S427" s="4" t="n">
        <f aca="false">AVERAGE(Q427:R427)</f>
        <v>0.3126658</v>
      </c>
      <c r="T427" s="4" t="n">
        <f aca="false">J427-M427</f>
        <v>-0.0548232</v>
      </c>
      <c r="U427" s="4" t="n">
        <f aca="false">P427-S427</f>
        <v>-0.1164474</v>
      </c>
      <c r="V427" s="5" t="n">
        <f aca="false">AVERAGE(T427,U427)</f>
        <v>-0.0856353</v>
      </c>
      <c r="AA427" s="12"/>
      <c r="AB427" s="12"/>
      <c r="AC427" s="12"/>
    </row>
    <row r="428" customFormat="false" ht="15.75" hidden="false" customHeight="false" outlineLevel="0" collapsed="false">
      <c r="A428" s="12" t="n">
        <v>0.0006412</v>
      </c>
      <c r="B428" s="12" t="n">
        <v>0.5808</v>
      </c>
      <c r="C428" s="2" t="s">
        <v>770</v>
      </c>
      <c r="D428" s="2" t="s">
        <v>771</v>
      </c>
      <c r="F428" s="2" t="s">
        <v>132</v>
      </c>
      <c r="G428" s="3" t="b">
        <f aca="false">TRUE()</f>
        <v>1</v>
      </c>
      <c r="H428" s="3" t="n">
        <v>0.357233</v>
      </c>
      <c r="I428" s="3" t="n">
        <v>0.3898791</v>
      </c>
      <c r="J428" s="4" t="n">
        <f aca="false">AVERAGE(H428:I428)</f>
        <v>0.37355605</v>
      </c>
      <c r="K428" s="3" t="n">
        <v>0.4415371</v>
      </c>
      <c r="L428" s="3" t="n">
        <v>0.4226134</v>
      </c>
      <c r="M428" s="4" t="n">
        <f aca="false">AVERAGE(K428:L428)</f>
        <v>0.43207525</v>
      </c>
      <c r="N428" s="3" t="n">
        <v>0.565598</v>
      </c>
      <c r="O428" s="3" t="n">
        <v>0.5385532</v>
      </c>
      <c r="P428" s="4" t="n">
        <f aca="false">AVERAGE(N428:O428)</f>
        <v>0.5520756</v>
      </c>
      <c r="Q428" s="3" t="n">
        <v>0.6944536</v>
      </c>
      <c r="R428" s="3" t="n">
        <v>0.7012524</v>
      </c>
      <c r="S428" s="4" t="n">
        <f aca="false">AVERAGE(Q428:R428)</f>
        <v>0.697853</v>
      </c>
      <c r="T428" s="4" t="n">
        <f aca="false">J428-M428</f>
        <v>-0.0585192</v>
      </c>
      <c r="U428" s="4" t="n">
        <f aca="false">P428-S428</f>
        <v>-0.1457774</v>
      </c>
      <c r="V428" s="5" t="n">
        <f aca="false">AVERAGE(T428,U428)</f>
        <v>-0.1021483</v>
      </c>
      <c r="AA428" s="12"/>
      <c r="AB428" s="12"/>
      <c r="AC428" s="12"/>
    </row>
    <row r="429" customFormat="false" ht="15.75" hidden="false" customHeight="false" outlineLevel="0" collapsed="false">
      <c r="A429" s="12" t="n">
        <v>0.0004228</v>
      </c>
      <c r="B429" s="12" t="n">
        <v>0.58</v>
      </c>
      <c r="C429" s="2" t="s">
        <v>772</v>
      </c>
      <c r="D429" s="2" t="s">
        <v>773</v>
      </c>
      <c r="E429" s="2" t="s">
        <v>46</v>
      </c>
      <c r="F429" s="2" t="s">
        <v>774</v>
      </c>
      <c r="H429" s="3" t="n">
        <v>0.6989788</v>
      </c>
      <c r="I429" s="3" t="n">
        <v>0.7302476</v>
      </c>
      <c r="J429" s="4" t="n">
        <f aca="false">AVERAGE(H429:I429)</f>
        <v>0.7146132</v>
      </c>
      <c r="K429" s="3" t="n">
        <v>0.8396751</v>
      </c>
      <c r="L429" s="3" t="n">
        <v>0.8387097</v>
      </c>
      <c r="M429" s="4" t="n">
        <f aca="false">AVERAGE(K429:L429)</f>
        <v>0.8391924</v>
      </c>
      <c r="N429" s="3" t="n">
        <v>0.8704094</v>
      </c>
      <c r="O429" s="3" t="n">
        <v>0.8750095</v>
      </c>
      <c r="P429" s="4" t="n">
        <f aca="false">AVERAGE(N429:O429)</f>
        <v>0.87270945</v>
      </c>
      <c r="Q429" s="3" t="n">
        <v>0.9195094</v>
      </c>
      <c r="R429" s="3" t="n">
        <v>0.8821875</v>
      </c>
      <c r="S429" s="4" t="n">
        <f aca="false">AVERAGE(Q429:R429)</f>
        <v>0.90084845</v>
      </c>
      <c r="T429" s="4" t="n">
        <f aca="false">J429-M429</f>
        <v>-0.1245792</v>
      </c>
      <c r="U429" s="4" t="n">
        <f aca="false">P429-S429</f>
        <v>-0.028139</v>
      </c>
      <c r="V429" s="5" t="n">
        <f aca="false">AVERAGE(T429,U429)</f>
        <v>-0.0763591</v>
      </c>
      <c r="AA429" s="12"/>
      <c r="AB429" s="12"/>
      <c r="AC429" s="12"/>
    </row>
    <row r="430" customFormat="false" ht="15.75" hidden="false" customHeight="false" outlineLevel="0" collapsed="false">
      <c r="A430" s="12" t="n">
        <v>0.0008582</v>
      </c>
      <c r="B430" s="12" t="n">
        <v>0.581</v>
      </c>
      <c r="C430" s="2" t="s">
        <v>775</v>
      </c>
      <c r="E430" s="2" t="s">
        <v>46</v>
      </c>
      <c r="H430" s="3" t="n">
        <v>0.1110686</v>
      </c>
      <c r="I430" s="3" t="n">
        <v>0.1088296</v>
      </c>
      <c r="J430" s="4" t="n">
        <f aca="false">AVERAGE(H430:I430)</f>
        <v>0.1099491</v>
      </c>
      <c r="K430" s="3" t="n">
        <v>0.1262445</v>
      </c>
      <c r="L430" s="3" t="n">
        <v>0.1621189</v>
      </c>
      <c r="M430" s="4" t="n">
        <f aca="false">AVERAGE(K430:L430)</f>
        <v>0.1441817</v>
      </c>
      <c r="N430" s="3" t="n">
        <v>0.269819</v>
      </c>
      <c r="O430" s="3" t="n">
        <v>0.2656291</v>
      </c>
      <c r="P430" s="4" t="n">
        <f aca="false">AVERAGE(N430:O430)</f>
        <v>0.26772405</v>
      </c>
      <c r="Q430" s="3" t="n">
        <v>0.4252782</v>
      </c>
      <c r="R430" s="3" t="n">
        <v>0.366722</v>
      </c>
      <c r="S430" s="4" t="n">
        <f aca="false">AVERAGE(Q430:R430)</f>
        <v>0.3960001</v>
      </c>
      <c r="T430" s="4" t="n">
        <f aca="false">J430-M430</f>
        <v>-0.0342326</v>
      </c>
      <c r="U430" s="4" t="n">
        <f aca="false">P430-S430</f>
        <v>-0.12827605</v>
      </c>
      <c r="V430" s="5" t="n">
        <f aca="false">AVERAGE(T430,U430)</f>
        <v>-0.081254325</v>
      </c>
      <c r="AA430" s="12"/>
      <c r="AB430" s="12"/>
      <c r="AC430" s="12"/>
    </row>
    <row r="431" customFormat="false" ht="15.75" hidden="false" customHeight="false" outlineLevel="0" collapsed="false">
      <c r="A431" s="12" t="n">
        <v>0.0004573</v>
      </c>
      <c r="B431" s="12" t="n">
        <v>0.58</v>
      </c>
      <c r="C431" s="2" t="s">
        <v>776</v>
      </c>
      <c r="D431" s="2" t="s">
        <v>777</v>
      </c>
      <c r="E431" s="2" t="s">
        <v>46</v>
      </c>
      <c r="F431" s="2" t="s">
        <v>699</v>
      </c>
      <c r="H431" s="3" t="n">
        <v>0.6340936</v>
      </c>
      <c r="I431" s="3" t="n">
        <v>0.6397393</v>
      </c>
      <c r="J431" s="4" t="n">
        <f aca="false">AVERAGE(H431:I431)</f>
        <v>0.63691645</v>
      </c>
      <c r="K431" s="3" t="n">
        <v>0.740196</v>
      </c>
      <c r="L431" s="3" t="n">
        <v>0.6873633</v>
      </c>
      <c r="M431" s="4" t="n">
        <f aca="false">AVERAGE(K431:L431)</f>
        <v>0.71377965</v>
      </c>
      <c r="N431" s="3" t="n">
        <v>0.4536975</v>
      </c>
      <c r="O431" s="3" t="n">
        <v>0.4279627</v>
      </c>
      <c r="P431" s="4" t="n">
        <f aca="false">AVERAGE(N431:O431)</f>
        <v>0.4408301</v>
      </c>
      <c r="Q431" s="3" t="n">
        <v>0.5594131</v>
      </c>
      <c r="R431" s="3" t="n">
        <v>0.5904793</v>
      </c>
      <c r="S431" s="4" t="n">
        <f aca="false">AVERAGE(Q431:R431)</f>
        <v>0.5749462</v>
      </c>
      <c r="T431" s="4" t="n">
        <f aca="false">J431-M431</f>
        <v>-0.0768632</v>
      </c>
      <c r="U431" s="4" t="n">
        <f aca="false">P431-S431</f>
        <v>-0.1341161</v>
      </c>
      <c r="V431" s="5" t="n">
        <f aca="false">AVERAGE(T431,U431)</f>
        <v>-0.10548965</v>
      </c>
      <c r="AA431" s="12"/>
      <c r="AB431" s="12"/>
      <c r="AC431" s="12"/>
    </row>
    <row r="432" customFormat="false" ht="15.75" hidden="false" customHeight="false" outlineLevel="0" collapsed="false">
      <c r="A432" s="12" t="n">
        <v>0.0004117</v>
      </c>
      <c r="B432" s="12" t="n">
        <v>0.58</v>
      </c>
      <c r="C432" s="2" t="s">
        <v>778</v>
      </c>
      <c r="G432" s="3" t="b">
        <f aca="false">TRUE()</f>
        <v>1</v>
      </c>
      <c r="H432" s="3" t="n">
        <v>0.09407283</v>
      </c>
      <c r="I432" s="3" t="n">
        <v>0.1126761</v>
      </c>
      <c r="J432" s="4" t="n">
        <f aca="false">AVERAGE(H432:I432)</f>
        <v>0.103374465</v>
      </c>
      <c r="K432" s="3" t="n">
        <v>0.1625024</v>
      </c>
      <c r="L432" s="3" t="n">
        <v>0.1482328</v>
      </c>
      <c r="M432" s="4" t="n">
        <f aca="false">AVERAGE(K432:L432)</f>
        <v>0.1553676</v>
      </c>
      <c r="N432" s="3" t="n">
        <v>0.1283643</v>
      </c>
      <c r="O432" s="3" t="n">
        <v>0.1176683</v>
      </c>
      <c r="P432" s="4" t="n">
        <f aca="false">AVERAGE(N432:O432)</f>
        <v>0.1230163</v>
      </c>
      <c r="Q432" s="3" t="n">
        <v>0.1748665</v>
      </c>
      <c r="R432" s="3" t="n">
        <v>0.1922764</v>
      </c>
      <c r="S432" s="4" t="n">
        <f aca="false">AVERAGE(Q432:R432)</f>
        <v>0.18357145</v>
      </c>
      <c r="T432" s="4" t="n">
        <f aca="false">J432-M432</f>
        <v>-0.051993135</v>
      </c>
      <c r="U432" s="4" t="n">
        <f aca="false">P432-S432</f>
        <v>-0.06055515</v>
      </c>
      <c r="V432" s="5" t="n">
        <f aca="false">AVERAGE(T432,U432)</f>
        <v>-0.0562741425</v>
      </c>
      <c r="AA432" s="12"/>
      <c r="AB432" s="12"/>
      <c r="AC432" s="12"/>
    </row>
    <row r="433" customFormat="false" ht="15.75" hidden="false" customHeight="false" outlineLevel="0" collapsed="false">
      <c r="A433" s="12" t="n">
        <v>0.000705</v>
      </c>
      <c r="B433" s="12" t="n">
        <v>0.581</v>
      </c>
      <c r="C433" s="2" t="s">
        <v>779</v>
      </c>
      <c r="E433" s="2" t="s">
        <v>46</v>
      </c>
      <c r="H433" s="3" t="n">
        <v>0.1983197</v>
      </c>
      <c r="I433" s="3" t="n">
        <v>0.1767024</v>
      </c>
      <c r="J433" s="4" t="n">
        <f aca="false">AVERAGE(H433:I433)</f>
        <v>0.18751105</v>
      </c>
      <c r="K433" s="3" t="n">
        <v>0.1364771</v>
      </c>
      <c r="L433" s="3" t="n">
        <v>0.1190599</v>
      </c>
      <c r="M433" s="4" t="n">
        <f aca="false">AVERAGE(K433:L433)</f>
        <v>0.1277685</v>
      </c>
      <c r="N433" s="3" t="n">
        <v>0.9095618</v>
      </c>
      <c r="O433" s="3" t="n">
        <v>0.8558851</v>
      </c>
      <c r="P433" s="4" t="n">
        <f aca="false">AVERAGE(N433:O433)</f>
        <v>0.88272345</v>
      </c>
      <c r="Q433" s="3" t="n">
        <v>0.7238287</v>
      </c>
      <c r="R433" s="3" t="n">
        <v>0.6324769</v>
      </c>
      <c r="S433" s="4" t="n">
        <f aca="false">AVERAGE(Q433:R433)</f>
        <v>0.6781528</v>
      </c>
      <c r="T433" s="4" t="n">
        <f aca="false">J433-M433</f>
        <v>0.05974255</v>
      </c>
      <c r="U433" s="4" t="n">
        <f aca="false">P433-S433</f>
        <v>0.20457065</v>
      </c>
      <c r="V433" s="5" t="n">
        <f aca="false">AVERAGE(T433,U433)</f>
        <v>0.1321566</v>
      </c>
      <c r="AA433" s="12"/>
      <c r="AB433" s="12"/>
      <c r="AC433" s="12"/>
    </row>
    <row r="434" customFormat="false" ht="15.75" hidden="false" customHeight="false" outlineLevel="0" collapsed="false">
      <c r="A434" s="12" t="n">
        <v>0.0002144</v>
      </c>
      <c r="B434" s="12" t="n">
        <v>0.58</v>
      </c>
      <c r="C434" s="2" t="s">
        <v>780</v>
      </c>
      <c r="D434" s="2" t="s">
        <v>781</v>
      </c>
      <c r="E434" s="2" t="s">
        <v>46</v>
      </c>
      <c r="F434" s="2" t="s">
        <v>37</v>
      </c>
      <c r="H434" s="3" t="n">
        <v>0.1729487</v>
      </c>
      <c r="I434" s="3" t="n">
        <v>0.1518196</v>
      </c>
      <c r="J434" s="4" t="n">
        <f aca="false">AVERAGE(H434:I434)</f>
        <v>0.16238415</v>
      </c>
      <c r="K434" s="3" t="n">
        <v>0.0711592</v>
      </c>
      <c r="L434" s="3" t="n">
        <v>0.09256159</v>
      </c>
      <c r="M434" s="4" t="n">
        <f aca="false">AVERAGE(K434:L434)</f>
        <v>0.081860395</v>
      </c>
      <c r="N434" s="3" t="n">
        <v>0.0725757</v>
      </c>
      <c r="O434" s="3" t="n">
        <v>0.07503139</v>
      </c>
      <c r="P434" s="4" t="n">
        <f aca="false">AVERAGE(N434:O434)</f>
        <v>0.073803545</v>
      </c>
      <c r="Q434" s="3" t="n">
        <v>0.05422815</v>
      </c>
      <c r="R434" s="3" t="n">
        <v>0.05366631</v>
      </c>
      <c r="S434" s="4" t="n">
        <f aca="false">AVERAGE(Q434:R434)</f>
        <v>0.05394723</v>
      </c>
      <c r="T434" s="4" t="n">
        <f aca="false">J434-M434</f>
        <v>0.080523755</v>
      </c>
      <c r="U434" s="4" t="n">
        <f aca="false">P434-S434</f>
        <v>0.019856315</v>
      </c>
      <c r="V434" s="5" t="n">
        <f aca="false">AVERAGE(T434,U434)</f>
        <v>0.050190035</v>
      </c>
      <c r="AA434" s="12"/>
      <c r="AB434" s="12"/>
      <c r="AC434" s="12"/>
    </row>
    <row r="435" customFormat="false" ht="15.75" hidden="false" customHeight="false" outlineLevel="0" collapsed="false">
      <c r="A435" s="12" t="n">
        <v>0.0006828</v>
      </c>
      <c r="B435" s="12" t="n">
        <v>0.581</v>
      </c>
      <c r="C435" s="2" t="s">
        <v>782</v>
      </c>
      <c r="E435" s="2" t="s">
        <v>46</v>
      </c>
      <c r="H435" s="3" t="n">
        <v>0.4530863</v>
      </c>
      <c r="I435" s="3" t="n">
        <v>0.4439013</v>
      </c>
      <c r="J435" s="4" t="n">
        <f aca="false">AVERAGE(H435:I435)</f>
        <v>0.4484938</v>
      </c>
      <c r="K435" s="3" t="n">
        <v>0.5360175</v>
      </c>
      <c r="L435" s="3" t="n">
        <v>0.5390186</v>
      </c>
      <c r="M435" s="4" t="n">
        <f aca="false">AVERAGE(K435:L435)</f>
        <v>0.53751805</v>
      </c>
      <c r="N435" s="3" t="n">
        <v>0.4477766</v>
      </c>
      <c r="O435" s="3" t="n">
        <v>0.4509675</v>
      </c>
      <c r="P435" s="4" t="n">
        <f aca="false">AVERAGE(N435:O435)</f>
        <v>0.44937205</v>
      </c>
      <c r="Q435" s="3" t="n">
        <v>0.5233716</v>
      </c>
      <c r="R435" s="3" t="n">
        <v>0.5449036</v>
      </c>
      <c r="S435" s="4" t="n">
        <f aca="false">AVERAGE(Q435:R435)</f>
        <v>0.5341376</v>
      </c>
      <c r="T435" s="4" t="n">
        <f aca="false">J435-M435</f>
        <v>-0.0890242500000001</v>
      </c>
      <c r="U435" s="4" t="n">
        <f aca="false">P435-S435</f>
        <v>-0.08476555</v>
      </c>
      <c r="V435" s="5" t="n">
        <f aca="false">AVERAGE(T435,U435)</f>
        <v>-0.0868949</v>
      </c>
      <c r="AA435" s="12"/>
      <c r="AB435" s="12"/>
      <c r="AC435" s="12"/>
    </row>
    <row r="436" customFormat="false" ht="15.75" hidden="false" customHeight="false" outlineLevel="0" collapsed="false">
      <c r="A436" s="12" t="n">
        <v>0.0005627</v>
      </c>
      <c r="B436" s="12" t="n">
        <v>0.58</v>
      </c>
      <c r="C436" s="2" t="s">
        <v>783</v>
      </c>
      <c r="D436" s="2" t="s">
        <v>784</v>
      </c>
      <c r="E436" s="2" t="s">
        <v>23</v>
      </c>
      <c r="F436" s="2" t="s">
        <v>117</v>
      </c>
      <c r="H436" s="3" t="n">
        <v>0.6801819</v>
      </c>
      <c r="I436" s="3" t="n">
        <v>0.6970824</v>
      </c>
      <c r="J436" s="4" t="n">
        <f aca="false">AVERAGE(H436:I436)</f>
        <v>0.68863215</v>
      </c>
      <c r="K436" s="3" t="n">
        <v>0.7417417</v>
      </c>
      <c r="L436" s="3" t="n">
        <v>0.7558102</v>
      </c>
      <c r="M436" s="4" t="n">
        <f aca="false">AVERAGE(K436:L436)</f>
        <v>0.74877595</v>
      </c>
      <c r="N436" s="3" t="n">
        <v>0.5326834</v>
      </c>
      <c r="O436" s="3" t="n">
        <v>0.5419266</v>
      </c>
      <c r="P436" s="4" t="n">
        <f aca="false">AVERAGE(N436:O436)</f>
        <v>0.537305</v>
      </c>
      <c r="Q436" s="3" t="n">
        <v>0.6916338</v>
      </c>
      <c r="R436" s="3" t="n">
        <v>0.6646791</v>
      </c>
      <c r="S436" s="4" t="n">
        <f aca="false">AVERAGE(Q436:R436)</f>
        <v>0.67815645</v>
      </c>
      <c r="T436" s="4" t="n">
        <f aca="false">J436-M436</f>
        <v>-0.0601438</v>
      </c>
      <c r="U436" s="4" t="n">
        <f aca="false">P436-S436</f>
        <v>-0.14085145</v>
      </c>
      <c r="V436" s="5" t="n">
        <f aca="false">AVERAGE(T436,U436)</f>
        <v>-0.100497625</v>
      </c>
      <c r="AA436" s="12"/>
      <c r="AB436" s="12"/>
      <c r="AC436" s="12"/>
    </row>
    <row r="437" customFormat="false" ht="15.75" hidden="false" customHeight="false" outlineLevel="0" collapsed="false">
      <c r="A437" s="12" t="n">
        <v>0.0003765</v>
      </c>
      <c r="B437" s="12" t="n">
        <v>0.58</v>
      </c>
      <c r="C437" s="2" t="s">
        <v>785</v>
      </c>
      <c r="E437" s="2" t="s">
        <v>64</v>
      </c>
      <c r="H437" s="3" t="n">
        <v>0.1227569</v>
      </c>
      <c r="I437" s="3" t="n">
        <v>0.1129283</v>
      </c>
      <c r="J437" s="4" t="n">
        <f aca="false">AVERAGE(H437:I437)</f>
        <v>0.1178426</v>
      </c>
      <c r="K437" s="3" t="n">
        <v>0.1632289</v>
      </c>
      <c r="L437" s="3" t="n">
        <v>0.1687913</v>
      </c>
      <c r="M437" s="4" t="n">
        <f aca="false">AVERAGE(K437:L437)</f>
        <v>0.1660101</v>
      </c>
      <c r="N437" s="3" t="n">
        <v>0.6709815</v>
      </c>
      <c r="O437" s="3" t="n">
        <v>0.6613676</v>
      </c>
      <c r="P437" s="4" t="n">
        <f aca="false">AVERAGE(N437:O437)</f>
        <v>0.66617455</v>
      </c>
      <c r="Q437" s="3" t="n">
        <v>0.7723714</v>
      </c>
      <c r="R437" s="3" t="n">
        <v>0.8185034</v>
      </c>
      <c r="S437" s="4" t="n">
        <f aca="false">AVERAGE(Q437:R437)</f>
        <v>0.7954374</v>
      </c>
      <c r="T437" s="4" t="n">
        <f aca="false">J437-M437</f>
        <v>-0.0481675</v>
      </c>
      <c r="U437" s="4" t="n">
        <f aca="false">P437-S437</f>
        <v>-0.12926285</v>
      </c>
      <c r="V437" s="5" t="n">
        <f aca="false">AVERAGE(T437,U437)</f>
        <v>-0.088715175</v>
      </c>
      <c r="AA437" s="12"/>
      <c r="AB437" s="12"/>
      <c r="AC437" s="12"/>
    </row>
    <row r="438" customFormat="false" ht="15.75" hidden="false" customHeight="false" outlineLevel="0" collapsed="false">
      <c r="A438" s="12" t="n">
        <v>0.0009117</v>
      </c>
      <c r="B438" s="12" t="n">
        <v>0.581</v>
      </c>
      <c r="C438" s="2" t="s">
        <v>786</v>
      </c>
      <c r="D438" s="2" t="s">
        <v>787</v>
      </c>
      <c r="F438" s="2" t="s">
        <v>37</v>
      </c>
      <c r="H438" s="3" t="n">
        <v>0.3781387</v>
      </c>
      <c r="I438" s="3" t="n">
        <v>0.3879294</v>
      </c>
      <c r="J438" s="4" t="n">
        <f aca="false">AVERAGE(H438:I438)</f>
        <v>0.38303405</v>
      </c>
      <c r="K438" s="3" t="n">
        <v>0.44867</v>
      </c>
      <c r="L438" s="3" t="n">
        <v>0.4676337</v>
      </c>
      <c r="M438" s="4" t="n">
        <f aca="false">AVERAGE(K438:L438)</f>
        <v>0.45815185</v>
      </c>
      <c r="N438" s="3" t="n">
        <v>0.6212889</v>
      </c>
      <c r="O438" s="3" t="n">
        <v>0.6781313</v>
      </c>
      <c r="P438" s="4" t="n">
        <f aca="false">AVERAGE(N438:O438)</f>
        <v>0.6497101</v>
      </c>
      <c r="Q438" s="3" t="n">
        <v>0.7278233</v>
      </c>
      <c r="R438" s="3" t="n">
        <v>0.7272028</v>
      </c>
      <c r="S438" s="4" t="n">
        <f aca="false">AVERAGE(Q438:R438)</f>
        <v>0.72751305</v>
      </c>
      <c r="T438" s="4" t="n">
        <f aca="false">J438-M438</f>
        <v>-0.0751178</v>
      </c>
      <c r="U438" s="4" t="n">
        <f aca="false">P438-S438</f>
        <v>-0.0778029499999999</v>
      </c>
      <c r="V438" s="5" t="n">
        <f aca="false">AVERAGE(T438,U438)</f>
        <v>-0.076460375</v>
      </c>
      <c r="AA438" s="12"/>
      <c r="AB438" s="12"/>
      <c r="AC438" s="12"/>
    </row>
    <row r="439" customFormat="false" ht="15.75" hidden="false" customHeight="false" outlineLevel="0" collapsed="false">
      <c r="A439" s="13" t="n">
        <v>8.06E-005</v>
      </c>
      <c r="B439" s="12" t="n">
        <v>0.58</v>
      </c>
      <c r="C439" s="2" t="s">
        <v>788</v>
      </c>
      <c r="H439" s="3" t="n">
        <v>0.08207309</v>
      </c>
      <c r="I439" s="3" t="n">
        <v>0.09256211</v>
      </c>
      <c r="J439" s="4" t="n">
        <f aca="false">AVERAGE(H439:I439)</f>
        <v>0.0873176</v>
      </c>
      <c r="K439" s="3" t="n">
        <v>0.1185656</v>
      </c>
      <c r="L439" s="3" t="n">
        <v>0.1303342</v>
      </c>
      <c r="M439" s="4" t="n">
        <f aca="false">AVERAGE(K439:L439)</f>
        <v>0.1244499</v>
      </c>
      <c r="N439" s="3" t="n">
        <v>0.1736106</v>
      </c>
      <c r="O439" s="3" t="n">
        <v>0.1969862</v>
      </c>
      <c r="P439" s="4" t="n">
        <f aca="false">AVERAGE(N439:O439)</f>
        <v>0.1852984</v>
      </c>
      <c r="Q439" s="3" t="n">
        <v>0.3537797</v>
      </c>
      <c r="R439" s="3" t="n">
        <v>0.3588596</v>
      </c>
      <c r="S439" s="4" t="n">
        <f aca="false">AVERAGE(Q439:R439)</f>
        <v>0.35631965</v>
      </c>
      <c r="T439" s="4" t="n">
        <f aca="false">J439-M439</f>
        <v>-0.0371323</v>
      </c>
      <c r="U439" s="4" t="n">
        <f aca="false">P439-S439</f>
        <v>-0.17102125</v>
      </c>
      <c r="V439" s="5" t="n">
        <f aca="false">AVERAGE(T439,U439)</f>
        <v>-0.104076775</v>
      </c>
      <c r="AA439" s="13"/>
      <c r="AB439" s="12"/>
      <c r="AC439" s="12"/>
    </row>
    <row r="440" customFormat="false" ht="15.75" hidden="false" customHeight="false" outlineLevel="0" collapsed="false">
      <c r="A440" s="12" t="n">
        <v>0.0005123</v>
      </c>
      <c r="B440" s="12" t="n">
        <v>0.58</v>
      </c>
      <c r="C440" s="2" t="s">
        <v>789</v>
      </c>
      <c r="D440" s="2" t="s">
        <v>790</v>
      </c>
      <c r="F440" s="2" t="s">
        <v>31</v>
      </c>
      <c r="G440" s="3" t="b">
        <f aca="false">TRUE()</f>
        <v>1</v>
      </c>
      <c r="H440" s="3" t="n">
        <v>0.6197769</v>
      </c>
      <c r="I440" s="3" t="n">
        <v>0.6456369</v>
      </c>
      <c r="J440" s="4" t="n">
        <f aca="false">AVERAGE(H440:I440)</f>
        <v>0.6327069</v>
      </c>
      <c r="K440" s="3" t="n">
        <v>0.7013968</v>
      </c>
      <c r="L440" s="3" t="n">
        <v>0.7271919</v>
      </c>
      <c r="M440" s="4" t="n">
        <f aca="false">AVERAGE(K440:L440)</f>
        <v>0.71429435</v>
      </c>
      <c r="N440" s="3" t="n">
        <v>0.5342559</v>
      </c>
      <c r="O440" s="3" t="n">
        <v>0.5360038</v>
      </c>
      <c r="P440" s="4" t="n">
        <f aca="false">AVERAGE(N440:O440)</f>
        <v>0.53512985</v>
      </c>
      <c r="Q440" s="3" t="n">
        <v>0.631792</v>
      </c>
      <c r="R440" s="3" t="n">
        <v>0.6401023</v>
      </c>
      <c r="S440" s="4" t="n">
        <f aca="false">AVERAGE(Q440:R440)</f>
        <v>0.63594715</v>
      </c>
      <c r="T440" s="4" t="n">
        <f aca="false">J440-M440</f>
        <v>-0.0815874500000001</v>
      </c>
      <c r="U440" s="4" t="n">
        <f aca="false">P440-S440</f>
        <v>-0.1008173</v>
      </c>
      <c r="V440" s="5" t="n">
        <f aca="false">AVERAGE(T440,U440)</f>
        <v>-0.0912023750000001</v>
      </c>
      <c r="AA440" s="12"/>
      <c r="AB440" s="12"/>
      <c r="AC440" s="12"/>
    </row>
    <row r="441" customFormat="false" ht="15.75" hidden="false" customHeight="false" outlineLevel="0" collapsed="false">
      <c r="A441" s="12" t="n">
        <v>0.0008971</v>
      </c>
      <c r="B441" s="12" t="n">
        <v>0.581</v>
      </c>
      <c r="C441" s="2" t="s">
        <v>791</v>
      </c>
      <c r="E441" s="2" t="s">
        <v>46</v>
      </c>
      <c r="H441" s="3" t="n">
        <v>0.1036393</v>
      </c>
      <c r="I441" s="3" t="n">
        <v>0.1210077</v>
      </c>
      <c r="J441" s="4" t="n">
        <f aca="false">AVERAGE(H441:I441)</f>
        <v>0.1123235</v>
      </c>
      <c r="K441" s="3" t="n">
        <v>0.1701082</v>
      </c>
      <c r="L441" s="3" t="n">
        <v>0.1430197</v>
      </c>
      <c r="M441" s="4" t="n">
        <f aca="false">AVERAGE(K441:L441)</f>
        <v>0.15656395</v>
      </c>
      <c r="N441" s="3" t="n">
        <v>0.1952307</v>
      </c>
      <c r="O441" s="3" t="n">
        <v>0.1760041</v>
      </c>
      <c r="P441" s="4" t="n">
        <f aca="false">AVERAGE(N441:O441)</f>
        <v>0.1856174</v>
      </c>
      <c r="Q441" s="3" t="n">
        <v>0.2637482</v>
      </c>
      <c r="R441" s="3" t="n">
        <v>0.2904374</v>
      </c>
      <c r="S441" s="4" t="n">
        <f aca="false">AVERAGE(Q441:R441)</f>
        <v>0.2770928</v>
      </c>
      <c r="T441" s="4" t="n">
        <f aca="false">J441-M441</f>
        <v>-0.04424045</v>
      </c>
      <c r="U441" s="4" t="n">
        <f aca="false">P441-S441</f>
        <v>-0.0914754</v>
      </c>
      <c r="V441" s="5" t="n">
        <f aca="false">AVERAGE(T441,U441)</f>
        <v>-0.067857925</v>
      </c>
      <c r="AA441" s="12"/>
      <c r="AB441" s="12"/>
      <c r="AC441" s="12"/>
    </row>
    <row r="442" customFormat="false" ht="15.75" hidden="false" customHeight="false" outlineLevel="0" collapsed="false">
      <c r="A442" s="12" t="n">
        <v>0.0009957</v>
      </c>
      <c r="B442" s="12" t="n">
        <v>0.581</v>
      </c>
      <c r="C442" s="2" t="s">
        <v>792</v>
      </c>
      <c r="D442" s="2" t="s">
        <v>793</v>
      </c>
      <c r="E442" s="2" t="s">
        <v>81</v>
      </c>
      <c r="F442" s="2" t="s">
        <v>37</v>
      </c>
      <c r="H442" s="3" t="n">
        <v>0.4929358</v>
      </c>
      <c r="I442" s="3" t="n">
        <v>0.5536192</v>
      </c>
      <c r="J442" s="4" t="n">
        <f aca="false">AVERAGE(H442:I442)</f>
        <v>0.5232775</v>
      </c>
      <c r="K442" s="3" t="n">
        <v>0.5849688</v>
      </c>
      <c r="L442" s="3" t="n">
        <v>0.5908369</v>
      </c>
      <c r="M442" s="4" t="n">
        <f aca="false">AVERAGE(K442:L442)</f>
        <v>0.58790285</v>
      </c>
      <c r="N442" s="3" t="n">
        <v>0.4293709</v>
      </c>
      <c r="O442" s="3" t="n">
        <v>0.4568878</v>
      </c>
      <c r="P442" s="4" t="n">
        <f aca="false">AVERAGE(N442:O442)</f>
        <v>0.44312935</v>
      </c>
      <c r="Q442" s="3" t="n">
        <v>0.6042277</v>
      </c>
      <c r="R442" s="3" t="n">
        <v>0.6229581</v>
      </c>
      <c r="S442" s="4" t="n">
        <f aca="false">AVERAGE(Q442:R442)</f>
        <v>0.6135929</v>
      </c>
      <c r="T442" s="4" t="n">
        <f aca="false">J442-M442</f>
        <v>-0.06462535</v>
      </c>
      <c r="U442" s="4" t="n">
        <f aca="false">P442-S442</f>
        <v>-0.17046355</v>
      </c>
      <c r="V442" s="5" t="n">
        <f aca="false">AVERAGE(T442,U442)</f>
        <v>-0.11754445</v>
      </c>
      <c r="AA442" s="12"/>
      <c r="AB442" s="12"/>
      <c r="AC442" s="12"/>
    </row>
    <row r="443" customFormat="false" ht="15.75" hidden="false" customHeight="false" outlineLevel="0" collapsed="false">
      <c r="A443" s="12" t="n">
        <v>0.0002643</v>
      </c>
      <c r="B443" s="12" t="n">
        <v>0.58</v>
      </c>
      <c r="C443" s="2" t="s">
        <v>794</v>
      </c>
      <c r="D443" s="2" t="s">
        <v>795</v>
      </c>
      <c r="F443" s="2" t="s">
        <v>138</v>
      </c>
      <c r="H443" s="3" t="n">
        <v>0.1535502</v>
      </c>
      <c r="I443" s="3" t="n">
        <v>0.237731</v>
      </c>
      <c r="J443" s="4" t="n">
        <f aca="false">AVERAGE(H443:I443)</f>
        <v>0.1956406</v>
      </c>
      <c r="K443" s="3" t="n">
        <v>0.3032727</v>
      </c>
      <c r="L443" s="3" t="n">
        <v>0.3260738</v>
      </c>
      <c r="M443" s="4" t="n">
        <f aca="false">AVERAGE(K443:L443)</f>
        <v>0.31467325</v>
      </c>
      <c r="N443" s="3" t="n">
        <v>0.1478776</v>
      </c>
      <c r="O443" s="3" t="n">
        <v>0.1695013</v>
      </c>
      <c r="P443" s="4" t="n">
        <f aca="false">AVERAGE(N443:O443)</f>
        <v>0.15868945</v>
      </c>
      <c r="Q443" s="3" t="n">
        <v>0.2773648</v>
      </c>
      <c r="R443" s="3" t="n">
        <v>0.2254635</v>
      </c>
      <c r="S443" s="4" t="n">
        <f aca="false">AVERAGE(Q443:R443)</f>
        <v>0.25141415</v>
      </c>
      <c r="T443" s="4" t="n">
        <f aca="false">J443-M443</f>
        <v>-0.11903265</v>
      </c>
      <c r="U443" s="4" t="n">
        <f aca="false">P443-S443</f>
        <v>-0.0927247</v>
      </c>
      <c r="V443" s="5" t="n">
        <f aca="false">AVERAGE(T443,U443)</f>
        <v>-0.105878675</v>
      </c>
      <c r="AA443" s="12"/>
      <c r="AB443" s="12"/>
      <c r="AC443" s="12"/>
    </row>
    <row r="444" customFormat="false" ht="15.75" hidden="false" customHeight="false" outlineLevel="0" collapsed="false">
      <c r="A444" s="12" t="n">
        <v>0.0007321</v>
      </c>
      <c r="B444" s="12" t="n">
        <v>0.581</v>
      </c>
      <c r="C444" s="2" t="s">
        <v>796</v>
      </c>
      <c r="D444" s="2" t="s">
        <v>797</v>
      </c>
      <c r="F444" s="2" t="s">
        <v>249</v>
      </c>
      <c r="H444" s="3" t="n">
        <v>0.4589286</v>
      </c>
      <c r="I444" s="3" t="n">
        <v>0.5221557</v>
      </c>
      <c r="J444" s="4" t="n">
        <f aca="false">AVERAGE(H444:I444)</f>
        <v>0.49054215</v>
      </c>
      <c r="K444" s="3" t="n">
        <v>0.4095238</v>
      </c>
      <c r="L444" s="3" t="n">
        <v>0.420373</v>
      </c>
      <c r="M444" s="4" t="n">
        <f aca="false">AVERAGE(K444:L444)</f>
        <v>0.4149484</v>
      </c>
      <c r="N444" s="3" t="n">
        <v>0.5750949</v>
      </c>
      <c r="O444" s="3" t="n">
        <v>0.5505859</v>
      </c>
      <c r="P444" s="4" t="n">
        <f aca="false">AVERAGE(N444:O444)</f>
        <v>0.5628404</v>
      </c>
      <c r="Q444" s="3" t="n">
        <v>0.2933071</v>
      </c>
      <c r="R444" s="3" t="n">
        <v>0.2535955</v>
      </c>
      <c r="S444" s="4" t="n">
        <f aca="false">AVERAGE(Q444:R444)</f>
        <v>0.2734513</v>
      </c>
      <c r="T444" s="4" t="n">
        <f aca="false">J444-M444</f>
        <v>0.07559375</v>
      </c>
      <c r="U444" s="4" t="n">
        <f aca="false">P444-S444</f>
        <v>0.2893891</v>
      </c>
      <c r="V444" s="5" t="n">
        <f aca="false">AVERAGE(T444,U444)</f>
        <v>0.182491425</v>
      </c>
      <c r="AA444" s="12"/>
      <c r="AB444" s="12"/>
      <c r="AC444" s="12"/>
    </row>
    <row r="445" customFormat="false" ht="15.75" hidden="false" customHeight="false" outlineLevel="0" collapsed="false">
      <c r="A445" s="12" t="n">
        <v>0.0008939</v>
      </c>
      <c r="B445" s="12" t="n">
        <v>0.581</v>
      </c>
      <c r="C445" s="2" t="s">
        <v>798</v>
      </c>
      <c r="H445" s="3" t="n">
        <v>0.1755716</v>
      </c>
      <c r="I445" s="3" t="n">
        <v>0.2383886</v>
      </c>
      <c r="J445" s="4" t="n">
        <f aca="false">AVERAGE(H445:I445)</f>
        <v>0.2069801</v>
      </c>
      <c r="K445" s="3" t="n">
        <v>0.2816313</v>
      </c>
      <c r="L445" s="3" t="n">
        <v>0.3108189</v>
      </c>
      <c r="M445" s="4" t="n">
        <f aca="false">AVERAGE(K445:L445)</f>
        <v>0.2962251</v>
      </c>
      <c r="N445" s="3" t="n">
        <v>0.04001988</v>
      </c>
      <c r="O445" s="3" t="n">
        <v>0.03623268</v>
      </c>
      <c r="P445" s="4" t="n">
        <f aca="false">AVERAGE(N445:O445)</f>
        <v>0.03812628</v>
      </c>
      <c r="Q445" s="3" t="n">
        <v>0.06753164</v>
      </c>
      <c r="R445" s="3" t="n">
        <v>0.05256917</v>
      </c>
      <c r="S445" s="4" t="n">
        <f aca="false">AVERAGE(Q445:R445)</f>
        <v>0.060050405</v>
      </c>
      <c r="T445" s="4" t="n">
        <f aca="false">J445-M445</f>
        <v>-0.089245</v>
      </c>
      <c r="U445" s="4" t="n">
        <f aca="false">P445-S445</f>
        <v>-0.021924125</v>
      </c>
      <c r="V445" s="5" t="n">
        <f aca="false">AVERAGE(T445,U445)</f>
        <v>-0.0555845625</v>
      </c>
      <c r="AA445" s="12"/>
      <c r="AB445" s="12"/>
      <c r="AC445" s="12"/>
    </row>
    <row r="446" customFormat="false" ht="15.75" hidden="false" customHeight="false" outlineLevel="0" collapsed="false">
      <c r="A446" s="12" t="n">
        <v>0.0009897</v>
      </c>
      <c r="B446" s="12" t="n">
        <v>0.581</v>
      </c>
      <c r="C446" s="2" t="s">
        <v>799</v>
      </c>
      <c r="D446" s="2" t="s">
        <v>800</v>
      </c>
      <c r="F446" s="2" t="s">
        <v>801</v>
      </c>
      <c r="H446" s="3" t="n">
        <v>0.7167323</v>
      </c>
      <c r="I446" s="3" t="n">
        <v>0.7597108</v>
      </c>
      <c r="J446" s="4" t="n">
        <f aca="false">AVERAGE(H446:I446)</f>
        <v>0.73822155</v>
      </c>
      <c r="K446" s="3" t="n">
        <v>0.8521753</v>
      </c>
      <c r="L446" s="3" t="n">
        <v>0.8608311</v>
      </c>
      <c r="M446" s="4" t="n">
        <f aca="false">AVERAGE(K446:L446)</f>
        <v>0.8565032</v>
      </c>
      <c r="N446" s="3" t="n">
        <v>0.187108</v>
      </c>
      <c r="O446" s="3" t="n">
        <v>0.1428133</v>
      </c>
      <c r="P446" s="4" t="n">
        <f aca="false">AVERAGE(N446:O446)</f>
        <v>0.16496065</v>
      </c>
      <c r="Q446" s="3" t="n">
        <v>0.2138511</v>
      </c>
      <c r="R446" s="3" t="n">
        <v>0.2251507</v>
      </c>
      <c r="S446" s="4" t="n">
        <f aca="false">AVERAGE(Q446:R446)</f>
        <v>0.2195009</v>
      </c>
      <c r="T446" s="4" t="n">
        <f aca="false">J446-M446</f>
        <v>-0.11828165</v>
      </c>
      <c r="U446" s="4" t="n">
        <f aca="false">P446-S446</f>
        <v>-0.05454025</v>
      </c>
      <c r="V446" s="5" t="n">
        <f aca="false">AVERAGE(T446,U446)</f>
        <v>-0.08641095</v>
      </c>
      <c r="AA446" s="12"/>
      <c r="AB446" s="12"/>
      <c r="AC446" s="12"/>
    </row>
    <row r="447" customFormat="false" ht="15.75" hidden="false" customHeight="false" outlineLevel="0" collapsed="false">
      <c r="A447" s="12" t="n">
        <v>0.0002821</v>
      </c>
      <c r="B447" s="12" t="n">
        <v>0.58</v>
      </c>
      <c r="C447" s="2" t="s">
        <v>802</v>
      </c>
      <c r="D447" s="2" t="s">
        <v>803</v>
      </c>
      <c r="E447" s="2" t="s">
        <v>46</v>
      </c>
      <c r="F447" s="2" t="s">
        <v>37</v>
      </c>
      <c r="H447" s="3" t="n">
        <v>0.1343658</v>
      </c>
      <c r="I447" s="3" t="n">
        <v>0.1505624</v>
      </c>
      <c r="J447" s="4" t="n">
        <f aca="false">AVERAGE(H447:I447)</f>
        <v>0.1424641</v>
      </c>
      <c r="K447" s="3" t="n">
        <v>0.1724823</v>
      </c>
      <c r="L447" s="3" t="n">
        <v>0.1929215</v>
      </c>
      <c r="M447" s="4" t="n">
        <f aca="false">AVERAGE(K447:L447)</f>
        <v>0.1827019</v>
      </c>
      <c r="N447" s="3" t="n">
        <v>0.2012255</v>
      </c>
      <c r="O447" s="3" t="n">
        <v>0.1845026</v>
      </c>
      <c r="P447" s="4" t="n">
        <f aca="false">AVERAGE(N447:O447)</f>
        <v>0.19286405</v>
      </c>
      <c r="Q447" s="3" t="n">
        <v>0.2971432</v>
      </c>
      <c r="R447" s="3" t="n">
        <v>0.319403</v>
      </c>
      <c r="S447" s="4" t="n">
        <f aca="false">AVERAGE(Q447:R447)</f>
        <v>0.3082731</v>
      </c>
      <c r="T447" s="4" t="n">
        <f aca="false">J447-M447</f>
        <v>-0.0402378</v>
      </c>
      <c r="U447" s="4" t="n">
        <f aca="false">P447-S447</f>
        <v>-0.11540905</v>
      </c>
      <c r="V447" s="5" t="n">
        <f aca="false">AVERAGE(T447,U447)</f>
        <v>-0.077823425</v>
      </c>
      <c r="AA447" s="12"/>
      <c r="AB447" s="12"/>
      <c r="AC447" s="12"/>
    </row>
    <row r="448" customFormat="false" ht="15.75" hidden="false" customHeight="false" outlineLevel="0" collapsed="false">
      <c r="A448" s="12" t="n">
        <v>0.0003093</v>
      </c>
      <c r="B448" s="12" t="n">
        <v>0.58</v>
      </c>
      <c r="C448" s="2" t="s">
        <v>804</v>
      </c>
      <c r="E448" s="2" t="s">
        <v>64</v>
      </c>
      <c r="H448" s="3" t="n">
        <v>0.3891666</v>
      </c>
      <c r="I448" s="3" t="n">
        <v>0.4112993</v>
      </c>
      <c r="J448" s="4" t="n">
        <f aca="false">AVERAGE(H448:I448)</f>
        <v>0.40023295</v>
      </c>
      <c r="K448" s="3" t="n">
        <v>0.532961</v>
      </c>
      <c r="L448" s="3" t="n">
        <v>0.5124122</v>
      </c>
      <c r="M448" s="4" t="n">
        <f aca="false">AVERAGE(K448:L448)</f>
        <v>0.5226866</v>
      </c>
      <c r="N448" s="3" t="n">
        <v>0.06268812</v>
      </c>
      <c r="O448" s="3" t="n">
        <v>0.08492089</v>
      </c>
      <c r="P448" s="4" t="n">
        <f aca="false">AVERAGE(N448:O448)</f>
        <v>0.073804505</v>
      </c>
      <c r="Q448" s="3" t="n">
        <v>0.09889977</v>
      </c>
      <c r="R448" s="3" t="n">
        <v>0.1095262</v>
      </c>
      <c r="S448" s="4" t="n">
        <f aca="false">AVERAGE(Q448:R448)</f>
        <v>0.104212985</v>
      </c>
      <c r="T448" s="4" t="n">
        <f aca="false">J448-M448</f>
        <v>-0.12245365</v>
      </c>
      <c r="U448" s="4" t="n">
        <f aca="false">P448-S448</f>
        <v>-0.03040848</v>
      </c>
      <c r="V448" s="5" t="n">
        <f aca="false">AVERAGE(T448,U448)</f>
        <v>-0.076431065</v>
      </c>
      <c r="AA448" s="12"/>
      <c r="AB448" s="12"/>
      <c r="AC448" s="12"/>
    </row>
    <row r="449" customFormat="false" ht="15.75" hidden="false" customHeight="false" outlineLevel="0" collapsed="false">
      <c r="A449" s="12" t="n">
        <v>0.0008094</v>
      </c>
      <c r="B449" s="12" t="n">
        <v>0.581</v>
      </c>
      <c r="C449" s="2" t="s">
        <v>805</v>
      </c>
      <c r="H449" s="3" t="n">
        <v>0.6011683</v>
      </c>
      <c r="I449" s="3" t="n">
        <v>0.6445881</v>
      </c>
      <c r="J449" s="4" t="n">
        <f aca="false">AVERAGE(H449:I449)</f>
        <v>0.6228782</v>
      </c>
      <c r="K449" s="3" t="n">
        <v>0.7304509</v>
      </c>
      <c r="L449" s="3" t="n">
        <v>0.6743738</v>
      </c>
      <c r="M449" s="4" t="n">
        <f aca="false">AVERAGE(K449:L449)</f>
        <v>0.70241235</v>
      </c>
      <c r="N449" s="3" t="n">
        <v>0.5993875</v>
      </c>
      <c r="O449" s="3" t="n">
        <v>0.5788922</v>
      </c>
      <c r="P449" s="4" t="n">
        <f aca="false">AVERAGE(N449:O449)</f>
        <v>0.58913985</v>
      </c>
      <c r="Q449" s="3" t="n">
        <v>0.691436</v>
      </c>
      <c r="R449" s="3" t="n">
        <v>0.7396793</v>
      </c>
      <c r="S449" s="4" t="n">
        <f aca="false">AVERAGE(Q449:R449)</f>
        <v>0.71555765</v>
      </c>
      <c r="T449" s="4" t="n">
        <f aca="false">J449-M449</f>
        <v>-0.0795341500000001</v>
      </c>
      <c r="U449" s="4" t="n">
        <f aca="false">P449-S449</f>
        <v>-0.1264178</v>
      </c>
      <c r="V449" s="5" t="n">
        <f aca="false">AVERAGE(T449,U449)</f>
        <v>-0.102975975</v>
      </c>
      <c r="AA449" s="12"/>
      <c r="AB449" s="12"/>
      <c r="AC449" s="12"/>
    </row>
    <row r="450" customFormat="false" ht="15.75" hidden="false" customHeight="false" outlineLevel="0" collapsed="false">
      <c r="A450" s="12" t="n">
        <v>0.00036</v>
      </c>
      <c r="B450" s="12" t="n">
        <v>0.58</v>
      </c>
      <c r="C450" s="2" t="s">
        <v>806</v>
      </c>
      <c r="D450" s="2" t="s">
        <v>807</v>
      </c>
      <c r="E450" s="2" t="s">
        <v>46</v>
      </c>
      <c r="F450" s="2" t="s">
        <v>190</v>
      </c>
      <c r="G450" s="3" t="b">
        <f aca="false">TRUE()</f>
        <v>1</v>
      </c>
      <c r="H450" s="3" t="n">
        <v>0.6130299</v>
      </c>
      <c r="I450" s="3" t="n">
        <v>0.5869092</v>
      </c>
      <c r="J450" s="4" t="n">
        <f aca="false">AVERAGE(H450:I450)</f>
        <v>0.59996955</v>
      </c>
      <c r="K450" s="3" t="n">
        <v>0.500241</v>
      </c>
      <c r="L450" s="3" t="n">
        <v>0.5262498</v>
      </c>
      <c r="M450" s="4" t="n">
        <f aca="false">AVERAGE(K450:L450)</f>
        <v>0.5132454</v>
      </c>
      <c r="N450" s="3" t="n">
        <v>0.9284847</v>
      </c>
      <c r="O450" s="3" t="n">
        <v>0.9133364</v>
      </c>
      <c r="P450" s="4" t="n">
        <f aca="false">AVERAGE(N450:O450)</f>
        <v>0.92091055</v>
      </c>
      <c r="Q450" s="3" t="n">
        <v>0.8837638</v>
      </c>
      <c r="R450" s="3" t="n">
        <v>0.844873</v>
      </c>
      <c r="S450" s="4" t="n">
        <f aca="false">AVERAGE(Q450:R450)</f>
        <v>0.8643184</v>
      </c>
      <c r="T450" s="4" t="n">
        <f aca="false">J450-M450</f>
        <v>0.08672415</v>
      </c>
      <c r="U450" s="4" t="n">
        <f aca="false">P450-S450</f>
        <v>0.0565921500000002</v>
      </c>
      <c r="V450" s="5" t="n">
        <f aca="false">AVERAGE(T450,U450)</f>
        <v>0.0716581500000001</v>
      </c>
      <c r="AA450" s="12"/>
      <c r="AB450" s="12"/>
      <c r="AC450" s="12"/>
    </row>
    <row r="451" customFormat="false" ht="15.75" hidden="false" customHeight="false" outlineLevel="0" collapsed="false">
      <c r="A451" s="12" t="n">
        <v>0.0007063</v>
      </c>
      <c r="B451" s="12" t="n">
        <v>0.581</v>
      </c>
      <c r="C451" s="2" t="s">
        <v>808</v>
      </c>
      <c r="D451" s="2" t="s">
        <v>809</v>
      </c>
      <c r="F451" s="2" t="s">
        <v>810</v>
      </c>
      <c r="H451" s="3" t="n">
        <v>0.741066</v>
      </c>
      <c r="I451" s="3" t="n">
        <v>0.7559004</v>
      </c>
      <c r="J451" s="4" t="n">
        <f aca="false">AVERAGE(H451:I451)</f>
        <v>0.7484832</v>
      </c>
      <c r="K451" s="3" t="n">
        <v>0.7799783</v>
      </c>
      <c r="L451" s="3" t="n">
        <v>0.8147777</v>
      </c>
      <c r="M451" s="4" t="n">
        <f aca="false">AVERAGE(K451:L451)</f>
        <v>0.797378</v>
      </c>
      <c r="N451" s="3" t="n">
        <v>0.2257374</v>
      </c>
      <c r="O451" s="3" t="n">
        <v>0.2406365</v>
      </c>
      <c r="P451" s="4" t="n">
        <f aca="false">AVERAGE(N451:O451)</f>
        <v>0.23318695</v>
      </c>
      <c r="Q451" s="3" t="n">
        <v>0.3699145</v>
      </c>
      <c r="R451" s="3" t="n">
        <v>0.3858529</v>
      </c>
      <c r="S451" s="4" t="n">
        <f aca="false">AVERAGE(Q451:R451)</f>
        <v>0.3778837</v>
      </c>
      <c r="T451" s="4" t="n">
        <f aca="false">J451-M451</f>
        <v>-0.0488948</v>
      </c>
      <c r="U451" s="4" t="n">
        <f aca="false">P451-S451</f>
        <v>-0.14469675</v>
      </c>
      <c r="V451" s="5" t="n">
        <f aca="false">AVERAGE(T451,U451)</f>
        <v>-0.096795775</v>
      </c>
      <c r="AA451" s="12"/>
      <c r="AB451" s="12"/>
      <c r="AC451" s="12"/>
    </row>
    <row r="452" customFormat="false" ht="15.75" hidden="false" customHeight="false" outlineLevel="0" collapsed="false">
      <c r="A452" s="12" t="n">
        <v>0.0002185</v>
      </c>
      <c r="B452" s="12" t="n">
        <v>0.58</v>
      </c>
      <c r="C452" s="2" t="s">
        <v>811</v>
      </c>
      <c r="D452" s="2" t="s">
        <v>131</v>
      </c>
      <c r="F452" s="2" t="s">
        <v>132</v>
      </c>
      <c r="H452" s="3" t="n">
        <v>0.07800557</v>
      </c>
      <c r="I452" s="3" t="n">
        <v>0.100608</v>
      </c>
      <c r="J452" s="4" t="n">
        <f aca="false">AVERAGE(H452:I452)</f>
        <v>0.089306785</v>
      </c>
      <c r="K452" s="3" t="n">
        <v>0.1261564</v>
      </c>
      <c r="L452" s="3" t="n">
        <v>0.1376922</v>
      </c>
      <c r="M452" s="4" t="n">
        <f aca="false">AVERAGE(K452:L452)</f>
        <v>0.1319243</v>
      </c>
      <c r="N452" s="3" t="n">
        <v>0.2039692</v>
      </c>
      <c r="O452" s="3" t="n">
        <v>0.2092236</v>
      </c>
      <c r="P452" s="4" t="n">
        <f aca="false">AVERAGE(N452:O452)</f>
        <v>0.2065964</v>
      </c>
      <c r="Q452" s="3" t="n">
        <v>0.3096722</v>
      </c>
      <c r="R452" s="3" t="n">
        <v>0.3141304</v>
      </c>
      <c r="S452" s="4" t="n">
        <f aca="false">AVERAGE(Q452:R452)</f>
        <v>0.3119013</v>
      </c>
      <c r="T452" s="4" t="n">
        <f aca="false">J452-M452</f>
        <v>-0.042617515</v>
      </c>
      <c r="U452" s="4" t="n">
        <f aca="false">P452-S452</f>
        <v>-0.1053049</v>
      </c>
      <c r="V452" s="5" t="n">
        <f aca="false">AVERAGE(T452,U452)</f>
        <v>-0.0739612075</v>
      </c>
      <c r="AA452" s="12"/>
      <c r="AB452" s="12"/>
      <c r="AC452" s="12"/>
    </row>
    <row r="453" customFormat="false" ht="15.75" hidden="false" customHeight="false" outlineLevel="0" collapsed="false">
      <c r="A453" s="12" t="n">
        <v>0.0002966</v>
      </c>
      <c r="B453" s="12" t="n">
        <v>0.58</v>
      </c>
      <c r="C453" s="2" t="s">
        <v>812</v>
      </c>
      <c r="D453" s="2" t="s">
        <v>813</v>
      </c>
      <c r="F453" s="2" t="s">
        <v>52</v>
      </c>
      <c r="H453" s="3" t="n">
        <v>0.7918367</v>
      </c>
      <c r="I453" s="3" t="n">
        <v>0.7916566</v>
      </c>
      <c r="J453" s="4" t="n">
        <f aca="false">AVERAGE(H453:I453)</f>
        <v>0.79174665</v>
      </c>
      <c r="K453" s="3" t="n">
        <v>0.8280555</v>
      </c>
      <c r="L453" s="3" t="n">
        <v>0.8720254</v>
      </c>
      <c r="M453" s="4" t="n">
        <f aca="false">AVERAGE(K453:L453)</f>
        <v>0.85004045</v>
      </c>
      <c r="N453" s="3" t="n">
        <v>0.2874058</v>
      </c>
      <c r="O453" s="3" t="n">
        <v>0.2745776</v>
      </c>
      <c r="P453" s="4" t="n">
        <f aca="false">AVERAGE(N453:O453)</f>
        <v>0.2809917</v>
      </c>
      <c r="Q453" s="3" t="n">
        <v>0.5036877</v>
      </c>
      <c r="R453" s="3" t="n">
        <v>0.4041802</v>
      </c>
      <c r="S453" s="4" t="n">
        <f aca="false">AVERAGE(Q453:R453)</f>
        <v>0.45393395</v>
      </c>
      <c r="T453" s="4" t="n">
        <f aca="false">J453-M453</f>
        <v>-0.0582938000000001</v>
      </c>
      <c r="U453" s="4" t="n">
        <f aca="false">P453-S453</f>
        <v>-0.17294225</v>
      </c>
      <c r="V453" s="5" t="n">
        <f aca="false">AVERAGE(T453,U453)</f>
        <v>-0.115618025</v>
      </c>
      <c r="AA453" s="12"/>
      <c r="AB453" s="12"/>
      <c r="AC453" s="12"/>
    </row>
    <row r="454" customFormat="false" ht="15.75" hidden="false" customHeight="false" outlineLevel="0" collapsed="false">
      <c r="A454" s="12" t="n">
        <v>0.0002839</v>
      </c>
      <c r="B454" s="12" t="n">
        <v>0.58</v>
      </c>
      <c r="C454" s="2" t="s">
        <v>814</v>
      </c>
      <c r="E454" s="2" t="s">
        <v>46</v>
      </c>
      <c r="H454" s="3" t="n">
        <v>0.1366814</v>
      </c>
      <c r="I454" s="3" t="n">
        <v>0.1425816</v>
      </c>
      <c r="J454" s="4" t="n">
        <f aca="false">AVERAGE(H454:I454)</f>
        <v>0.1396315</v>
      </c>
      <c r="K454" s="3" t="n">
        <v>0.2423301</v>
      </c>
      <c r="L454" s="3" t="n">
        <v>0.20708</v>
      </c>
      <c r="M454" s="4" t="n">
        <f aca="false">AVERAGE(K454:L454)</f>
        <v>0.22470505</v>
      </c>
      <c r="N454" s="3" t="n">
        <v>0.06035642</v>
      </c>
      <c r="O454" s="3" t="n">
        <v>0.05258088</v>
      </c>
      <c r="P454" s="4" t="n">
        <f aca="false">AVERAGE(N454:O454)</f>
        <v>0.05646865</v>
      </c>
      <c r="Q454" s="3" t="n">
        <v>0.07657786</v>
      </c>
      <c r="R454" s="3" t="n">
        <v>0.091967</v>
      </c>
      <c r="S454" s="4" t="n">
        <f aca="false">AVERAGE(Q454:R454)</f>
        <v>0.08427243</v>
      </c>
      <c r="T454" s="4" t="n">
        <f aca="false">J454-M454</f>
        <v>-0.08507355</v>
      </c>
      <c r="U454" s="4" t="n">
        <f aca="false">P454-S454</f>
        <v>-0.02780378</v>
      </c>
      <c r="V454" s="5" t="n">
        <f aca="false">AVERAGE(T454,U454)</f>
        <v>-0.056438665</v>
      </c>
      <c r="AA454" s="12"/>
      <c r="AB454" s="12"/>
      <c r="AC454" s="12"/>
    </row>
    <row r="455" customFormat="false" ht="15.75" hidden="false" customHeight="false" outlineLevel="0" collapsed="false">
      <c r="A455" s="12" t="n">
        <v>0.0008551</v>
      </c>
      <c r="B455" s="12" t="n">
        <v>0.581</v>
      </c>
      <c r="C455" s="2" t="s">
        <v>815</v>
      </c>
      <c r="D455" s="2" t="s">
        <v>816</v>
      </c>
      <c r="F455" s="2" t="s">
        <v>31</v>
      </c>
      <c r="G455" s="3" t="b">
        <f aca="false">TRUE()</f>
        <v>1</v>
      </c>
      <c r="H455" s="3" t="n">
        <v>0.293323</v>
      </c>
      <c r="I455" s="3" t="n">
        <v>0.2973607</v>
      </c>
      <c r="J455" s="4" t="n">
        <f aca="false">AVERAGE(H455:I455)</f>
        <v>0.29534185</v>
      </c>
      <c r="K455" s="3" t="n">
        <v>0.3565181</v>
      </c>
      <c r="L455" s="3" t="n">
        <v>0.3498117</v>
      </c>
      <c r="M455" s="4" t="n">
        <f aca="false">AVERAGE(K455:L455)</f>
        <v>0.3531649</v>
      </c>
      <c r="N455" s="3" t="n">
        <v>0.1481239</v>
      </c>
      <c r="O455" s="3" t="n">
        <v>0.1274192</v>
      </c>
      <c r="P455" s="4" t="n">
        <f aca="false">AVERAGE(N455:O455)</f>
        <v>0.13777155</v>
      </c>
      <c r="Q455" s="3" t="n">
        <v>0.2198318</v>
      </c>
      <c r="R455" s="3" t="n">
        <v>0.2281301</v>
      </c>
      <c r="S455" s="4" t="n">
        <f aca="false">AVERAGE(Q455:R455)</f>
        <v>0.22398095</v>
      </c>
      <c r="T455" s="4" t="n">
        <f aca="false">J455-M455</f>
        <v>-0.05782305</v>
      </c>
      <c r="U455" s="4" t="n">
        <f aca="false">P455-S455</f>
        <v>-0.0862094</v>
      </c>
      <c r="V455" s="5" t="n">
        <f aca="false">AVERAGE(T455,U455)</f>
        <v>-0.072016225</v>
      </c>
      <c r="AA455" s="12"/>
      <c r="AB455" s="12"/>
      <c r="AC455" s="12"/>
    </row>
    <row r="456" customFormat="false" ht="15.75" hidden="false" customHeight="false" outlineLevel="0" collapsed="false">
      <c r="A456" s="12" t="n">
        <v>0.0003807</v>
      </c>
      <c r="B456" s="12" t="n">
        <v>0.58</v>
      </c>
      <c r="C456" s="2" t="s">
        <v>817</v>
      </c>
      <c r="D456" s="2" t="s">
        <v>114</v>
      </c>
      <c r="E456" s="2" t="s">
        <v>64</v>
      </c>
      <c r="F456" s="2" t="s">
        <v>93</v>
      </c>
      <c r="H456" s="3" t="n">
        <v>0.06911228</v>
      </c>
      <c r="I456" s="3" t="n">
        <v>0.06655213</v>
      </c>
      <c r="J456" s="4" t="n">
        <f aca="false">AVERAGE(H456:I456)</f>
        <v>0.067832205</v>
      </c>
      <c r="K456" s="3" t="n">
        <v>0.1020206</v>
      </c>
      <c r="L456" s="3" t="n">
        <v>0.08807674</v>
      </c>
      <c r="M456" s="4" t="n">
        <f aca="false">AVERAGE(K456:L456)</f>
        <v>0.09504867</v>
      </c>
      <c r="N456" s="3" t="n">
        <v>0.1569356</v>
      </c>
      <c r="O456" s="3" t="n">
        <v>0.1583171</v>
      </c>
      <c r="P456" s="4" t="n">
        <f aca="false">AVERAGE(N456:O456)</f>
        <v>0.15762635</v>
      </c>
      <c r="Q456" s="3" t="n">
        <v>0.3698795</v>
      </c>
      <c r="R456" s="3" t="n">
        <v>0.3075051</v>
      </c>
      <c r="S456" s="4" t="n">
        <f aca="false">AVERAGE(Q456:R456)</f>
        <v>0.3386923</v>
      </c>
      <c r="T456" s="4" t="n">
        <f aca="false">J456-M456</f>
        <v>-0.027216465</v>
      </c>
      <c r="U456" s="4" t="n">
        <f aca="false">P456-S456</f>
        <v>-0.18106595</v>
      </c>
      <c r="V456" s="5" t="n">
        <f aca="false">AVERAGE(T456,U456)</f>
        <v>-0.1041412075</v>
      </c>
      <c r="AA456" s="12"/>
      <c r="AB456" s="12"/>
      <c r="AC456" s="12"/>
    </row>
    <row r="457" customFormat="false" ht="15.75" hidden="false" customHeight="false" outlineLevel="0" collapsed="false">
      <c r="A457" s="12" t="n">
        <v>0.0002953</v>
      </c>
      <c r="B457" s="12" t="n">
        <v>0.58</v>
      </c>
      <c r="C457" s="2" t="s">
        <v>818</v>
      </c>
      <c r="E457" s="2" t="s">
        <v>23</v>
      </c>
      <c r="H457" s="3" t="n">
        <v>0.1234765</v>
      </c>
      <c r="I457" s="3" t="n">
        <v>0.1428341</v>
      </c>
      <c r="J457" s="4" t="n">
        <f aca="false">AVERAGE(H457:I457)</f>
        <v>0.1331553</v>
      </c>
      <c r="K457" s="3" t="n">
        <v>0.1980264</v>
      </c>
      <c r="L457" s="3" t="n">
        <v>0.1808335</v>
      </c>
      <c r="M457" s="4" t="n">
        <f aca="false">AVERAGE(K457:L457)</f>
        <v>0.18942995</v>
      </c>
      <c r="N457" s="3" t="n">
        <v>0.5972187</v>
      </c>
      <c r="O457" s="3" t="n">
        <v>0.627552</v>
      </c>
      <c r="P457" s="4" t="n">
        <f aca="false">AVERAGE(N457:O457)</f>
        <v>0.61238535</v>
      </c>
      <c r="Q457" s="3" t="n">
        <v>0.6978222</v>
      </c>
      <c r="R457" s="3" t="n">
        <v>0.7034045</v>
      </c>
      <c r="S457" s="4" t="n">
        <f aca="false">AVERAGE(Q457:R457)</f>
        <v>0.70061335</v>
      </c>
      <c r="T457" s="4" t="n">
        <f aca="false">J457-M457</f>
        <v>-0.05627465</v>
      </c>
      <c r="U457" s="4" t="n">
        <f aca="false">P457-S457</f>
        <v>-0.088228</v>
      </c>
      <c r="V457" s="5" t="n">
        <f aca="false">AVERAGE(T457,U457)</f>
        <v>-0.072251325</v>
      </c>
      <c r="AA457" s="12"/>
      <c r="AB457" s="12"/>
      <c r="AC457" s="12"/>
    </row>
    <row r="458" customFormat="false" ht="15.75" hidden="false" customHeight="false" outlineLevel="0" collapsed="false">
      <c r="A458" s="12" t="n">
        <v>0.0007703</v>
      </c>
      <c r="B458" s="12" t="n">
        <v>0.581</v>
      </c>
      <c r="C458" s="2" t="s">
        <v>819</v>
      </c>
      <c r="D458" s="2" t="s">
        <v>820</v>
      </c>
      <c r="E458" s="2" t="s">
        <v>23</v>
      </c>
      <c r="F458" s="2" t="s">
        <v>821</v>
      </c>
      <c r="H458" s="3" t="n">
        <v>0.2298098</v>
      </c>
      <c r="I458" s="3" t="n">
        <v>0.2514118</v>
      </c>
      <c r="J458" s="4" t="n">
        <f aca="false">AVERAGE(H458:I458)</f>
        <v>0.2406108</v>
      </c>
      <c r="K458" s="3" t="n">
        <v>0.2859734</v>
      </c>
      <c r="L458" s="3" t="n">
        <v>0.3119467</v>
      </c>
      <c r="M458" s="4" t="n">
        <f aca="false">AVERAGE(K458:L458)</f>
        <v>0.29896005</v>
      </c>
      <c r="N458" s="3" t="n">
        <v>0.5892742</v>
      </c>
      <c r="O458" s="3" t="n">
        <v>0.5473222</v>
      </c>
      <c r="P458" s="4" t="n">
        <f aca="false">AVERAGE(N458:O458)</f>
        <v>0.5682982</v>
      </c>
      <c r="Q458" s="3" t="n">
        <v>0.6644194</v>
      </c>
      <c r="R458" s="3" t="n">
        <v>0.6506099</v>
      </c>
      <c r="S458" s="4" t="n">
        <f aca="false">AVERAGE(Q458:R458)</f>
        <v>0.65751465</v>
      </c>
      <c r="T458" s="4" t="n">
        <f aca="false">J458-M458</f>
        <v>-0.05834925</v>
      </c>
      <c r="U458" s="4" t="n">
        <f aca="false">P458-S458</f>
        <v>-0.08921645</v>
      </c>
      <c r="V458" s="5" t="n">
        <f aca="false">AVERAGE(T458,U458)</f>
        <v>-0.07378285</v>
      </c>
      <c r="AA458" s="12"/>
      <c r="AB458" s="12"/>
      <c r="AC458" s="12"/>
    </row>
    <row r="459" customFormat="false" ht="15.75" hidden="false" customHeight="false" outlineLevel="0" collapsed="false">
      <c r="A459" s="13" t="n">
        <v>9.33E-005</v>
      </c>
      <c r="B459" s="12" t="n">
        <v>0.58</v>
      </c>
      <c r="C459" s="2" t="s">
        <v>822</v>
      </c>
      <c r="D459" s="2" t="s">
        <v>823</v>
      </c>
      <c r="F459" s="2" t="s">
        <v>31</v>
      </c>
      <c r="H459" s="3" t="n">
        <v>0.4569437</v>
      </c>
      <c r="I459" s="3" t="n">
        <v>0.4201801</v>
      </c>
      <c r="J459" s="4" t="n">
        <f aca="false">AVERAGE(H459:I459)</f>
        <v>0.4385619</v>
      </c>
      <c r="K459" s="3" t="n">
        <v>0.2977605</v>
      </c>
      <c r="L459" s="3" t="n">
        <v>0.3553445</v>
      </c>
      <c r="M459" s="4" t="n">
        <f aca="false">AVERAGE(K459:L459)</f>
        <v>0.3265525</v>
      </c>
      <c r="N459" s="3" t="n">
        <v>0.5314591</v>
      </c>
      <c r="O459" s="3" t="n">
        <v>0.5289274</v>
      </c>
      <c r="P459" s="4" t="n">
        <f aca="false">AVERAGE(N459:O459)</f>
        <v>0.53019325</v>
      </c>
      <c r="Q459" s="3" t="n">
        <v>0.4029943</v>
      </c>
      <c r="R459" s="3" t="n">
        <v>0.3990491</v>
      </c>
      <c r="S459" s="4" t="n">
        <f aca="false">AVERAGE(Q459:R459)</f>
        <v>0.4010217</v>
      </c>
      <c r="T459" s="4" t="n">
        <f aca="false">J459-M459</f>
        <v>0.1120094</v>
      </c>
      <c r="U459" s="4" t="n">
        <f aca="false">P459-S459</f>
        <v>0.12917155</v>
      </c>
      <c r="V459" s="5" t="n">
        <f aca="false">AVERAGE(T459,U459)</f>
        <v>0.120590475</v>
      </c>
      <c r="AA459" s="13"/>
      <c r="AB459" s="12"/>
      <c r="AC459" s="12"/>
    </row>
    <row r="460" customFormat="false" ht="15.75" hidden="false" customHeight="false" outlineLevel="0" collapsed="false">
      <c r="A460" s="12" t="n">
        <v>0.0009285</v>
      </c>
      <c r="B460" s="12" t="n">
        <v>0.581</v>
      </c>
      <c r="C460" s="2" t="s">
        <v>824</v>
      </c>
      <c r="G460" s="3" t="b">
        <f aca="false">TRUE()</f>
        <v>1</v>
      </c>
      <c r="H460" s="3" t="n">
        <v>0.5032129</v>
      </c>
      <c r="I460" s="3" t="n">
        <v>0.5943878</v>
      </c>
      <c r="J460" s="4" t="n">
        <f aca="false">AVERAGE(H460:I460)</f>
        <v>0.54880035</v>
      </c>
      <c r="K460" s="3" t="n">
        <v>0.6293722</v>
      </c>
      <c r="L460" s="3" t="n">
        <v>0.6097988</v>
      </c>
      <c r="M460" s="4" t="n">
        <f aca="false">AVERAGE(K460:L460)</f>
        <v>0.6195855</v>
      </c>
      <c r="N460" s="3" t="n">
        <v>0.1035373</v>
      </c>
      <c r="O460" s="3" t="n">
        <v>0.1018438</v>
      </c>
      <c r="P460" s="4" t="n">
        <f aca="false">AVERAGE(N460:O460)</f>
        <v>0.10269055</v>
      </c>
      <c r="Q460" s="3" t="n">
        <v>0.1878977</v>
      </c>
      <c r="R460" s="3" t="n">
        <v>0.1860097</v>
      </c>
      <c r="S460" s="4" t="n">
        <f aca="false">AVERAGE(Q460:R460)</f>
        <v>0.1869537</v>
      </c>
      <c r="T460" s="4" t="n">
        <f aca="false">J460-M460</f>
        <v>-0.07078515</v>
      </c>
      <c r="U460" s="4" t="n">
        <f aca="false">P460-S460</f>
        <v>-0.08426315</v>
      </c>
      <c r="V460" s="5" t="n">
        <f aca="false">AVERAGE(T460,U460)</f>
        <v>-0.07752415</v>
      </c>
      <c r="AA460" s="12"/>
      <c r="AB460" s="12"/>
      <c r="AC460" s="12"/>
    </row>
    <row r="461" customFormat="false" ht="15.75" hidden="false" customHeight="false" outlineLevel="0" collapsed="false">
      <c r="A461" s="12" t="n">
        <v>0.000621</v>
      </c>
      <c r="B461" s="12" t="n">
        <v>0.5806</v>
      </c>
      <c r="C461" s="2" t="s">
        <v>825</v>
      </c>
      <c r="D461" s="2" t="s">
        <v>826</v>
      </c>
      <c r="E461" s="2" t="s">
        <v>46</v>
      </c>
      <c r="F461" s="2" t="s">
        <v>93</v>
      </c>
      <c r="H461" s="3" t="n">
        <v>0.01255212</v>
      </c>
      <c r="I461" s="3" t="n">
        <v>0.026168</v>
      </c>
      <c r="J461" s="4" t="n">
        <f aca="false">AVERAGE(H461:I461)</f>
        <v>0.01936006</v>
      </c>
      <c r="K461" s="3" t="n">
        <v>0.04362103</v>
      </c>
      <c r="L461" s="3" t="n">
        <v>0.04596999</v>
      </c>
      <c r="M461" s="4" t="n">
        <f aca="false">AVERAGE(K461:L461)</f>
        <v>0.04479551</v>
      </c>
      <c r="N461" s="3" t="n">
        <v>0.3317335</v>
      </c>
      <c r="O461" s="3" t="n">
        <v>0.3418037</v>
      </c>
      <c r="P461" s="4" t="n">
        <f aca="false">AVERAGE(N461:O461)</f>
        <v>0.3367686</v>
      </c>
      <c r="Q461" s="3" t="n">
        <v>0.4490616</v>
      </c>
      <c r="R461" s="3" t="n">
        <v>0.4144063</v>
      </c>
      <c r="S461" s="4" t="n">
        <f aca="false">AVERAGE(Q461:R461)</f>
        <v>0.43173395</v>
      </c>
      <c r="T461" s="4" t="n">
        <f aca="false">J461-M461</f>
        <v>-0.02543545</v>
      </c>
      <c r="U461" s="4" t="n">
        <f aca="false">P461-S461</f>
        <v>-0.0949653500000001</v>
      </c>
      <c r="V461" s="5" t="n">
        <f aca="false">AVERAGE(T461,U461)</f>
        <v>-0.0602004</v>
      </c>
      <c r="AA461" s="12"/>
      <c r="AB461" s="12"/>
      <c r="AC461" s="12"/>
    </row>
    <row r="462" customFormat="false" ht="15.75" hidden="false" customHeight="false" outlineLevel="0" collapsed="false">
      <c r="A462" s="12" t="n">
        <v>0.0008545</v>
      </c>
      <c r="B462" s="12" t="n">
        <v>0.581</v>
      </c>
      <c r="C462" s="2" t="s">
        <v>827</v>
      </c>
      <c r="E462" s="2" t="s">
        <v>23</v>
      </c>
      <c r="H462" s="3" t="n">
        <v>0.8670143</v>
      </c>
      <c r="I462" s="3" t="n">
        <v>0.9006865</v>
      </c>
      <c r="J462" s="4" t="n">
        <f aca="false">AVERAGE(H462:I462)</f>
        <v>0.8838504</v>
      </c>
      <c r="K462" s="3" t="n">
        <v>0.8561862</v>
      </c>
      <c r="L462" s="3" t="n">
        <v>0.8326188</v>
      </c>
      <c r="M462" s="4" t="n">
        <f aca="false">AVERAGE(K462:L462)</f>
        <v>0.8444025</v>
      </c>
      <c r="N462" s="3" t="n">
        <v>0.829302</v>
      </c>
      <c r="O462" s="3" t="n">
        <v>0.777288</v>
      </c>
      <c r="P462" s="4" t="n">
        <f aca="false">AVERAGE(N462:O462)</f>
        <v>0.803295</v>
      </c>
      <c r="Q462" s="3" t="n">
        <v>0.6668637</v>
      </c>
      <c r="R462" s="3" t="n">
        <v>0.6742759</v>
      </c>
      <c r="S462" s="4" t="n">
        <f aca="false">AVERAGE(Q462:R462)</f>
        <v>0.6705698</v>
      </c>
      <c r="T462" s="4" t="n">
        <f aca="false">J462-M462</f>
        <v>0.0394479000000001</v>
      </c>
      <c r="U462" s="4" t="n">
        <f aca="false">P462-S462</f>
        <v>0.1327252</v>
      </c>
      <c r="V462" s="5" t="n">
        <f aca="false">AVERAGE(T462,U462)</f>
        <v>0.08608655</v>
      </c>
      <c r="AA462" s="12"/>
      <c r="AB462" s="12"/>
      <c r="AC462" s="12"/>
    </row>
    <row r="463" customFormat="false" ht="15.75" hidden="false" customHeight="false" outlineLevel="0" collapsed="false">
      <c r="A463" s="12" t="n">
        <v>0.0004024</v>
      </c>
      <c r="B463" s="12" t="n">
        <v>0.58</v>
      </c>
      <c r="C463" s="2" t="s">
        <v>828</v>
      </c>
      <c r="D463" s="2" t="s">
        <v>829</v>
      </c>
      <c r="F463" s="2" t="s">
        <v>31</v>
      </c>
      <c r="H463" s="3" t="n">
        <v>0.2386208</v>
      </c>
      <c r="I463" s="3" t="n">
        <v>0.2852117</v>
      </c>
      <c r="J463" s="4" t="n">
        <f aca="false">AVERAGE(H463:I463)</f>
        <v>0.26191625</v>
      </c>
      <c r="K463" s="3" t="n">
        <v>0.3230239</v>
      </c>
      <c r="L463" s="3" t="n">
        <v>0.3274491</v>
      </c>
      <c r="M463" s="4" t="n">
        <f aca="false">AVERAGE(K463:L463)</f>
        <v>0.3252365</v>
      </c>
      <c r="N463" s="3" t="n">
        <v>0.2246879</v>
      </c>
      <c r="O463" s="3" t="n">
        <v>0.2722683</v>
      </c>
      <c r="P463" s="4" t="n">
        <f aca="false">AVERAGE(N463:O463)</f>
        <v>0.2484781</v>
      </c>
      <c r="Q463" s="3" t="n">
        <v>0.4333831</v>
      </c>
      <c r="R463" s="3" t="n">
        <v>0.4295836</v>
      </c>
      <c r="S463" s="4" t="n">
        <f aca="false">AVERAGE(Q463:R463)</f>
        <v>0.43148335</v>
      </c>
      <c r="T463" s="4" t="n">
        <f aca="false">J463-M463</f>
        <v>-0.06332025</v>
      </c>
      <c r="U463" s="4" t="n">
        <f aca="false">P463-S463</f>
        <v>-0.18300525</v>
      </c>
      <c r="V463" s="5" t="n">
        <f aca="false">AVERAGE(T463,U463)</f>
        <v>-0.12316275</v>
      </c>
      <c r="AA463" s="12"/>
      <c r="AB463" s="12"/>
      <c r="AC463" s="12"/>
    </row>
    <row r="464" customFormat="false" ht="15.75" hidden="false" customHeight="false" outlineLevel="0" collapsed="false">
      <c r="A464" s="12" t="n">
        <v>0.0005404</v>
      </c>
      <c r="B464" s="12" t="n">
        <v>0.58</v>
      </c>
      <c r="C464" s="2" t="s">
        <v>830</v>
      </c>
      <c r="D464" s="2" t="s">
        <v>831</v>
      </c>
      <c r="E464" s="2" t="s">
        <v>23</v>
      </c>
      <c r="F464" s="2" t="s">
        <v>82</v>
      </c>
      <c r="H464" s="3" t="n">
        <v>0.3207182</v>
      </c>
      <c r="I464" s="3" t="n">
        <v>0.368759</v>
      </c>
      <c r="J464" s="4" t="n">
        <f aca="false">AVERAGE(H464:I464)</f>
        <v>0.3447386</v>
      </c>
      <c r="K464" s="3" t="n">
        <v>0.4608835</v>
      </c>
      <c r="L464" s="3" t="n">
        <v>0.3824336</v>
      </c>
      <c r="M464" s="4" t="n">
        <f aca="false">AVERAGE(K464:L464)</f>
        <v>0.42165855</v>
      </c>
      <c r="N464" s="3" t="n">
        <v>0.2818246</v>
      </c>
      <c r="O464" s="3" t="n">
        <v>0.2748515</v>
      </c>
      <c r="P464" s="4" t="n">
        <f aca="false">AVERAGE(N464:O464)</f>
        <v>0.27833805</v>
      </c>
      <c r="Q464" s="3" t="n">
        <v>0.496005</v>
      </c>
      <c r="R464" s="3" t="n">
        <v>0.4921121</v>
      </c>
      <c r="S464" s="4" t="n">
        <f aca="false">AVERAGE(Q464:R464)</f>
        <v>0.49405855</v>
      </c>
      <c r="T464" s="4" t="n">
        <f aca="false">J464-M464</f>
        <v>-0.07691995</v>
      </c>
      <c r="U464" s="4" t="n">
        <f aca="false">P464-S464</f>
        <v>-0.2157205</v>
      </c>
      <c r="V464" s="5" t="n">
        <f aca="false">AVERAGE(T464,U464)</f>
        <v>-0.146320225</v>
      </c>
      <c r="AA464" s="12"/>
      <c r="AB464" s="12"/>
      <c r="AC464" s="12"/>
    </row>
    <row r="465" customFormat="false" ht="15.75" hidden="false" customHeight="false" outlineLevel="0" collapsed="false">
      <c r="A465" s="12" t="n">
        <v>0.0006089</v>
      </c>
      <c r="B465" s="12" t="n">
        <v>0.5806</v>
      </c>
      <c r="C465" s="2" t="s">
        <v>832</v>
      </c>
      <c r="D465" s="2" t="s">
        <v>833</v>
      </c>
      <c r="F465" s="2" t="s">
        <v>27</v>
      </c>
      <c r="G465" s="3" t="b">
        <f aca="false">TRUE()</f>
        <v>1</v>
      </c>
      <c r="H465" s="3" t="n">
        <v>0.861214</v>
      </c>
      <c r="I465" s="3" t="n">
        <v>0.8815502</v>
      </c>
      <c r="J465" s="4" t="n">
        <f aca="false">AVERAGE(H465:I465)</f>
        <v>0.8713821</v>
      </c>
      <c r="K465" s="3" t="n">
        <v>0.9051919</v>
      </c>
      <c r="L465" s="3" t="n">
        <v>0.9269047</v>
      </c>
      <c r="M465" s="4" t="n">
        <f aca="false">AVERAGE(K465:L465)</f>
        <v>0.9160483</v>
      </c>
      <c r="N465" s="3" t="n">
        <v>0.6779434</v>
      </c>
      <c r="O465" s="3" t="n">
        <v>0.631334</v>
      </c>
      <c r="P465" s="4" t="n">
        <f aca="false">AVERAGE(N465:O465)</f>
        <v>0.6546387</v>
      </c>
      <c r="Q465" s="3" t="n">
        <v>0.7824268</v>
      </c>
      <c r="R465" s="3" t="n">
        <v>0.732428</v>
      </c>
      <c r="S465" s="4" t="n">
        <f aca="false">AVERAGE(Q465:R465)</f>
        <v>0.7574274</v>
      </c>
      <c r="T465" s="4" t="n">
        <f aca="false">J465-M465</f>
        <v>-0.0446662000000001</v>
      </c>
      <c r="U465" s="4" t="n">
        <f aca="false">P465-S465</f>
        <v>-0.1027887</v>
      </c>
      <c r="V465" s="5" t="n">
        <f aca="false">AVERAGE(T465,U465)</f>
        <v>-0.07372745</v>
      </c>
      <c r="AA465" s="12"/>
      <c r="AB465" s="12"/>
      <c r="AC465" s="12"/>
    </row>
    <row r="466" customFormat="false" ht="15.75" hidden="false" customHeight="false" outlineLevel="0" collapsed="false">
      <c r="A466" s="13" t="n">
        <v>8.86E-005</v>
      </c>
      <c r="B466" s="12" t="n">
        <v>0.58</v>
      </c>
      <c r="C466" s="2" t="s">
        <v>834</v>
      </c>
      <c r="H466" s="3" t="n">
        <v>0.7274446</v>
      </c>
      <c r="I466" s="3" t="n">
        <v>0.7363899</v>
      </c>
      <c r="J466" s="4" t="n">
        <f aca="false">AVERAGE(H466:I466)</f>
        <v>0.73191725</v>
      </c>
      <c r="K466" s="3" t="n">
        <v>0.8065732</v>
      </c>
      <c r="L466" s="3" t="n">
        <v>0.8070489</v>
      </c>
      <c r="M466" s="4" t="n">
        <f aca="false">AVERAGE(K466:L466)</f>
        <v>0.80681105</v>
      </c>
      <c r="N466" s="3" t="n">
        <v>0.4708659</v>
      </c>
      <c r="O466" s="3" t="n">
        <v>0.4582096</v>
      </c>
      <c r="P466" s="4" t="n">
        <f aca="false">AVERAGE(N466:O466)</f>
        <v>0.46453775</v>
      </c>
      <c r="Q466" s="3" t="n">
        <v>0.5963855</v>
      </c>
      <c r="R466" s="3" t="n">
        <v>0.6004733</v>
      </c>
      <c r="S466" s="4" t="n">
        <f aca="false">AVERAGE(Q466:R466)</f>
        <v>0.5984294</v>
      </c>
      <c r="T466" s="4" t="n">
        <f aca="false">J466-M466</f>
        <v>-0.0748938</v>
      </c>
      <c r="U466" s="4" t="n">
        <f aca="false">P466-S466</f>
        <v>-0.13389165</v>
      </c>
      <c r="V466" s="5" t="n">
        <f aca="false">AVERAGE(T466,U466)</f>
        <v>-0.104392725</v>
      </c>
      <c r="AA466" s="13"/>
      <c r="AB466" s="12"/>
      <c r="AC466" s="12"/>
    </row>
    <row r="467" customFormat="false" ht="15.75" hidden="false" customHeight="false" outlineLevel="0" collapsed="false">
      <c r="A467" s="12" t="n">
        <v>0.0007173</v>
      </c>
      <c r="B467" s="12" t="n">
        <v>0.581</v>
      </c>
      <c r="C467" s="2" t="s">
        <v>835</v>
      </c>
      <c r="D467" s="2" t="s">
        <v>836</v>
      </c>
      <c r="F467" s="2" t="s">
        <v>413</v>
      </c>
      <c r="H467" s="3" t="n">
        <v>0.3850996</v>
      </c>
      <c r="I467" s="3" t="n">
        <v>0.448074</v>
      </c>
      <c r="J467" s="4" t="n">
        <f aca="false">AVERAGE(H467:I467)</f>
        <v>0.4165868</v>
      </c>
      <c r="K467" s="3" t="n">
        <v>0.4758749</v>
      </c>
      <c r="L467" s="3" t="n">
        <v>0.501816</v>
      </c>
      <c r="M467" s="4" t="n">
        <f aca="false">AVERAGE(K467:L467)</f>
        <v>0.48884545</v>
      </c>
      <c r="N467" s="3" t="n">
        <v>0.06593997</v>
      </c>
      <c r="O467" s="3" t="n">
        <v>0.09129353</v>
      </c>
      <c r="P467" s="4" t="n">
        <f aca="false">AVERAGE(N467:O467)</f>
        <v>0.07861675</v>
      </c>
      <c r="Q467" s="3" t="n">
        <v>0.1521801</v>
      </c>
      <c r="R467" s="3" t="n">
        <v>0.173025</v>
      </c>
      <c r="S467" s="4" t="n">
        <f aca="false">AVERAGE(Q467:R467)</f>
        <v>0.16260255</v>
      </c>
      <c r="T467" s="4" t="n">
        <f aca="false">J467-M467</f>
        <v>-0.07225865</v>
      </c>
      <c r="U467" s="4" t="n">
        <f aca="false">P467-S467</f>
        <v>-0.0839858</v>
      </c>
      <c r="V467" s="5" t="n">
        <f aca="false">AVERAGE(T467,U467)</f>
        <v>-0.078122225</v>
      </c>
      <c r="AA467" s="12"/>
      <c r="AB467" s="12"/>
      <c r="AC467" s="12"/>
    </row>
    <row r="468" customFormat="false" ht="15.75" hidden="false" customHeight="false" outlineLevel="0" collapsed="false">
      <c r="A468" s="12" t="n">
        <v>0.0005607</v>
      </c>
      <c r="B468" s="12" t="n">
        <v>0.58</v>
      </c>
      <c r="C468" s="2" t="s">
        <v>837</v>
      </c>
      <c r="D468" s="2" t="s">
        <v>838</v>
      </c>
      <c r="F468" s="2" t="s">
        <v>93</v>
      </c>
      <c r="H468" s="3" t="n">
        <v>0.2689899</v>
      </c>
      <c r="I468" s="3" t="n">
        <v>0.2981452</v>
      </c>
      <c r="J468" s="4" t="n">
        <f aca="false">AVERAGE(H468:I468)</f>
        <v>0.28356755</v>
      </c>
      <c r="K468" s="3" t="n">
        <v>0.3589489</v>
      </c>
      <c r="L468" s="3" t="n">
        <v>0.3979387</v>
      </c>
      <c r="M468" s="4" t="n">
        <f aca="false">AVERAGE(K468:L468)</f>
        <v>0.3784438</v>
      </c>
      <c r="N468" s="3" t="n">
        <v>0.5286956</v>
      </c>
      <c r="O468" s="3" t="n">
        <v>0.4570752</v>
      </c>
      <c r="P468" s="4" t="n">
        <f aca="false">AVERAGE(N468:O468)</f>
        <v>0.4928854</v>
      </c>
      <c r="Q468" s="3" t="n">
        <v>0.6034309</v>
      </c>
      <c r="R468" s="3" t="n">
        <v>0.6219594</v>
      </c>
      <c r="S468" s="4" t="n">
        <f aca="false">AVERAGE(Q468:R468)</f>
        <v>0.61269515</v>
      </c>
      <c r="T468" s="4" t="n">
        <f aca="false">J468-M468</f>
        <v>-0.09487625</v>
      </c>
      <c r="U468" s="4" t="n">
        <f aca="false">P468-S468</f>
        <v>-0.11980975</v>
      </c>
      <c r="V468" s="5" t="n">
        <f aca="false">AVERAGE(T468,U468)</f>
        <v>-0.107343</v>
      </c>
      <c r="AA468" s="12"/>
      <c r="AB468" s="12"/>
      <c r="AC468" s="12"/>
    </row>
    <row r="469" customFormat="false" ht="15.75" hidden="false" customHeight="false" outlineLevel="0" collapsed="false">
      <c r="A469" s="12" t="n">
        <v>0.000805</v>
      </c>
      <c r="B469" s="12" t="n">
        <v>0.581</v>
      </c>
      <c r="C469" s="2" t="s">
        <v>839</v>
      </c>
      <c r="D469" s="2" t="s">
        <v>840</v>
      </c>
      <c r="E469" s="2" t="s">
        <v>46</v>
      </c>
      <c r="F469" s="2" t="s">
        <v>190</v>
      </c>
      <c r="H469" s="3" t="n">
        <v>0.06220902</v>
      </c>
      <c r="I469" s="3" t="n">
        <v>0.06246889</v>
      </c>
      <c r="J469" s="4" t="n">
        <f aca="false">AVERAGE(H469:I469)</f>
        <v>0.062338955</v>
      </c>
      <c r="K469" s="3" t="n">
        <v>0.04929029</v>
      </c>
      <c r="L469" s="3" t="n">
        <v>0.04360801</v>
      </c>
      <c r="M469" s="4" t="n">
        <f aca="false">AVERAGE(K469:L469)</f>
        <v>0.04644915</v>
      </c>
      <c r="N469" s="3" t="n">
        <v>0.256462</v>
      </c>
      <c r="O469" s="3" t="n">
        <v>0.1918597</v>
      </c>
      <c r="P469" s="4" t="n">
        <f aca="false">AVERAGE(N469:O469)</f>
        <v>0.22416085</v>
      </c>
      <c r="Q469" s="3" t="n">
        <v>0.1141869</v>
      </c>
      <c r="R469" s="3" t="n">
        <v>0.1172752</v>
      </c>
      <c r="S469" s="4" t="n">
        <f aca="false">AVERAGE(Q469:R469)</f>
        <v>0.11573105</v>
      </c>
      <c r="T469" s="4" t="n">
        <f aca="false">J469-M469</f>
        <v>0.015889805</v>
      </c>
      <c r="U469" s="4" t="n">
        <f aca="false">P469-S469</f>
        <v>0.1084298</v>
      </c>
      <c r="V469" s="5" t="n">
        <f aca="false">AVERAGE(T469,U469)</f>
        <v>0.0621598025</v>
      </c>
      <c r="AA469" s="12"/>
      <c r="AB469" s="12"/>
      <c r="AC469" s="12"/>
    </row>
    <row r="470" customFormat="false" ht="15.75" hidden="false" customHeight="false" outlineLevel="0" collapsed="false">
      <c r="A470" s="12" t="n">
        <v>0.0001568</v>
      </c>
      <c r="B470" s="12" t="n">
        <v>0.58</v>
      </c>
      <c r="C470" s="2" t="s">
        <v>841</v>
      </c>
      <c r="D470" s="2" t="s">
        <v>842</v>
      </c>
      <c r="F470" s="2" t="s">
        <v>190</v>
      </c>
      <c r="G470" s="3" t="b">
        <f aca="false">TRUE()</f>
        <v>1</v>
      </c>
      <c r="H470" s="3" t="n">
        <v>0.14535</v>
      </c>
      <c r="I470" s="3" t="n">
        <v>0.1453953</v>
      </c>
      <c r="J470" s="4" t="n">
        <f aca="false">AVERAGE(H470:I470)</f>
        <v>0.14537265</v>
      </c>
      <c r="K470" s="3" t="n">
        <v>0.1855751</v>
      </c>
      <c r="L470" s="3" t="n">
        <v>0.187372</v>
      </c>
      <c r="M470" s="4" t="n">
        <f aca="false">AVERAGE(K470:L470)</f>
        <v>0.18647355</v>
      </c>
      <c r="N470" s="3" t="n">
        <v>0.1475557</v>
      </c>
      <c r="O470" s="3" t="n">
        <v>0.1438465</v>
      </c>
      <c r="P470" s="4" t="n">
        <f aca="false">AVERAGE(N470:O470)</f>
        <v>0.1457011</v>
      </c>
      <c r="Q470" s="3" t="n">
        <v>0.2612952</v>
      </c>
      <c r="R470" s="3" t="n">
        <v>0.2605577</v>
      </c>
      <c r="S470" s="4" t="n">
        <f aca="false">AVERAGE(Q470:R470)</f>
        <v>0.26092645</v>
      </c>
      <c r="T470" s="4" t="n">
        <f aca="false">J470-M470</f>
        <v>-0.0411009</v>
      </c>
      <c r="U470" s="4" t="n">
        <f aca="false">P470-S470</f>
        <v>-0.11522535</v>
      </c>
      <c r="V470" s="5" t="n">
        <f aca="false">AVERAGE(T470,U470)</f>
        <v>-0.078163125</v>
      </c>
      <c r="AA470" s="12"/>
      <c r="AB470" s="12"/>
      <c r="AC470" s="12"/>
    </row>
    <row r="471" customFormat="false" ht="15.75" hidden="false" customHeight="false" outlineLevel="0" collapsed="false">
      <c r="A471" s="12" t="n">
        <v>0.0009291</v>
      </c>
      <c r="B471" s="12" t="n">
        <v>0.581</v>
      </c>
      <c r="C471" s="2" t="s">
        <v>843</v>
      </c>
      <c r="D471" s="2" t="s">
        <v>844</v>
      </c>
      <c r="F471" s="2" t="s">
        <v>413</v>
      </c>
      <c r="H471" s="3" t="n">
        <v>0.1401837</v>
      </c>
      <c r="I471" s="3" t="n">
        <v>0.1348422</v>
      </c>
      <c r="J471" s="4" t="n">
        <f aca="false">AVERAGE(H471:I471)</f>
        <v>0.13751295</v>
      </c>
      <c r="K471" s="3" t="n">
        <v>0.2433743</v>
      </c>
      <c r="L471" s="3" t="n">
        <v>0.1755066</v>
      </c>
      <c r="M471" s="4" t="n">
        <f aca="false">AVERAGE(K471:L471)</f>
        <v>0.20944045</v>
      </c>
      <c r="N471" s="3" t="n">
        <v>0.5407895</v>
      </c>
      <c r="O471" s="3" t="n">
        <v>0.5552818</v>
      </c>
      <c r="P471" s="4" t="n">
        <f aca="false">AVERAGE(N471:O471)</f>
        <v>0.54803565</v>
      </c>
      <c r="Q471" s="3" t="n">
        <v>0.6497349</v>
      </c>
      <c r="R471" s="3" t="n">
        <v>0.6791427</v>
      </c>
      <c r="S471" s="4" t="n">
        <f aca="false">AVERAGE(Q471:R471)</f>
        <v>0.6644388</v>
      </c>
      <c r="T471" s="4" t="n">
        <f aca="false">J471-M471</f>
        <v>-0.0719275</v>
      </c>
      <c r="U471" s="4" t="n">
        <f aca="false">P471-S471</f>
        <v>-0.11640315</v>
      </c>
      <c r="V471" s="5" t="n">
        <f aca="false">AVERAGE(T471,U471)</f>
        <v>-0.094165325</v>
      </c>
      <c r="AA471" s="12"/>
      <c r="AB471" s="12"/>
      <c r="AC471" s="12"/>
    </row>
    <row r="472" customFormat="false" ht="15.75" hidden="false" customHeight="false" outlineLevel="0" collapsed="false">
      <c r="A472" s="12" t="n">
        <v>0.0003597</v>
      </c>
      <c r="B472" s="12" t="n">
        <v>0.58</v>
      </c>
      <c r="C472" s="2" t="s">
        <v>845</v>
      </c>
      <c r="D472" s="2" t="s">
        <v>846</v>
      </c>
      <c r="E472" s="2" t="s">
        <v>46</v>
      </c>
      <c r="F472" s="2" t="s">
        <v>117</v>
      </c>
      <c r="H472" s="3" t="n">
        <v>0.1916618</v>
      </c>
      <c r="I472" s="3" t="n">
        <v>0.1925765</v>
      </c>
      <c r="J472" s="4" t="n">
        <f aca="false">AVERAGE(H472:I472)</f>
        <v>0.19211915</v>
      </c>
      <c r="K472" s="3" t="n">
        <v>0.1288897</v>
      </c>
      <c r="L472" s="3" t="n">
        <v>0.1572734</v>
      </c>
      <c r="M472" s="4" t="n">
        <f aca="false">AVERAGE(K472:L472)</f>
        <v>0.14308155</v>
      </c>
      <c r="N472" s="3" t="n">
        <v>0.3804508</v>
      </c>
      <c r="O472" s="3" t="n">
        <v>0.367924</v>
      </c>
      <c r="P472" s="4" t="n">
        <f aca="false">AVERAGE(N472:O472)</f>
        <v>0.3741874</v>
      </c>
      <c r="Q472" s="3" t="n">
        <v>0.2572032</v>
      </c>
      <c r="R472" s="3" t="n">
        <v>0.2760274</v>
      </c>
      <c r="S472" s="4" t="n">
        <f aca="false">AVERAGE(Q472:R472)</f>
        <v>0.2666153</v>
      </c>
      <c r="T472" s="4" t="n">
        <f aca="false">J472-M472</f>
        <v>0.0490376</v>
      </c>
      <c r="U472" s="4" t="n">
        <f aca="false">P472-S472</f>
        <v>0.1075721</v>
      </c>
      <c r="V472" s="5" t="n">
        <f aca="false">AVERAGE(T472,U472)</f>
        <v>0.07830485</v>
      </c>
      <c r="AA472" s="12"/>
      <c r="AB472" s="12"/>
      <c r="AC472" s="12"/>
    </row>
    <row r="473" customFormat="false" ht="15.75" hidden="false" customHeight="false" outlineLevel="0" collapsed="false">
      <c r="A473" s="12" t="n">
        <v>0.0009956</v>
      </c>
      <c r="B473" s="12" t="n">
        <v>0.581</v>
      </c>
      <c r="C473" s="2" t="s">
        <v>847</v>
      </c>
      <c r="D473" s="2" t="s">
        <v>848</v>
      </c>
      <c r="F473" s="2" t="s">
        <v>31</v>
      </c>
      <c r="H473" s="3" t="n">
        <v>0.7690331</v>
      </c>
      <c r="I473" s="3" t="n">
        <v>0.8032708</v>
      </c>
      <c r="J473" s="4" t="n">
        <f aca="false">AVERAGE(H473:I473)</f>
        <v>0.78615195</v>
      </c>
      <c r="K473" s="3" t="n">
        <v>0.8691031</v>
      </c>
      <c r="L473" s="3" t="n">
        <v>0.8209995</v>
      </c>
      <c r="M473" s="4" t="n">
        <f aca="false">AVERAGE(K473:L473)</f>
        <v>0.8450513</v>
      </c>
      <c r="N473" s="3" t="n">
        <v>0.1953209</v>
      </c>
      <c r="O473" s="3" t="n">
        <v>0.2017045</v>
      </c>
      <c r="P473" s="4" t="n">
        <f aca="false">AVERAGE(N473:O473)</f>
        <v>0.1985127</v>
      </c>
      <c r="Q473" s="3" t="n">
        <v>0.3197983</v>
      </c>
      <c r="R473" s="3" t="n">
        <v>0.2706433</v>
      </c>
      <c r="S473" s="4" t="n">
        <f aca="false">AVERAGE(Q473:R473)</f>
        <v>0.2952208</v>
      </c>
      <c r="T473" s="4" t="n">
        <f aca="false">J473-M473</f>
        <v>-0.0588993499999999</v>
      </c>
      <c r="U473" s="4" t="n">
        <f aca="false">P473-S473</f>
        <v>-0.0967081</v>
      </c>
      <c r="V473" s="5" t="n">
        <f aca="false">AVERAGE(T473,U473)</f>
        <v>-0.0778037249999999</v>
      </c>
      <c r="AA473" s="12"/>
      <c r="AB473" s="12"/>
      <c r="AC473" s="12"/>
    </row>
    <row r="474" customFormat="false" ht="15.75" hidden="false" customHeight="false" outlineLevel="0" collapsed="false">
      <c r="A474" s="12" t="n">
        <v>0.0007228</v>
      </c>
      <c r="B474" s="12" t="n">
        <v>0.581</v>
      </c>
      <c r="C474" s="2" t="s">
        <v>849</v>
      </c>
      <c r="E474" s="2" t="s">
        <v>46</v>
      </c>
      <c r="H474" s="3" t="n">
        <v>0.2809278</v>
      </c>
      <c r="I474" s="3" t="n">
        <v>0.3146706</v>
      </c>
      <c r="J474" s="4" t="n">
        <f aca="false">AVERAGE(H474:I474)</f>
        <v>0.2977992</v>
      </c>
      <c r="K474" s="3" t="n">
        <v>0.3643703</v>
      </c>
      <c r="L474" s="3" t="n">
        <v>0.3679937</v>
      </c>
      <c r="M474" s="4" t="n">
        <f aca="false">AVERAGE(K474:L474)</f>
        <v>0.366182</v>
      </c>
      <c r="N474" s="3" t="n">
        <v>0.3111651</v>
      </c>
      <c r="O474" s="3" t="n">
        <v>0.3518262</v>
      </c>
      <c r="P474" s="4" t="n">
        <f aca="false">AVERAGE(N474:O474)</f>
        <v>0.33149565</v>
      </c>
      <c r="Q474" s="3" t="n">
        <v>0.4705305</v>
      </c>
      <c r="R474" s="3" t="n">
        <v>0.4311225</v>
      </c>
      <c r="S474" s="4" t="n">
        <f aca="false">AVERAGE(Q474:R474)</f>
        <v>0.4508265</v>
      </c>
      <c r="T474" s="4" t="n">
        <f aca="false">J474-M474</f>
        <v>-0.0683828</v>
      </c>
      <c r="U474" s="4" t="n">
        <f aca="false">P474-S474</f>
        <v>-0.11933085</v>
      </c>
      <c r="V474" s="5" t="n">
        <f aca="false">AVERAGE(T474,U474)</f>
        <v>-0.093856825</v>
      </c>
      <c r="AA474" s="12"/>
      <c r="AB474" s="12"/>
      <c r="AC474" s="12"/>
    </row>
    <row r="475" customFormat="false" ht="15.75" hidden="false" customHeight="false" outlineLevel="0" collapsed="false">
      <c r="A475" s="12" t="n">
        <v>0.0003671</v>
      </c>
      <c r="B475" s="12" t="n">
        <v>0.58</v>
      </c>
      <c r="C475" s="2" t="s">
        <v>850</v>
      </c>
      <c r="D475" s="2" t="s">
        <v>851</v>
      </c>
      <c r="E475" s="2" t="s">
        <v>46</v>
      </c>
      <c r="F475" s="2" t="s">
        <v>49</v>
      </c>
      <c r="H475" s="3" t="n">
        <v>0.1257525</v>
      </c>
      <c r="I475" s="3" t="n">
        <v>0.1625724</v>
      </c>
      <c r="J475" s="4" t="n">
        <f aca="false">AVERAGE(H475:I475)</f>
        <v>0.14416245</v>
      </c>
      <c r="K475" s="3" t="n">
        <v>0.08230734</v>
      </c>
      <c r="L475" s="3" t="n">
        <v>0.1103556</v>
      </c>
      <c r="M475" s="4" t="n">
        <f aca="false">AVERAGE(K475:L475)</f>
        <v>0.09633147</v>
      </c>
      <c r="N475" s="3" t="n">
        <v>0.5198756</v>
      </c>
      <c r="O475" s="3" t="n">
        <v>0.5255619</v>
      </c>
      <c r="P475" s="4" t="n">
        <f aca="false">AVERAGE(N475:O475)</f>
        <v>0.52271875</v>
      </c>
      <c r="Q475" s="3" t="n">
        <v>0.4038883</v>
      </c>
      <c r="R475" s="3" t="n">
        <v>0.3758865</v>
      </c>
      <c r="S475" s="4" t="n">
        <f aca="false">AVERAGE(Q475:R475)</f>
        <v>0.3898874</v>
      </c>
      <c r="T475" s="4" t="n">
        <f aca="false">J475-M475</f>
        <v>0.04783098</v>
      </c>
      <c r="U475" s="4" t="n">
        <f aca="false">P475-S475</f>
        <v>0.13283135</v>
      </c>
      <c r="V475" s="5" t="n">
        <f aca="false">AVERAGE(T475,U475)</f>
        <v>0.090331165</v>
      </c>
      <c r="AA475" s="12"/>
      <c r="AB475" s="12"/>
      <c r="AC475" s="12"/>
    </row>
    <row r="476" customFormat="false" ht="15.75" hidden="false" customHeight="false" outlineLevel="0" collapsed="false">
      <c r="A476" s="12" t="n">
        <v>0.0004369</v>
      </c>
      <c r="B476" s="12" t="n">
        <v>0.58</v>
      </c>
      <c r="C476" s="2" t="s">
        <v>852</v>
      </c>
      <c r="D476" s="2" t="s">
        <v>853</v>
      </c>
      <c r="E476" s="2" t="s">
        <v>46</v>
      </c>
      <c r="F476" s="2" t="s">
        <v>190</v>
      </c>
      <c r="H476" s="3" t="n">
        <v>0.03206156</v>
      </c>
      <c r="I476" s="3" t="n">
        <v>0.0218168</v>
      </c>
      <c r="J476" s="4" t="n">
        <f aca="false">AVERAGE(H476:I476)</f>
        <v>0.02693918</v>
      </c>
      <c r="K476" s="3" t="n">
        <v>0.04176218</v>
      </c>
      <c r="L476" s="3" t="n">
        <v>0.05504955</v>
      </c>
      <c r="M476" s="4" t="n">
        <f aca="false">AVERAGE(K476:L476)</f>
        <v>0.048405865</v>
      </c>
      <c r="N476" s="3" t="n">
        <v>0.2659879</v>
      </c>
      <c r="O476" s="3" t="n">
        <v>0.2289541</v>
      </c>
      <c r="P476" s="4" t="n">
        <f aca="false">AVERAGE(N476:O476)</f>
        <v>0.247471</v>
      </c>
      <c r="Q476" s="3" t="n">
        <v>0.3197211</v>
      </c>
      <c r="R476" s="3" t="n">
        <v>0.3737859</v>
      </c>
      <c r="S476" s="4" t="n">
        <f aca="false">AVERAGE(Q476:R476)</f>
        <v>0.3467535</v>
      </c>
      <c r="T476" s="4" t="n">
        <f aca="false">J476-M476</f>
        <v>-0.021466685</v>
      </c>
      <c r="U476" s="4" t="n">
        <f aca="false">P476-S476</f>
        <v>-0.0992825</v>
      </c>
      <c r="V476" s="5" t="n">
        <f aca="false">AVERAGE(T476,U476)</f>
        <v>-0.0603745925</v>
      </c>
      <c r="AA476" s="12"/>
      <c r="AB476" s="12"/>
      <c r="AC476" s="12"/>
    </row>
    <row r="477" customFormat="false" ht="15.75" hidden="false" customHeight="false" outlineLevel="0" collapsed="false">
      <c r="A477" s="12" t="n">
        <v>0.0003385</v>
      </c>
      <c r="B477" s="12" t="n">
        <v>0.58</v>
      </c>
      <c r="C477" s="2" t="s">
        <v>854</v>
      </c>
      <c r="D477" s="2" t="s">
        <v>855</v>
      </c>
      <c r="F477" s="2" t="s">
        <v>856</v>
      </c>
      <c r="H477" s="3" t="n">
        <v>0.169843</v>
      </c>
      <c r="I477" s="3" t="n">
        <v>0.1752037</v>
      </c>
      <c r="J477" s="4" t="n">
        <f aca="false">AVERAGE(H477:I477)</f>
        <v>0.17252335</v>
      </c>
      <c r="K477" s="3" t="n">
        <v>0.2250151</v>
      </c>
      <c r="L477" s="3" t="n">
        <v>0.2369712</v>
      </c>
      <c r="M477" s="4" t="n">
        <f aca="false">AVERAGE(K477:L477)</f>
        <v>0.23099315</v>
      </c>
      <c r="N477" s="3" t="n">
        <v>0.1078154</v>
      </c>
      <c r="O477" s="3" t="n">
        <v>0.1246933</v>
      </c>
      <c r="P477" s="4" t="n">
        <f aca="false">AVERAGE(N477:O477)</f>
        <v>0.11625435</v>
      </c>
      <c r="Q477" s="3" t="n">
        <v>0.1746421</v>
      </c>
      <c r="R477" s="3" t="n">
        <v>0.1836104</v>
      </c>
      <c r="S477" s="4" t="n">
        <f aca="false">AVERAGE(Q477:R477)</f>
        <v>0.17912625</v>
      </c>
      <c r="T477" s="4" t="n">
        <f aca="false">J477-M477</f>
        <v>-0.0584698</v>
      </c>
      <c r="U477" s="4" t="n">
        <f aca="false">P477-S477</f>
        <v>-0.0628719</v>
      </c>
      <c r="V477" s="5" t="n">
        <f aca="false">AVERAGE(T477,U477)</f>
        <v>-0.06067085</v>
      </c>
      <c r="AA477" s="12"/>
      <c r="AB477" s="12"/>
      <c r="AC477" s="12"/>
    </row>
    <row r="478" customFormat="false" ht="15.75" hidden="false" customHeight="false" outlineLevel="0" collapsed="false">
      <c r="A478" s="13" t="n">
        <v>9.61E-005</v>
      </c>
      <c r="B478" s="12" t="n">
        <v>0.58</v>
      </c>
      <c r="C478" s="2" t="s">
        <v>857</v>
      </c>
      <c r="D478" s="2" t="s">
        <v>858</v>
      </c>
      <c r="F478" s="2" t="s">
        <v>37</v>
      </c>
      <c r="G478" s="3" t="b">
        <f aca="false">TRUE()</f>
        <v>1</v>
      </c>
      <c r="H478" s="3" t="n">
        <v>0.1280176</v>
      </c>
      <c r="I478" s="3" t="n">
        <v>0.1439007</v>
      </c>
      <c r="J478" s="4" t="n">
        <f aca="false">AVERAGE(H478:I478)</f>
        <v>0.13595915</v>
      </c>
      <c r="K478" s="3" t="n">
        <v>0.1757159</v>
      </c>
      <c r="L478" s="3" t="n">
        <v>0.2009552</v>
      </c>
      <c r="M478" s="4" t="n">
        <f aca="false">AVERAGE(K478:L478)</f>
        <v>0.18833555</v>
      </c>
      <c r="N478" s="3" t="n">
        <v>0.1315462</v>
      </c>
      <c r="O478" s="3" t="n">
        <v>0.1393531</v>
      </c>
      <c r="P478" s="4" t="n">
        <f aca="false">AVERAGE(N478:O478)</f>
        <v>0.13544965</v>
      </c>
      <c r="Q478" s="3" t="n">
        <v>0.2557798</v>
      </c>
      <c r="R478" s="3" t="n">
        <v>0.2599152</v>
      </c>
      <c r="S478" s="4" t="n">
        <f aca="false">AVERAGE(Q478:R478)</f>
        <v>0.2578475</v>
      </c>
      <c r="T478" s="4" t="n">
        <f aca="false">J478-M478</f>
        <v>-0.0523764</v>
      </c>
      <c r="U478" s="4" t="n">
        <f aca="false">P478-S478</f>
        <v>-0.12239785</v>
      </c>
      <c r="V478" s="5" t="n">
        <f aca="false">AVERAGE(T478,U478)</f>
        <v>-0.087387125</v>
      </c>
      <c r="AA478" s="13"/>
      <c r="AB478" s="12"/>
      <c r="AC478" s="12"/>
    </row>
    <row r="479" customFormat="false" ht="15.75" hidden="false" customHeight="false" outlineLevel="0" collapsed="false">
      <c r="A479" s="12" t="n">
        <v>0.000529</v>
      </c>
      <c r="B479" s="12" t="n">
        <v>0.58</v>
      </c>
      <c r="C479" s="2" t="s">
        <v>859</v>
      </c>
      <c r="H479" s="3" t="n">
        <v>0.1702742</v>
      </c>
      <c r="I479" s="3" t="n">
        <v>0.177631</v>
      </c>
      <c r="J479" s="4" t="n">
        <f aca="false">AVERAGE(H479:I479)</f>
        <v>0.1739526</v>
      </c>
      <c r="K479" s="3" t="n">
        <v>0.1307723</v>
      </c>
      <c r="L479" s="3" t="n">
        <v>0.1469106</v>
      </c>
      <c r="M479" s="4" t="n">
        <f aca="false">AVERAGE(K479:L479)</f>
        <v>0.13884145</v>
      </c>
      <c r="N479" s="3" t="n">
        <v>0.3355108</v>
      </c>
      <c r="O479" s="3" t="n">
        <v>0.3198099</v>
      </c>
      <c r="P479" s="4" t="n">
        <f aca="false">AVERAGE(N479:O479)</f>
        <v>0.32766035</v>
      </c>
      <c r="Q479" s="3" t="n">
        <v>0.2226841</v>
      </c>
      <c r="R479" s="3" t="n">
        <v>0.2077414</v>
      </c>
      <c r="S479" s="4" t="n">
        <f aca="false">AVERAGE(Q479:R479)</f>
        <v>0.21521275</v>
      </c>
      <c r="T479" s="4" t="n">
        <f aca="false">J479-M479</f>
        <v>0.03511115</v>
      </c>
      <c r="U479" s="4" t="n">
        <f aca="false">P479-S479</f>
        <v>0.1124476</v>
      </c>
      <c r="V479" s="5" t="n">
        <f aca="false">AVERAGE(T479,U479)</f>
        <v>0.073779375</v>
      </c>
      <c r="AA479" s="12"/>
      <c r="AB479" s="12"/>
      <c r="AC479" s="12"/>
    </row>
    <row r="480" customFormat="false" ht="15.75" hidden="false" customHeight="false" outlineLevel="0" collapsed="false">
      <c r="A480" s="12" t="n">
        <v>0.0003279</v>
      </c>
      <c r="B480" s="12" t="n">
        <v>0.58</v>
      </c>
      <c r="C480" s="2" t="s">
        <v>860</v>
      </c>
      <c r="D480" s="2" t="s">
        <v>861</v>
      </c>
      <c r="F480" s="2" t="s">
        <v>31</v>
      </c>
      <c r="H480" s="3" t="n">
        <v>0.822932</v>
      </c>
      <c r="I480" s="3" t="n">
        <v>0.8495685</v>
      </c>
      <c r="J480" s="4" t="n">
        <f aca="false">AVERAGE(H480:I480)</f>
        <v>0.83625025</v>
      </c>
      <c r="K480" s="3" t="n">
        <v>0.8781548</v>
      </c>
      <c r="L480" s="3" t="n">
        <v>0.8794442</v>
      </c>
      <c r="M480" s="4" t="n">
        <f aca="false">AVERAGE(K480:L480)</f>
        <v>0.8787995</v>
      </c>
      <c r="N480" s="3" t="n">
        <v>0.5199327</v>
      </c>
      <c r="O480" s="3" t="n">
        <v>0.5748573</v>
      </c>
      <c r="P480" s="4" t="n">
        <f aca="false">AVERAGE(N480:O480)</f>
        <v>0.547395</v>
      </c>
      <c r="Q480" s="3" t="n">
        <v>0.7020489</v>
      </c>
      <c r="R480" s="3" t="n">
        <v>0.7116182</v>
      </c>
      <c r="S480" s="4" t="n">
        <f aca="false">AVERAGE(Q480:R480)</f>
        <v>0.70683355</v>
      </c>
      <c r="T480" s="4" t="n">
        <f aca="false">J480-M480</f>
        <v>-0.04254925</v>
      </c>
      <c r="U480" s="4" t="n">
        <f aca="false">P480-S480</f>
        <v>-0.15943855</v>
      </c>
      <c r="V480" s="5" t="n">
        <f aca="false">AVERAGE(T480,U480)</f>
        <v>-0.1009939</v>
      </c>
      <c r="AA480" s="12"/>
      <c r="AB480" s="12"/>
      <c r="AC480" s="12"/>
    </row>
    <row r="481" customFormat="false" ht="15.75" hidden="false" customHeight="false" outlineLevel="0" collapsed="false">
      <c r="A481" s="12" t="n">
        <v>0.0005164</v>
      </c>
      <c r="B481" s="12" t="n">
        <v>0.58</v>
      </c>
      <c r="C481" s="2" t="s">
        <v>862</v>
      </c>
      <c r="G481" s="3" t="b">
        <f aca="false">TRUE()</f>
        <v>1</v>
      </c>
      <c r="H481" s="3" t="n">
        <v>0.202006</v>
      </c>
      <c r="I481" s="3" t="n">
        <v>0.1760655</v>
      </c>
      <c r="J481" s="4" t="n">
        <f aca="false">AVERAGE(H481:I481)</f>
        <v>0.18903575</v>
      </c>
      <c r="K481" s="3" t="n">
        <v>0.1382253</v>
      </c>
      <c r="L481" s="3" t="n">
        <v>0.1523715</v>
      </c>
      <c r="M481" s="4" t="n">
        <f aca="false">AVERAGE(K481:L481)</f>
        <v>0.1452984</v>
      </c>
      <c r="N481" s="3" t="n">
        <v>0.410069</v>
      </c>
      <c r="O481" s="3" t="n">
        <v>0.3538762</v>
      </c>
      <c r="P481" s="4" t="n">
        <f aca="false">AVERAGE(N481:O481)</f>
        <v>0.3819726</v>
      </c>
      <c r="Q481" s="3" t="n">
        <v>0.2234156</v>
      </c>
      <c r="R481" s="3" t="n">
        <v>0.2185123</v>
      </c>
      <c r="S481" s="4" t="n">
        <f aca="false">AVERAGE(Q481:R481)</f>
        <v>0.22096395</v>
      </c>
      <c r="T481" s="4" t="n">
        <f aca="false">J481-M481</f>
        <v>0.04373735</v>
      </c>
      <c r="U481" s="4" t="n">
        <f aca="false">P481-S481</f>
        <v>0.16100865</v>
      </c>
      <c r="V481" s="5" t="n">
        <f aca="false">AVERAGE(T481,U481)</f>
        <v>0.102373</v>
      </c>
      <c r="AA481" s="12"/>
      <c r="AB481" s="12"/>
      <c r="AC481" s="12"/>
    </row>
    <row r="482" customFormat="false" ht="15.75" hidden="false" customHeight="false" outlineLevel="0" collapsed="false">
      <c r="A482" s="12" t="n">
        <v>0.0009967</v>
      </c>
      <c r="B482" s="12" t="n">
        <v>0.581</v>
      </c>
      <c r="C482" s="2" t="s">
        <v>863</v>
      </c>
      <c r="E482" s="2" t="s">
        <v>81</v>
      </c>
      <c r="H482" s="3" t="n">
        <v>0.6310302</v>
      </c>
      <c r="I482" s="3" t="n">
        <v>0.6768879</v>
      </c>
      <c r="J482" s="4" t="n">
        <f aca="false">AVERAGE(H482:I482)</f>
        <v>0.65395905</v>
      </c>
      <c r="K482" s="3" t="n">
        <v>0.7059807</v>
      </c>
      <c r="L482" s="3" t="n">
        <v>0.7415376</v>
      </c>
      <c r="M482" s="4" t="n">
        <f aca="false">AVERAGE(K482:L482)</f>
        <v>0.72375915</v>
      </c>
      <c r="N482" s="3" t="n">
        <v>0.4781784</v>
      </c>
      <c r="O482" s="3" t="n">
        <v>0.5058805</v>
      </c>
      <c r="P482" s="4" t="n">
        <f aca="false">AVERAGE(N482:O482)</f>
        <v>0.49202945</v>
      </c>
      <c r="Q482" s="3" t="n">
        <v>0.5977098</v>
      </c>
      <c r="R482" s="3" t="n">
        <v>0.5991263</v>
      </c>
      <c r="S482" s="4" t="n">
        <f aca="false">AVERAGE(Q482:R482)</f>
        <v>0.59841805</v>
      </c>
      <c r="T482" s="4" t="n">
        <f aca="false">J482-M482</f>
        <v>-0.0698001</v>
      </c>
      <c r="U482" s="4" t="n">
        <f aca="false">P482-S482</f>
        <v>-0.1063886</v>
      </c>
      <c r="V482" s="5" t="n">
        <f aca="false">AVERAGE(T482,U482)</f>
        <v>-0.08809435</v>
      </c>
      <c r="AA482" s="12"/>
      <c r="AB482" s="12"/>
      <c r="AC482" s="12"/>
    </row>
    <row r="483" customFormat="false" ht="15.75" hidden="false" customHeight="false" outlineLevel="0" collapsed="false">
      <c r="A483" s="12" t="n">
        <v>0.0005677</v>
      </c>
      <c r="B483" s="12" t="n">
        <v>0.58</v>
      </c>
      <c r="C483" s="2" t="s">
        <v>864</v>
      </c>
      <c r="D483" s="2" t="s">
        <v>865</v>
      </c>
      <c r="E483" s="2" t="s">
        <v>46</v>
      </c>
      <c r="F483" s="2" t="s">
        <v>37</v>
      </c>
      <c r="H483" s="3" t="n">
        <v>0.1534486</v>
      </c>
      <c r="I483" s="3" t="n">
        <v>0.1791281</v>
      </c>
      <c r="J483" s="4" t="n">
        <f aca="false">AVERAGE(H483:I483)</f>
        <v>0.16628835</v>
      </c>
      <c r="K483" s="3" t="n">
        <v>0.2141553</v>
      </c>
      <c r="L483" s="3" t="n">
        <v>0.2200629</v>
      </c>
      <c r="M483" s="4" t="n">
        <f aca="false">AVERAGE(K483:L483)</f>
        <v>0.2171091</v>
      </c>
      <c r="N483" s="3" t="n">
        <v>0.1163884</v>
      </c>
      <c r="O483" s="3" t="n">
        <v>0.07573416</v>
      </c>
      <c r="P483" s="4" t="n">
        <f aca="false">AVERAGE(N483:O483)</f>
        <v>0.09606128</v>
      </c>
      <c r="Q483" s="3" t="n">
        <v>0.2421165</v>
      </c>
      <c r="R483" s="3" t="n">
        <v>0.2215465</v>
      </c>
      <c r="S483" s="4" t="n">
        <f aca="false">AVERAGE(Q483:R483)</f>
        <v>0.2318315</v>
      </c>
      <c r="T483" s="4" t="n">
        <f aca="false">J483-M483</f>
        <v>-0.05082075</v>
      </c>
      <c r="U483" s="4" t="n">
        <f aca="false">P483-S483</f>
        <v>-0.13577022</v>
      </c>
      <c r="V483" s="5" t="n">
        <f aca="false">AVERAGE(T483,U483)</f>
        <v>-0.093295485</v>
      </c>
      <c r="AA483" s="12"/>
      <c r="AB483" s="12"/>
      <c r="AC483" s="12"/>
    </row>
    <row r="484" customFormat="false" ht="15.75" hidden="false" customHeight="false" outlineLevel="0" collapsed="false">
      <c r="A484" s="12" t="n">
        <v>0.0007524</v>
      </c>
      <c r="B484" s="12" t="n">
        <v>0.581</v>
      </c>
      <c r="C484" s="2" t="s">
        <v>866</v>
      </c>
      <c r="D484" s="2" t="s">
        <v>867</v>
      </c>
      <c r="F484" s="2" t="s">
        <v>31</v>
      </c>
      <c r="G484" s="3" t="b">
        <f aca="false">TRUE()</f>
        <v>1</v>
      </c>
      <c r="H484" s="3" t="n">
        <v>0.3026906</v>
      </c>
      <c r="I484" s="3" t="n">
        <v>0.2914515</v>
      </c>
      <c r="J484" s="4" t="n">
        <f aca="false">AVERAGE(H484:I484)</f>
        <v>0.29707105</v>
      </c>
      <c r="K484" s="3" t="n">
        <v>0.3594896</v>
      </c>
      <c r="L484" s="3" t="n">
        <v>0.3744844</v>
      </c>
      <c r="M484" s="4" t="n">
        <f aca="false">AVERAGE(K484:L484)</f>
        <v>0.366987</v>
      </c>
      <c r="N484" s="3" t="n">
        <v>0.5549055</v>
      </c>
      <c r="O484" s="3" t="n">
        <v>0.5155945</v>
      </c>
      <c r="P484" s="4" t="n">
        <f aca="false">AVERAGE(N484:O484)</f>
        <v>0.53525</v>
      </c>
      <c r="Q484" s="3" t="n">
        <v>0.6832565</v>
      </c>
      <c r="R484" s="3" t="n">
        <v>0.7284845</v>
      </c>
      <c r="S484" s="4" t="n">
        <f aca="false">AVERAGE(Q484:R484)</f>
        <v>0.7058705</v>
      </c>
      <c r="T484" s="4" t="n">
        <f aca="false">J484-M484</f>
        <v>-0.06991595</v>
      </c>
      <c r="U484" s="4" t="n">
        <f aca="false">P484-S484</f>
        <v>-0.1706205</v>
      </c>
      <c r="V484" s="5" t="n">
        <f aca="false">AVERAGE(T484,U484)</f>
        <v>-0.120268225</v>
      </c>
      <c r="AA484" s="12"/>
      <c r="AB484" s="12"/>
      <c r="AC484" s="12"/>
    </row>
    <row r="485" customFormat="false" ht="15.75" hidden="false" customHeight="false" outlineLevel="0" collapsed="false">
      <c r="A485" s="12" t="n">
        <v>0.0001999</v>
      </c>
      <c r="B485" s="12" t="n">
        <v>0.58</v>
      </c>
      <c r="C485" s="2" t="s">
        <v>868</v>
      </c>
      <c r="D485" s="2" t="s">
        <v>869</v>
      </c>
      <c r="E485" s="2" t="s">
        <v>46</v>
      </c>
      <c r="F485" s="2" t="s">
        <v>117</v>
      </c>
      <c r="H485" s="3" t="n">
        <v>0.2232932</v>
      </c>
      <c r="I485" s="3" t="n">
        <v>0.2211989</v>
      </c>
      <c r="J485" s="4" t="n">
        <f aca="false">AVERAGE(H485:I485)</f>
        <v>0.22224605</v>
      </c>
      <c r="K485" s="3" t="n">
        <v>0.2894417</v>
      </c>
      <c r="L485" s="3" t="n">
        <v>0.3161187</v>
      </c>
      <c r="M485" s="4" t="n">
        <f aca="false">AVERAGE(K485:L485)</f>
        <v>0.3027802</v>
      </c>
      <c r="N485" s="3" t="n">
        <v>0.1992165</v>
      </c>
      <c r="O485" s="3" t="n">
        <v>0.2551939</v>
      </c>
      <c r="P485" s="4" t="n">
        <f aca="false">AVERAGE(N485:O485)</f>
        <v>0.2272052</v>
      </c>
      <c r="Q485" s="3" t="n">
        <v>0.392602</v>
      </c>
      <c r="R485" s="3" t="n">
        <v>0.3533729</v>
      </c>
      <c r="S485" s="4" t="n">
        <f aca="false">AVERAGE(Q485:R485)</f>
        <v>0.37298745</v>
      </c>
      <c r="T485" s="4" t="n">
        <f aca="false">J485-M485</f>
        <v>-0.08053415</v>
      </c>
      <c r="U485" s="4" t="n">
        <f aca="false">P485-S485</f>
        <v>-0.14578225</v>
      </c>
      <c r="V485" s="5" t="n">
        <f aca="false">AVERAGE(T485,U485)</f>
        <v>-0.1131582</v>
      </c>
      <c r="AA485" s="12"/>
      <c r="AB485" s="12"/>
      <c r="AC485" s="12"/>
    </row>
    <row r="486" customFormat="false" ht="15.75" hidden="false" customHeight="false" outlineLevel="0" collapsed="false">
      <c r="A486" s="13" t="n">
        <v>1.07E-005</v>
      </c>
      <c r="B486" s="12" t="n">
        <v>0.58</v>
      </c>
      <c r="C486" s="2" t="s">
        <v>870</v>
      </c>
      <c r="D486" s="2" t="s">
        <v>871</v>
      </c>
      <c r="E486" s="2" t="s">
        <v>81</v>
      </c>
      <c r="F486" s="2" t="s">
        <v>93</v>
      </c>
      <c r="H486" s="3" t="n">
        <v>0.116643</v>
      </c>
      <c r="I486" s="3" t="n">
        <v>0.1187897</v>
      </c>
      <c r="J486" s="4" t="n">
        <f aca="false">AVERAGE(H486:I486)</f>
        <v>0.11771635</v>
      </c>
      <c r="K486" s="3" t="n">
        <v>0.1824991</v>
      </c>
      <c r="L486" s="3" t="n">
        <v>0.1765057</v>
      </c>
      <c r="M486" s="4" t="n">
        <f aca="false">AVERAGE(K486:L486)</f>
        <v>0.1795024</v>
      </c>
      <c r="N486" s="3" t="n">
        <v>0.246438</v>
      </c>
      <c r="O486" s="3" t="n">
        <v>0.2461237</v>
      </c>
      <c r="P486" s="4" t="n">
        <f aca="false">AVERAGE(N486:O486)</f>
        <v>0.24628085</v>
      </c>
      <c r="Q486" s="3" t="n">
        <v>0.4506447</v>
      </c>
      <c r="R486" s="3" t="n">
        <v>0.4740028</v>
      </c>
      <c r="S486" s="4" t="n">
        <f aca="false">AVERAGE(Q486:R486)</f>
        <v>0.46232375</v>
      </c>
      <c r="T486" s="4" t="n">
        <f aca="false">J486-M486</f>
        <v>-0.06178605</v>
      </c>
      <c r="U486" s="4" t="n">
        <f aca="false">P486-S486</f>
        <v>-0.2160429</v>
      </c>
      <c r="V486" s="5" t="n">
        <f aca="false">AVERAGE(T486,U486)</f>
        <v>-0.138914475</v>
      </c>
      <c r="AA486" s="13"/>
      <c r="AB486" s="12"/>
      <c r="AC486" s="12"/>
    </row>
    <row r="487" customFormat="false" ht="15.75" hidden="false" customHeight="false" outlineLevel="0" collapsed="false">
      <c r="A487" s="12" t="n">
        <v>0.0002495</v>
      </c>
      <c r="B487" s="12" t="n">
        <v>0.58</v>
      </c>
      <c r="C487" s="2" t="s">
        <v>872</v>
      </c>
      <c r="D487" s="2" t="s">
        <v>873</v>
      </c>
      <c r="E487" s="2" t="s">
        <v>23</v>
      </c>
      <c r="F487" s="2" t="s">
        <v>117</v>
      </c>
      <c r="H487" s="3" t="n">
        <v>0.03594507</v>
      </c>
      <c r="I487" s="3" t="n">
        <v>0.04166307</v>
      </c>
      <c r="J487" s="4" t="n">
        <f aca="false">AVERAGE(H487:I487)</f>
        <v>0.03880407</v>
      </c>
      <c r="K487" s="3" t="n">
        <v>0.0689385</v>
      </c>
      <c r="L487" s="3" t="n">
        <v>0.06132253</v>
      </c>
      <c r="M487" s="4" t="n">
        <f aca="false">AVERAGE(K487:L487)</f>
        <v>0.065130515</v>
      </c>
      <c r="N487" s="3" t="n">
        <v>0.08947311</v>
      </c>
      <c r="O487" s="3" t="n">
        <v>0.1402958</v>
      </c>
      <c r="P487" s="4" t="n">
        <f aca="false">AVERAGE(N487:O487)</f>
        <v>0.114884455</v>
      </c>
      <c r="Q487" s="3" t="n">
        <v>0.175</v>
      </c>
      <c r="R487" s="3" t="n">
        <v>0.2094099</v>
      </c>
      <c r="S487" s="4" t="n">
        <f aca="false">AVERAGE(Q487:R487)</f>
        <v>0.19220495</v>
      </c>
      <c r="T487" s="4" t="n">
        <f aca="false">J487-M487</f>
        <v>-0.026326445</v>
      </c>
      <c r="U487" s="4" t="n">
        <f aca="false">P487-S487</f>
        <v>-0.077320495</v>
      </c>
      <c r="V487" s="5" t="n">
        <f aca="false">AVERAGE(T487,U487)</f>
        <v>-0.05182347</v>
      </c>
      <c r="AA487" s="12"/>
      <c r="AB487" s="12"/>
      <c r="AC487" s="12"/>
    </row>
    <row r="488" customFormat="false" ht="15.75" hidden="false" customHeight="false" outlineLevel="0" collapsed="false">
      <c r="A488" s="12" t="n">
        <v>0.0001227</v>
      </c>
      <c r="B488" s="12" t="n">
        <v>0.58</v>
      </c>
      <c r="C488" s="2" t="s">
        <v>874</v>
      </c>
      <c r="D488" s="2" t="s">
        <v>875</v>
      </c>
      <c r="F488" s="2" t="s">
        <v>31</v>
      </c>
      <c r="H488" s="3" t="n">
        <v>0.8018293</v>
      </c>
      <c r="I488" s="3" t="n">
        <v>0.827037</v>
      </c>
      <c r="J488" s="4" t="n">
        <f aca="false">AVERAGE(H488:I488)</f>
        <v>0.81443315</v>
      </c>
      <c r="K488" s="3" t="n">
        <v>0.875</v>
      </c>
      <c r="L488" s="3" t="n">
        <v>0.8790484</v>
      </c>
      <c r="M488" s="4" t="n">
        <f aca="false">AVERAGE(K488:L488)</f>
        <v>0.8770242</v>
      </c>
      <c r="N488" s="3" t="n">
        <v>0.7954177</v>
      </c>
      <c r="O488" s="3" t="n">
        <v>0.7925863</v>
      </c>
      <c r="P488" s="4" t="n">
        <f aca="false">AVERAGE(N488:O488)</f>
        <v>0.794002</v>
      </c>
      <c r="Q488" s="3" t="n">
        <v>0.8647789</v>
      </c>
      <c r="R488" s="3" t="n">
        <v>0.855819</v>
      </c>
      <c r="S488" s="4" t="n">
        <f aca="false">AVERAGE(Q488:R488)</f>
        <v>0.86029895</v>
      </c>
      <c r="T488" s="4" t="n">
        <f aca="false">J488-M488</f>
        <v>-0.06259105</v>
      </c>
      <c r="U488" s="4" t="n">
        <f aca="false">P488-S488</f>
        <v>-0.06629695</v>
      </c>
      <c r="V488" s="5" t="n">
        <f aca="false">AVERAGE(T488,U488)</f>
        <v>-0.064444</v>
      </c>
      <c r="AA488" s="12"/>
      <c r="AB488" s="12"/>
      <c r="AC488" s="12"/>
    </row>
    <row r="489" customFormat="false" ht="15.75" hidden="false" customHeight="false" outlineLevel="0" collapsed="false">
      <c r="A489" s="13" t="n">
        <v>4E-006</v>
      </c>
      <c r="B489" s="12" t="n">
        <v>0.58</v>
      </c>
      <c r="C489" s="2" t="s">
        <v>876</v>
      </c>
      <c r="E489" s="2" t="s">
        <v>81</v>
      </c>
      <c r="H489" s="3" t="n">
        <v>0.6124031</v>
      </c>
      <c r="I489" s="3" t="n">
        <v>0.6394864</v>
      </c>
      <c r="J489" s="4" t="n">
        <f aca="false">AVERAGE(H489:I489)</f>
        <v>0.62594475</v>
      </c>
      <c r="K489" s="3" t="n">
        <v>0.754022</v>
      </c>
      <c r="L489" s="3" t="n">
        <v>0.801999</v>
      </c>
      <c r="M489" s="4" t="n">
        <f aca="false">AVERAGE(K489:L489)</f>
        <v>0.7780105</v>
      </c>
      <c r="N489" s="3" t="n">
        <v>0.3889845</v>
      </c>
      <c r="O489" s="3" t="n">
        <v>0.4352118</v>
      </c>
      <c r="P489" s="4" t="n">
        <f aca="false">AVERAGE(N489:O489)</f>
        <v>0.41209815</v>
      </c>
      <c r="Q489" s="3" t="n">
        <v>0.5787321</v>
      </c>
      <c r="R489" s="3" t="n">
        <v>0.6002522</v>
      </c>
      <c r="S489" s="4" t="n">
        <f aca="false">AVERAGE(Q489:R489)</f>
        <v>0.58949215</v>
      </c>
      <c r="T489" s="4" t="n">
        <f aca="false">J489-M489</f>
        <v>-0.15206575</v>
      </c>
      <c r="U489" s="4" t="n">
        <f aca="false">P489-S489</f>
        <v>-0.177394</v>
      </c>
      <c r="V489" s="5" t="n">
        <f aca="false">AVERAGE(T489,U489)</f>
        <v>-0.164729875</v>
      </c>
      <c r="AA489" s="13"/>
      <c r="AB489" s="12"/>
      <c r="AC489" s="12"/>
    </row>
    <row r="490" customFormat="false" ht="15.75" hidden="false" customHeight="false" outlineLevel="0" collapsed="false">
      <c r="A490" s="12" t="n">
        <v>0.0009838</v>
      </c>
      <c r="B490" s="12" t="n">
        <v>0.581</v>
      </c>
      <c r="C490" s="2" t="s">
        <v>877</v>
      </c>
      <c r="D490" s="2" t="s">
        <v>878</v>
      </c>
      <c r="F490" s="2" t="s">
        <v>879</v>
      </c>
      <c r="G490" s="3" t="b">
        <f aca="false">TRUE()</f>
        <v>1</v>
      </c>
      <c r="H490" s="3" t="n">
        <v>0.2912036</v>
      </c>
      <c r="I490" s="3" t="n">
        <v>0.3440776</v>
      </c>
      <c r="J490" s="4" t="n">
        <f aca="false">AVERAGE(H490:I490)</f>
        <v>0.3176406</v>
      </c>
      <c r="K490" s="3" t="n">
        <v>0.3810959</v>
      </c>
      <c r="L490" s="3" t="n">
        <v>0.3905424</v>
      </c>
      <c r="M490" s="4" t="n">
        <f aca="false">AVERAGE(K490:L490)</f>
        <v>0.38581915</v>
      </c>
      <c r="N490" s="3" t="n">
        <v>0.08361145</v>
      </c>
      <c r="O490" s="3" t="n">
        <v>0.05752346</v>
      </c>
      <c r="P490" s="4" t="n">
        <f aca="false">AVERAGE(N490:O490)</f>
        <v>0.070567455</v>
      </c>
      <c r="Q490" s="3" t="n">
        <v>0.1218072</v>
      </c>
      <c r="R490" s="3" t="n">
        <v>0.151014</v>
      </c>
      <c r="S490" s="4" t="n">
        <f aca="false">AVERAGE(Q490:R490)</f>
        <v>0.1364106</v>
      </c>
      <c r="T490" s="4" t="n">
        <f aca="false">J490-M490</f>
        <v>-0.06817855</v>
      </c>
      <c r="U490" s="4" t="n">
        <f aca="false">P490-S490</f>
        <v>-0.065843145</v>
      </c>
      <c r="V490" s="5" t="n">
        <f aca="false">AVERAGE(T490,U490)</f>
        <v>-0.0670108475</v>
      </c>
      <c r="AA490" s="12"/>
      <c r="AB490" s="12"/>
      <c r="AC490" s="12"/>
    </row>
    <row r="491" customFormat="false" ht="15.75" hidden="false" customHeight="false" outlineLevel="0" collapsed="false">
      <c r="A491" s="12" t="n">
        <v>0.0007305</v>
      </c>
      <c r="B491" s="12" t="n">
        <v>0.581</v>
      </c>
      <c r="C491" s="2" t="s">
        <v>880</v>
      </c>
      <c r="D491" s="2" t="s">
        <v>881</v>
      </c>
      <c r="E491" s="2" t="s">
        <v>64</v>
      </c>
      <c r="F491" s="2" t="s">
        <v>194</v>
      </c>
      <c r="H491" s="3" t="n">
        <v>0.8127837</v>
      </c>
      <c r="I491" s="3" t="n">
        <v>0.8793045</v>
      </c>
      <c r="J491" s="4" t="n">
        <f aca="false">AVERAGE(H491:I491)</f>
        <v>0.8460441</v>
      </c>
      <c r="K491" s="3" t="n">
        <v>0.7410163</v>
      </c>
      <c r="L491" s="3" t="n">
        <v>0.7888433</v>
      </c>
      <c r="M491" s="4" t="n">
        <f aca="false">AVERAGE(K491:L491)</f>
        <v>0.7649298</v>
      </c>
      <c r="N491" s="3" t="n">
        <v>0.9446273</v>
      </c>
      <c r="O491" s="3" t="n">
        <v>0.9435897</v>
      </c>
      <c r="P491" s="4" t="n">
        <f aca="false">AVERAGE(N491:O491)</f>
        <v>0.9441085</v>
      </c>
      <c r="Q491" s="3" t="n">
        <v>0.9095984</v>
      </c>
      <c r="R491" s="3" t="n">
        <v>0.9166667</v>
      </c>
      <c r="S491" s="4" t="n">
        <f aca="false">AVERAGE(Q491:R491)</f>
        <v>0.91313255</v>
      </c>
      <c r="T491" s="4" t="n">
        <f aca="false">J491-M491</f>
        <v>0.0811143000000001</v>
      </c>
      <c r="U491" s="4" t="n">
        <f aca="false">P491-S491</f>
        <v>0.03097595</v>
      </c>
      <c r="V491" s="5" t="n">
        <f aca="false">AVERAGE(T491,U491)</f>
        <v>0.056045125</v>
      </c>
      <c r="AA491" s="12"/>
      <c r="AB491" s="12"/>
      <c r="AC491" s="12"/>
    </row>
    <row r="492" customFormat="false" ht="15.75" hidden="false" customHeight="false" outlineLevel="0" collapsed="false">
      <c r="A492" s="12" t="n">
        <v>0.0003335</v>
      </c>
      <c r="B492" s="12" t="n">
        <v>0.58</v>
      </c>
      <c r="C492" s="2" t="s">
        <v>882</v>
      </c>
      <c r="D492" s="2" t="s">
        <v>883</v>
      </c>
      <c r="E492" s="2" t="s">
        <v>23</v>
      </c>
      <c r="F492" s="2" t="s">
        <v>884</v>
      </c>
      <c r="H492" s="3" t="n">
        <v>0.04653817</v>
      </c>
      <c r="I492" s="3" t="n">
        <v>0.04513849</v>
      </c>
      <c r="J492" s="4" t="n">
        <f aca="false">AVERAGE(H492:I492)</f>
        <v>0.04583833</v>
      </c>
      <c r="K492" s="3" t="n">
        <v>0.0583691</v>
      </c>
      <c r="L492" s="3" t="n">
        <v>0.07175926</v>
      </c>
      <c r="M492" s="4" t="n">
        <f aca="false">AVERAGE(K492:L492)</f>
        <v>0.06506418</v>
      </c>
      <c r="N492" s="3" t="n">
        <v>0.3108275</v>
      </c>
      <c r="O492" s="3" t="n">
        <v>0.3335768</v>
      </c>
      <c r="P492" s="4" t="n">
        <f aca="false">AVERAGE(N492:O492)</f>
        <v>0.32220215</v>
      </c>
      <c r="Q492" s="3" t="n">
        <v>0.4925348</v>
      </c>
      <c r="R492" s="3" t="n">
        <v>0.5078907</v>
      </c>
      <c r="S492" s="4" t="n">
        <f aca="false">AVERAGE(Q492:R492)</f>
        <v>0.50021275</v>
      </c>
      <c r="T492" s="4" t="n">
        <f aca="false">J492-M492</f>
        <v>-0.01922585</v>
      </c>
      <c r="U492" s="4" t="n">
        <f aca="false">P492-S492</f>
        <v>-0.1780106</v>
      </c>
      <c r="V492" s="5" t="n">
        <f aca="false">AVERAGE(T492,U492)</f>
        <v>-0.098618225</v>
      </c>
      <c r="AA492" s="12"/>
      <c r="AB492" s="12"/>
      <c r="AC492" s="12"/>
    </row>
    <row r="493" customFormat="false" ht="15.75" hidden="false" customHeight="false" outlineLevel="0" collapsed="false">
      <c r="A493" s="12" t="n">
        <v>0.0003589</v>
      </c>
      <c r="B493" s="12" t="n">
        <v>0.58</v>
      </c>
      <c r="C493" s="2" t="s">
        <v>885</v>
      </c>
      <c r="G493" s="3" t="b">
        <f aca="false">TRUE()</f>
        <v>1</v>
      </c>
      <c r="H493" s="3" t="n">
        <v>0.1856086</v>
      </c>
      <c r="I493" s="3" t="n">
        <v>0.1847499</v>
      </c>
      <c r="J493" s="4" t="n">
        <f aca="false">AVERAGE(H493:I493)</f>
        <v>0.18517925</v>
      </c>
      <c r="K493" s="3" t="n">
        <v>0.2375696</v>
      </c>
      <c r="L493" s="3" t="n">
        <v>0.2432227</v>
      </c>
      <c r="M493" s="4" t="n">
        <f aca="false">AVERAGE(K493:L493)</f>
        <v>0.24039615</v>
      </c>
      <c r="N493" s="3" t="n">
        <v>0.1786032</v>
      </c>
      <c r="O493" s="3" t="n">
        <v>0.2063882</v>
      </c>
      <c r="P493" s="4" t="n">
        <f aca="false">AVERAGE(N493:O493)</f>
        <v>0.1924957</v>
      </c>
      <c r="Q493" s="3" t="n">
        <v>0.3237253</v>
      </c>
      <c r="R493" s="3" t="n">
        <v>0.2799215</v>
      </c>
      <c r="S493" s="4" t="n">
        <f aca="false">AVERAGE(Q493:R493)</f>
        <v>0.3018234</v>
      </c>
      <c r="T493" s="4" t="n">
        <f aca="false">J493-M493</f>
        <v>-0.0552169</v>
      </c>
      <c r="U493" s="4" t="n">
        <f aca="false">P493-S493</f>
        <v>-0.1093277</v>
      </c>
      <c r="V493" s="5" t="n">
        <f aca="false">AVERAGE(T493,U493)</f>
        <v>-0.0822723</v>
      </c>
      <c r="AA493" s="12"/>
      <c r="AB493" s="12"/>
      <c r="AC493" s="12"/>
    </row>
    <row r="494" customFormat="false" ht="15.75" hidden="false" customHeight="false" outlineLevel="0" collapsed="false">
      <c r="A494" s="13" t="n">
        <v>7E-006</v>
      </c>
      <c r="B494" s="12" t="n">
        <v>0.58</v>
      </c>
      <c r="C494" s="2" t="s">
        <v>886</v>
      </c>
      <c r="D494" s="2" t="s">
        <v>887</v>
      </c>
      <c r="E494" s="2" t="s">
        <v>46</v>
      </c>
      <c r="F494" s="2" t="s">
        <v>138</v>
      </c>
      <c r="H494" s="3" t="n">
        <v>0.1064149</v>
      </c>
      <c r="I494" s="3" t="n">
        <v>0.12727</v>
      </c>
      <c r="J494" s="4" t="n">
        <f aca="false">AVERAGE(H494:I494)</f>
        <v>0.11684245</v>
      </c>
      <c r="K494" s="3" t="n">
        <v>0.1933546</v>
      </c>
      <c r="L494" s="3" t="n">
        <v>0.2173014</v>
      </c>
      <c r="M494" s="4" t="n">
        <f aca="false">AVERAGE(K494:L494)</f>
        <v>0.205328</v>
      </c>
      <c r="N494" s="3" t="n">
        <v>0.1920698</v>
      </c>
      <c r="O494" s="3" t="n">
        <v>0.175255</v>
      </c>
      <c r="P494" s="4" t="n">
        <f aca="false">AVERAGE(N494:O494)</f>
        <v>0.1836624</v>
      </c>
      <c r="Q494" s="3" t="n">
        <v>0.3097578</v>
      </c>
      <c r="R494" s="3" t="n">
        <v>0.3180653</v>
      </c>
      <c r="S494" s="4" t="n">
        <f aca="false">AVERAGE(Q494:R494)</f>
        <v>0.31391155</v>
      </c>
      <c r="T494" s="4" t="n">
        <f aca="false">J494-M494</f>
        <v>-0.08848555</v>
      </c>
      <c r="U494" s="4" t="n">
        <f aca="false">P494-S494</f>
        <v>-0.13024915</v>
      </c>
      <c r="V494" s="5" t="n">
        <f aca="false">AVERAGE(T494,U494)</f>
        <v>-0.10936735</v>
      </c>
      <c r="AA494" s="13"/>
      <c r="AB494" s="12"/>
      <c r="AC494" s="12"/>
    </row>
    <row r="495" customFormat="false" ht="15.75" hidden="false" customHeight="false" outlineLevel="0" collapsed="false">
      <c r="A495" s="12" t="n">
        <v>0.0001335</v>
      </c>
      <c r="B495" s="12" t="n">
        <v>0.58</v>
      </c>
      <c r="C495" s="2" t="s">
        <v>888</v>
      </c>
      <c r="D495" s="2" t="s">
        <v>889</v>
      </c>
      <c r="E495" s="2" t="s">
        <v>23</v>
      </c>
      <c r="F495" s="2" t="s">
        <v>216</v>
      </c>
      <c r="G495" s="3" t="b">
        <f aca="false">TRUE()</f>
        <v>1</v>
      </c>
      <c r="H495" s="3" t="n">
        <v>0.4174321</v>
      </c>
      <c r="I495" s="3" t="n">
        <v>0.439348</v>
      </c>
      <c r="J495" s="4" t="n">
        <f aca="false">AVERAGE(H495:I495)</f>
        <v>0.42839005</v>
      </c>
      <c r="K495" s="3" t="n">
        <v>0.5228534</v>
      </c>
      <c r="L495" s="3" t="n">
        <v>0.5130187</v>
      </c>
      <c r="M495" s="4" t="n">
        <f aca="false">AVERAGE(K495:L495)</f>
        <v>0.51793605</v>
      </c>
      <c r="N495" s="3" t="n">
        <v>0.236741</v>
      </c>
      <c r="O495" s="3" t="n">
        <v>0.2094222</v>
      </c>
      <c r="P495" s="4" t="n">
        <f aca="false">AVERAGE(N495:O495)</f>
        <v>0.2230816</v>
      </c>
      <c r="Q495" s="3" t="n">
        <v>0.3459325</v>
      </c>
      <c r="R495" s="3" t="n">
        <v>0.3556218</v>
      </c>
      <c r="S495" s="4" t="n">
        <f aca="false">AVERAGE(Q495:R495)</f>
        <v>0.35077715</v>
      </c>
      <c r="T495" s="4" t="n">
        <f aca="false">J495-M495</f>
        <v>-0.0895460000000001</v>
      </c>
      <c r="U495" s="4" t="n">
        <f aca="false">P495-S495</f>
        <v>-0.12769555</v>
      </c>
      <c r="V495" s="5" t="n">
        <f aca="false">AVERAGE(T495,U495)</f>
        <v>-0.108620775</v>
      </c>
      <c r="AA495" s="12"/>
      <c r="AB495" s="12"/>
      <c r="AC495" s="12"/>
    </row>
    <row r="496" customFormat="false" ht="15.75" hidden="false" customHeight="false" outlineLevel="0" collapsed="false">
      <c r="A496" s="12" t="n">
        <v>0.0004085</v>
      </c>
      <c r="B496" s="12" t="n">
        <v>0.58</v>
      </c>
      <c r="C496" s="2" t="s">
        <v>890</v>
      </c>
      <c r="D496" s="2" t="s">
        <v>891</v>
      </c>
      <c r="F496" s="2" t="s">
        <v>37</v>
      </c>
      <c r="H496" s="3" t="n">
        <v>0.7363983</v>
      </c>
      <c r="I496" s="3" t="n">
        <v>0.7149491</v>
      </c>
      <c r="J496" s="4" t="n">
        <f aca="false">AVERAGE(H496:I496)</f>
        <v>0.7256737</v>
      </c>
      <c r="K496" s="3" t="n">
        <v>0.7659522</v>
      </c>
      <c r="L496" s="3" t="n">
        <v>0.7850022</v>
      </c>
      <c r="M496" s="4" t="n">
        <f aca="false">AVERAGE(K496:L496)</f>
        <v>0.7754772</v>
      </c>
      <c r="N496" s="3" t="n">
        <v>0.1827877</v>
      </c>
      <c r="O496" s="3" t="n">
        <v>0.181864</v>
      </c>
      <c r="P496" s="4" t="n">
        <f aca="false">AVERAGE(N496:O496)</f>
        <v>0.18232585</v>
      </c>
      <c r="Q496" s="3" t="n">
        <v>0.3010041</v>
      </c>
      <c r="R496" s="3" t="n">
        <v>0.3203312</v>
      </c>
      <c r="S496" s="4" t="n">
        <f aca="false">AVERAGE(Q496:R496)</f>
        <v>0.31066765</v>
      </c>
      <c r="T496" s="4" t="n">
        <f aca="false">J496-M496</f>
        <v>-0.0498035</v>
      </c>
      <c r="U496" s="4" t="n">
        <f aca="false">P496-S496</f>
        <v>-0.1283418</v>
      </c>
      <c r="V496" s="5" t="n">
        <f aca="false">AVERAGE(T496,U496)</f>
        <v>-0.08907265</v>
      </c>
      <c r="AA496" s="12"/>
      <c r="AB496" s="12"/>
      <c r="AC496" s="12"/>
    </row>
    <row r="497" customFormat="false" ht="15.75" hidden="false" customHeight="false" outlineLevel="0" collapsed="false">
      <c r="A497" s="12" t="n">
        <v>0.0008996</v>
      </c>
      <c r="B497" s="12" t="n">
        <v>0.581</v>
      </c>
      <c r="C497" s="2" t="s">
        <v>892</v>
      </c>
      <c r="D497" s="2" t="s">
        <v>893</v>
      </c>
      <c r="E497" s="2" t="s">
        <v>46</v>
      </c>
      <c r="F497" s="2" t="s">
        <v>249</v>
      </c>
      <c r="H497" s="3" t="n">
        <v>0.3357294</v>
      </c>
      <c r="I497" s="3" t="n">
        <v>0.3764033</v>
      </c>
      <c r="J497" s="4" t="n">
        <f aca="false">AVERAGE(H497:I497)</f>
        <v>0.35606635</v>
      </c>
      <c r="K497" s="3" t="n">
        <v>0.4159687</v>
      </c>
      <c r="L497" s="3" t="n">
        <v>0.4346571</v>
      </c>
      <c r="M497" s="4" t="n">
        <f aca="false">AVERAGE(K497:L497)</f>
        <v>0.4253129</v>
      </c>
      <c r="N497" s="3" t="n">
        <v>0.1103054</v>
      </c>
      <c r="O497" s="3" t="n">
        <v>0.09876697</v>
      </c>
      <c r="P497" s="4" t="n">
        <f aca="false">AVERAGE(N497:O497)</f>
        <v>0.104536185</v>
      </c>
      <c r="Q497" s="3" t="n">
        <v>0.1731188</v>
      </c>
      <c r="R497" s="3" t="n">
        <v>0.1698704</v>
      </c>
      <c r="S497" s="4" t="n">
        <f aca="false">AVERAGE(Q497:R497)</f>
        <v>0.1714946</v>
      </c>
      <c r="T497" s="4" t="n">
        <f aca="false">J497-M497</f>
        <v>-0.06924655</v>
      </c>
      <c r="U497" s="4" t="n">
        <f aca="false">P497-S497</f>
        <v>-0.066958415</v>
      </c>
      <c r="V497" s="5" t="n">
        <f aca="false">AVERAGE(T497,U497)</f>
        <v>-0.0681024825</v>
      </c>
      <c r="AA497" s="12"/>
      <c r="AB497" s="12"/>
      <c r="AC497" s="12"/>
    </row>
    <row r="498" customFormat="false" ht="15.75" hidden="false" customHeight="false" outlineLevel="0" collapsed="false">
      <c r="A498" s="12" t="n">
        <v>0.0005805</v>
      </c>
      <c r="B498" s="12" t="n">
        <v>0.5804</v>
      </c>
      <c r="C498" s="2" t="s">
        <v>894</v>
      </c>
      <c r="E498" s="2" t="s">
        <v>81</v>
      </c>
      <c r="H498" s="3" t="n">
        <v>0.06559304</v>
      </c>
      <c r="I498" s="3" t="n">
        <v>0.07182962</v>
      </c>
      <c r="J498" s="4" t="n">
        <f aca="false">AVERAGE(H498:I498)</f>
        <v>0.06871133</v>
      </c>
      <c r="K498" s="3" t="n">
        <v>0.09119841</v>
      </c>
      <c r="L498" s="3" t="n">
        <v>0.08928072</v>
      </c>
      <c r="M498" s="4" t="n">
        <f aca="false">AVERAGE(K498:L498)</f>
        <v>0.090239565</v>
      </c>
      <c r="N498" s="3" t="n">
        <v>0.1261373</v>
      </c>
      <c r="O498" s="3" t="n">
        <v>0.1415667</v>
      </c>
      <c r="P498" s="4" t="n">
        <f aca="false">AVERAGE(N498:O498)</f>
        <v>0.133852</v>
      </c>
      <c r="Q498" s="3" t="n">
        <v>0.2650491</v>
      </c>
      <c r="R498" s="3" t="n">
        <v>0.2418861</v>
      </c>
      <c r="S498" s="4" t="n">
        <f aca="false">AVERAGE(Q498:R498)</f>
        <v>0.2534676</v>
      </c>
      <c r="T498" s="4" t="n">
        <f aca="false">J498-M498</f>
        <v>-0.021528235</v>
      </c>
      <c r="U498" s="4" t="n">
        <f aca="false">P498-S498</f>
        <v>-0.1196156</v>
      </c>
      <c r="V498" s="5" t="n">
        <f aca="false">AVERAGE(T498,U498)</f>
        <v>-0.0705719175</v>
      </c>
      <c r="AA498" s="12"/>
      <c r="AB498" s="12"/>
      <c r="AC498" s="12"/>
    </row>
    <row r="499" customFormat="false" ht="15.75" hidden="false" customHeight="false" outlineLevel="0" collapsed="false">
      <c r="A499" s="12" t="n">
        <v>0.0004434</v>
      </c>
      <c r="B499" s="12" t="n">
        <v>0.58</v>
      </c>
      <c r="C499" s="2" t="s">
        <v>895</v>
      </c>
      <c r="D499" s="2" t="s">
        <v>896</v>
      </c>
      <c r="F499" s="2" t="s">
        <v>31</v>
      </c>
      <c r="H499" s="3" t="n">
        <v>0.1394489</v>
      </c>
      <c r="I499" s="3" t="n">
        <v>0.202221</v>
      </c>
      <c r="J499" s="4" t="n">
        <f aca="false">AVERAGE(H499:I499)</f>
        <v>0.17083495</v>
      </c>
      <c r="K499" s="3" t="n">
        <v>0.2153044</v>
      </c>
      <c r="L499" s="3" t="n">
        <v>0.2469442</v>
      </c>
      <c r="M499" s="4" t="n">
        <f aca="false">AVERAGE(K499:L499)</f>
        <v>0.2311243</v>
      </c>
      <c r="N499" s="3" t="n">
        <v>0.2290513</v>
      </c>
      <c r="O499" s="3" t="n">
        <v>0.1964463</v>
      </c>
      <c r="P499" s="4" t="n">
        <f aca="false">AVERAGE(N499:O499)</f>
        <v>0.2127488</v>
      </c>
      <c r="Q499" s="3" t="n">
        <v>0.3303222</v>
      </c>
      <c r="R499" s="3" t="n">
        <v>0.3461091</v>
      </c>
      <c r="S499" s="4" t="n">
        <f aca="false">AVERAGE(Q499:R499)</f>
        <v>0.33821565</v>
      </c>
      <c r="T499" s="4" t="n">
        <f aca="false">J499-M499</f>
        <v>-0.06028935</v>
      </c>
      <c r="U499" s="4" t="n">
        <f aca="false">P499-S499</f>
        <v>-0.12546685</v>
      </c>
      <c r="V499" s="5" t="n">
        <f aca="false">AVERAGE(T499,U499)</f>
        <v>-0.0928781</v>
      </c>
      <c r="AA499" s="12"/>
      <c r="AB499" s="12"/>
      <c r="AC499" s="12"/>
    </row>
    <row r="500" customFormat="false" ht="15.75" hidden="false" customHeight="false" outlineLevel="0" collapsed="false">
      <c r="A500" s="12" t="n">
        <v>0.0008648</v>
      </c>
      <c r="B500" s="12" t="n">
        <v>0.581</v>
      </c>
      <c r="C500" s="2" t="s">
        <v>897</v>
      </c>
      <c r="D500" s="2" t="s">
        <v>898</v>
      </c>
      <c r="E500" s="2" t="s">
        <v>64</v>
      </c>
      <c r="F500" s="2" t="s">
        <v>117</v>
      </c>
      <c r="H500" s="3" t="n">
        <v>0.713559</v>
      </c>
      <c r="I500" s="3" t="n">
        <v>0.7737347</v>
      </c>
      <c r="J500" s="4" t="n">
        <f aca="false">AVERAGE(H500:I500)</f>
        <v>0.74364685</v>
      </c>
      <c r="K500" s="3" t="n">
        <v>0.8370532</v>
      </c>
      <c r="L500" s="3" t="n">
        <v>0.8050415</v>
      </c>
      <c r="M500" s="4" t="n">
        <f aca="false">AVERAGE(K500:L500)</f>
        <v>0.82104735</v>
      </c>
      <c r="N500" s="3" t="n">
        <v>0.5317525</v>
      </c>
      <c r="O500" s="3" t="n">
        <v>0.5805486</v>
      </c>
      <c r="P500" s="4" t="n">
        <f aca="false">AVERAGE(N500:O500)</f>
        <v>0.55615055</v>
      </c>
      <c r="Q500" s="3" t="n">
        <v>0.6597092</v>
      </c>
      <c r="R500" s="3" t="n">
        <v>0.656973</v>
      </c>
      <c r="S500" s="4" t="n">
        <f aca="false">AVERAGE(Q500:R500)</f>
        <v>0.6583411</v>
      </c>
      <c r="T500" s="4" t="n">
        <f aca="false">J500-M500</f>
        <v>-0.0774005</v>
      </c>
      <c r="U500" s="4" t="n">
        <f aca="false">P500-S500</f>
        <v>-0.10219055</v>
      </c>
      <c r="V500" s="5" t="n">
        <f aca="false">AVERAGE(T500,U500)</f>
        <v>-0.089795525</v>
      </c>
      <c r="AA500" s="12"/>
      <c r="AB500" s="12"/>
      <c r="AC500" s="12"/>
    </row>
    <row r="501" customFormat="false" ht="15.75" hidden="false" customHeight="false" outlineLevel="0" collapsed="false">
      <c r="A501" s="12" t="n">
        <v>0.0003747</v>
      </c>
      <c r="B501" s="12" t="n">
        <v>0.58</v>
      </c>
      <c r="C501" s="2" t="s">
        <v>899</v>
      </c>
      <c r="E501" s="2" t="s">
        <v>81</v>
      </c>
      <c r="H501" s="3" t="n">
        <v>0.1562186</v>
      </c>
      <c r="I501" s="3" t="n">
        <v>0.1657754</v>
      </c>
      <c r="J501" s="4" t="n">
        <f aca="false">AVERAGE(H501:I501)</f>
        <v>0.160997</v>
      </c>
      <c r="K501" s="3" t="n">
        <v>0.2462605</v>
      </c>
      <c r="L501" s="3" t="n">
        <v>0.2233732</v>
      </c>
      <c r="M501" s="4" t="n">
        <f aca="false">AVERAGE(K501:L501)</f>
        <v>0.23481685</v>
      </c>
      <c r="N501" s="3" t="n">
        <v>0.07269239</v>
      </c>
      <c r="O501" s="3" t="n">
        <v>0.09169453</v>
      </c>
      <c r="P501" s="4" t="n">
        <f aca="false">AVERAGE(N501:O501)</f>
        <v>0.08219346</v>
      </c>
      <c r="Q501" s="3" t="n">
        <v>0.1073432</v>
      </c>
      <c r="R501" s="3" t="n">
        <v>0.126862</v>
      </c>
      <c r="S501" s="4" t="n">
        <f aca="false">AVERAGE(Q501:R501)</f>
        <v>0.1171026</v>
      </c>
      <c r="T501" s="4" t="n">
        <f aca="false">J501-M501</f>
        <v>-0.07381985</v>
      </c>
      <c r="U501" s="4" t="n">
        <f aca="false">P501-S501</f>
        <v>-0.03490914</v>
      </c>
      <c r="V501" s="5" t="n">
        <f aca="false">AVERAGE(T501,U501)</f>
        <v>-0.054364495</v>
      </c>
      <c r="AA501" s="12"/>
      <c r="AB501" s="12"/>
      <c r="AC501" s="12"/>
    </row>
    <row r="502" customFormat="false" ht="15.75" hidden="false" customHeight="false" outlineLevel="0" collapsed="false">
      <c r="A502" s="12" t="n">
        <v>0.0008114</v>
      </c>
      <c r="B502" s="12" t="n">
        <v>0.581</v>
      </c>
      <c r="C502" s="2" t="s">
        <v>900</v>
      </c>
      <c r="H502" s="3" t="n">
        <v>0.1097102</v>
      </c>
      <c r="I502" s="3" t="n">
        <v>0.1519047</v>
      </c>
      <c r="J502" s="4" t="n">
        <f aca="false">AVERAGE(H502:I502)</f>
        <v>0.13080745</v>
      </c>
      <c r="K502" s="3" t="n">
        <v>0.1863522</v>
      </c>
      <c r="L502" s="3" t="n">
        <v>0.1864908</v>
      </c>
      <c r="M502" s="4" t="n">
        <f aca="false">AVERAGE(K502:L502)</f>
        <v>0.1864215</v>
      </c>
      <c r="N502" s="3" t="n">
        <v>0.0726817</v>
      </c>
      <c r="O502" s="3" t="n">
        <v>0.05948929</v>
      </c>
      <c r="P502" s="4" t="n">
        <f aca="false">AVERAGE(N502:O502)</f>
        <v>0.066085495</v>
      </c>
      <c r="Q502" s="3" t="n">
        <v>0.09250941</v>
      </c>
      <c r="R502" s="3" t="n">
        <v>0.1307362</v>
      </c>
      <c r="S502" s="4" t="n">
        <f aca="false">AVERAGE(Q502:R502)</f>
        <v>0.111622805</v>
      </c>
      <c r="T502" s="4" t="n">
        <f aca="false">J502-M502</f>
        <v>-0.05561405</v>
      </c>
      <c r="U502" s="4" t="n">
        <f aca="false">P502-S502</f>
        <v>-0.04553731</v>
      </c>
      <c r="V502" s="5" t="n">
        <f aca="false">AVERAGE(T502,U502)</f>
        <v>-0.05057568</v>
      </c>
      <c r="AA502" s="12"/>
      <c r="AB502" s="12"/>
      <c r="AC502" s="12"/>
    </row>
    <row r="503" customFormat="false" ht="15.75" hidden="false" customHeight="false" outlineLevel="0" collapsed="false">
      <c r="A503" s="12" t="n">
        <v>0.0003111</v>
      </c>
      <c r="B503" s="12" t="n">
        <v>0.58</v>
      </c>
      <c r="C503" s="2" t="s">
        <v>901</v>
      </c>
      <c r="D503" s="2" t="s">
        <v>902</v>
      </c>
      <c r="E503" s="2" t="s">
        <v>46</v>
      </c>
      <c r="F503" s="2" t="s">
        <v>117</v>
      </c>
      <c r="H503" s="3" t="n">
        <v>0.3207271</v>
      </c>
      <c r="I503" s="3" t="n">
        <v>0.3531043</v>
      </c>
      <c r="J503" s="4" t="n">
        <f aca="false">AVERAGE(H503:I503)</f>
        <v>0.3369157</v>
      </c>
      <c r="K503" s="3" t="n">
        <v>0.3986232</v>
      </c>
      <c r="L503" s="3" t="n">
        <v>0.4012406</v>
      </c>
      <c r="M503" s="4" t="n">
        <f aca="false">AVERAGE(K503:L503)</f>
        <v>0.3999319</v>
      </c>
      <c r="N503" s="3" t="n">
        <v>0.09833865</v>
      </c>
      <c r="O503" s="3" t="n">
        <v>0.1116186</v>
      </c>
      <c r="P503" s="4" t="n">
        <f aca="false">AVERAGE(N503:O503)</f>
        <v>0.104978625</v>
      </c>
      <c r="Q503" s="3" t="n">
        <v>0.2134005</v>
      </c>
      <c r="R503" s="3" t="n">
        <v>0.2093876</v>
      </c>
      <c r="S503" s="4" t="n">
        <f aca="false">AVERAGE(Q503:R503)</f>
        <v>0.21139405</v>
      </c>
      <c r="T503" s="4" t="n">
        <f aca="false">J503-M503</f>
        <v>-0.0630162</v>
      </c>
      <c r="U503" s="4" t="n">
        <f aca="false">P503-S503</f>
        <v>-0.106415425</v>
      </c>
      <c r="V503" s="5" t="n">
        <f aca="false">AVERAGE(T503,U503)</f>
        <v>-0.0847158125</v>
      </c>
      <c r="AA503" s="12"/>
      <c r="AB503" s="12"/>
      <c r="AC503" s="12"/>
    </row>
    <row r="504" customFormat="false" ht="15.75" hidden="false" customHeight="false" outlineLevel="0" collapsed="false">
      <c r="A504" s="12" t="n">
        <v>0.0004043</v>
      </c>
      <c r="B504" s="12" t="n">
        <v>0.58</v>
      </c>
      <c r="C504" s="2" t="s">
        <v>903</v>
      </c>
      <c r="D504" s="2" t="s">
        <v>904</v>
      </c>
      <c r="E504" s="2" t="s">
        <v>46</v>
      </c>
      <c r="F504" s="2" t="s">
        <v>117</v>
      </c>
      <c r="H504" s="3" t="n">
        <v>0.1323089</v>
      </c>
      <c r="I504" s="3" t="n">
        <v>0.1357165</v>
      </c>
      <c r="J504" s="4" t="n">
        <f aca="false">AVERAGE(H504:I504)</f>
        <v>0.1340127</v>
      </c>
      <c r="K504" s="3" t="n">
        <v>0.1965558</v>
      </c>
      <c r="L504" s="3" t="n">
        <v>0.1736727</v>
      </c>
      <c r="M504" s="4" t="n">
        <f aca="false">AVERAGE(K504:L504)</f>
        <v>0.18511425</v>
      </c>
      <c r="N504" s="3" t="n">
        <v>0.1448446</v>
      </c>
      <c r="O504" s="3" t="n">
        <v>0.1199735</v>
      </c>
      <c r="P504" s="4" t="n">
        <f aca="false">AVERAGE(N504:O504)</f>
        <v>0.13240905</v>
      </c>
      <c r="Q504" s="3" t="n">
        <v>0.2070097</v>
      </c>
      <c r="R504" s="3" t="n">
        <v>0.2097461</v>
      </c>
      <c r="S504" s="4" t="n">
        <f aca="false">AVERAGE(Q504:R504)</f>
        <v>0.2083779</v>
      </c>
      <c r="T504" s="4" t="n">
        <f aca="false">J504-M504</f>
        <v>-0.05110155</v>
      </c>
      <c r="U504" s="4" t="n">
        <f aca="false">P504-S504</f>
        <v>-0.07596885</v>
      </c>
      <c r="V504" s="5" t="n">
        <f aca="false">AVERAGE(T504,U504)</f>
        <v>-0.0635352</v>
      </c>
      <c r="AA504" s="12"/>
      <c r="AB504" s="12"/>
      <c r="AC504" s="12"/>
    </row>
    <row r="505" customFormat="false" ht="15.75" hidden="false" customHeight="false" outlineLevel="0" collapsed="false">
      <c r="A505" s="12" t="n">
        <v>0.0006348</v>
      </c>
      <c r="B505" s="12" t="n">
        <v>0.5808</v>
      </c>
      <c r="C505" s="2" t="s">
        <v>905</v>
      </c>
      <c r="D505" s="2" t="s">
        <v>906</v>
      </c>
      <c r="F505" s="2" t="s">
        <v>117</v>
      </c>
      <c r="H505" s="3" t="n">
        <v>0.32674</v>
      </c>
      <c r="I505" s="3" t="n">
        <v>0.3660015</v>
      </c>
      <c r="J505" s="4" t="n">
        <f aca="false">AVERAGE(H505:I505)</f>
        <v>0.34637075</v>
      </c>
      <c r="K505" s="3" t="n">
        <v>0.3854142</v>
      </c>
      <c r="L505" s="3" t="n">
        <v>0.4173271</v>
      </c>
      <c r="M505" s="4" t="n">
        <f aca="false">AVERAGE(K505:L505)</f>
        <v>0.40137065</v>
      </c>
      <c r="N505" s="3" t="n">
        <v>0.2092996</v>
      </c>
      <c r="O505" s="3" t="n">
        <v>0.2145898</v>
      </c>
      <c r="P505" s="4" t="n">
        <f aca="false">AVERAGE(N505:O505)</f>
        <v>0.2119447</v>
      </c>
      <c r="Q505" s="3" t="n">
        <v>0.4279807</v>
      </c>
      <c r="R505" s="3" t="n">
        <v>0.4291103</v>
      </c>
      <c r="S505" s="4" t="n">
        <f aca="false">AVERAGE(Q505:R505)</f>
        <v>0.4285455</v>
      </c>
      <c r="T505" s="4" t="n">
        <f aca="false">J505-M505</f>
        <v>-0.0549999</v>
      </c>
      <c r="U505" s="4" t="n">
        <f aca="false">P505-S505</f>
        <v>-0.2166008</v>
      </c>
      <c r="V505" s="5" t="n">
        <f aca="false">AVERAGE(T505,U505)</f>
        <v>-0.13580035</v>
      </c>
      <c r="AA505" s="12"/>
      <c r="AB505" s="12"/>
      <c r="AC505" s="12"/>
    </row>
    <row r="506" customFormat="false" ht="15.75" hidden="false" customHeight="false" outlineLevel="0" collapsed="false">
      <c r="A506" s="12" t="n">
        <v>0.0002567</v>
      </c>
      <c r="B506" s="12" t="n">
        <v>0.58</v>
      </c>
      <c r="C506" s="2" t="s">
        <v>907</v>
      </c>
      <c r="D506" s="2" t="s">
        <v>380</v>
      </c>
      <c r="F506" s="2" t="s">
        <v>31</v>
      </c>
      <c r="H506" s="3" t="n">
        <v>0.1422351</v>
      </c>
      <c r="I506" s="3" t="n">
        <v>0.1584805</v>
      </c>
      <c r="J506" s="4" t="n">
        <f aca="false">AVERAGE(H506:I506)</f>
        <v>0.1503578</v>
      </c>
      <c r="K506" s="3" t="n">
        <v>0.1935266</v>
      </c>
      <c r="L506" s="3" t="n">
        <v>0.1979508</v>
      </c>
      <c r="M506" s="4" t="n">
        <f aca="false">AVERAGE(K506:L506)</f>
        <v>0.1957387</v>
      </c>
      <c r="N506" s="3" t="n">
        <v>0.2845211</v>
      </c>
      <c r="O506" s="3" t="n">
        <v>0.3000031</v>
      </c>
      <c r="P506" s="4" t="n">
        <f aca="false">AVERAGE(N506:O506)</f>
        <v>0.2922621</v>
      </c>
      <c r="Q506" s="3" t="n">
        <v>0.4619468</v>
      </c>
      <c r="R506" s="3" t="n">
        <v>0.4563017</v>
      </c>
      <c r="S506" s="4" t="n">
        <f aca="false">AVERAGE(Q506:R506)</f>
        <v>0.45912425</v>
      </c>
      <c r="T506" s="4" t="n">
        <f aca="false">J506-M506</f>
        <v>-0.0453809</v>
      </c>
      <c r="U506" s="4" t="n">
        <f aca="false">P506-S506</f>
        <v>-0.16686215</v>
      </c>
      <c r="V506" s="5" t="n">
        <f aca="false">AVERAGE(T506,U506)</f>
        <v>-0.106121525</v>
      </c>
      <c r="AA506" s="12"/>
      <c r="AB506" s="12"/>
      <c r="AC506" s="12"/>
    </row>
    <row r="507" customFormat="false" ht="15.75" hidden="false" customHeight="false" outlineLevel="0" collapsed="false">
      <c r="A507" s="12" t="n">
        <v>0.0007895</v>
      </c>
      <c r="B507" s="12" t="n">
        <v>0.581</v>
      </c>
      <c r="C507" s="2" t="s">
        <v>908</v>
      </c>
      <c r="E507" s="2" t="s">
        <v>23</v>
      </c>
      <c r="H507" s="3" t="n">
        <v>0.1944923</v>
      </c>
      <c r="I507" s="3" t="n">
        <v>0.214318</v>
      </c>
      <c r="J507" s="4" t="n">
        <f aca="false">AVERAGE(H507:I507)</f>
        <v>0.20440515</v>
      </c>
      <c r="K507" s="3" t="n">
        <v>0.2760377</v>
      </c>
      <c r="L507" s="3" t="n">
        <v>0.2992783</v>
      </c>
      <c r="M507" s="4" t="n">
        <f aca="false">AVERAGE(K507:L507)</f>
        <v>0.287658</v>
      </c>
      <c r="N507" s="3" t="n">
        <v>0.4989255</v>
      </c>
      <c r="O507" s="3" t="n">
        <v>0.4902356</v>
      </c>
      <c r="P507" s="4" t="n">
        <f aca="false">AVERAGE(N507:O507)</f>
        <v>0.49458055</v>
      </c>
      <c r="Q507" s="3" t="n">
        <v>0.5963209</v>
      </c>
      <c r="R507" s="3" t="n">
        <v>0.5490248</v>
      </c>
      <c r="S507" s="4" t="n">
        <f aca="false">AVERAGE(Q507:R507)</f>
        <v>0.57267285</v>
      </c>
      <c r="T507" s="4" t="n">
        <f aca="false">J507-M507</f>
        <v>-0.08325285</v>
      </c>
      <c r="U507" s="4" t="n">
        <f aca="false">P507-S507</f>
        <v>-0.0780923</v>
      </c>
      <c r="V507" s="5" t="n">
        <f aca="false">AVERAGE(T507,U507)</f>
        <v>-0.080672575</v>
      </c>
      <c r="AA507" s="12"/>
      <c r="AB507" s="12"/>
      <c r="AC507" s="12"/>
    </row>
    <row r="508" customFormat="false" ht="15.75" hidden="false" customHeight="false" outlineLevel="0" collapsed="false">
      <c r="A508" s="12" t="n">
        <v>0.0005422</v>
      </c>
      <c r="B508" s="12" t="n">
        <v>0.58</v>
      </c>
      <c r="C508" s="2" t="s">
        <v>909</v>
      </c>
      <c r="H508" s="3" t="n">
        <v>0.1048269</v>
      </c>
      <c r="I508" s="3" t="n">
        <v>0.1128801</v>
      </c>
      <c r="J508" s="4" t="n">
        <f aca="false">AVERAGE(H508:I508)</f>
        <v>0.1088535</v>
      </c>
      <c r="K508" s="3" t="n">
        <v>0.150595</v>
      </c>
      <c r="L508" s="3" t="n">
        <v>0.1419126</v>
      </c>
      <c r="M508" s="4" t="n">
        <f aca="false">AVERAGE(K508:L508)</f>
        <v>0.1462538</v>
      </c>
      <c r="N508" s="3" t="n">
        <v>0.1273296</v>
      </c>
      <c r="O508" s="3" t="n">
        <v>0.1224872</v>
      </c>
      <c r="P508" s="4" t="n">
        <f aca="false">AVERAGE(N508:O508)</f>
        <v>0.1249084</v>
      </c>
      <c r="Q508" s="3" t="n">
        <v>0.2341029</v>
      </c>
      <c r="R508" s="3" t="n">
        <v>0.1933005</v>
      </c>
      <c r="S508" s="4" t="n">
        <f aca="false">AVERAGE(Q508:R508)</f>
        <v>0.2137017</v>
      </c>
      <c r="T508" s="4" t="n">
        <f aca="false">J508-M508</f>
        <v>-0.0374003</v>
      </c>
      <c r="U508" s="4" t="n">
        <f aca="false">P508-S508</f>
        <v>-0.0887933</v>
      </c>
      <c r="V508" s="5" t="n">
        <f aca="false">AVERAGE(T508,U508)</f>
        <v>-0.0630968</v>
      </c>
      <c r="AA508" s="12"/>
      <c r="AB508" s="12"/>
      <c r="AC508" s="12"/>
    </row>
    <row r="509" customFormat="false" ht="15.75" hidden="false" customHeight="false" outlineLevel="0" collapsed="false">
      <c r="A509" s="12" t="n">
        <v>0.0008635</v>
      </c>
      <c r="B509" s="12" t="n">
        <v>0.581</v>
      </c>
      <c r="C509" s="2" t="s">
        <v>910</v>
      </c>
      <c r="D509" s="2" t="s">
        <v>911</v>
      </c>
      <c r="F509" s="2" t="s">
        <v>117</v>
      </c>
      <c r="H509" s="3" t="n">
        <v>0.6014729</v>
      </c>
      <c r="I509" s="3" t="n">
        <v>0.6125356</v>
      </c>
      <c r="J509" s="4" t="n">
        <f aca="false">AVERAGE(H509:I509)</f>
        <v>0.60700425</v>
      </c>
      <c r="K509" s="3" t="n">
        <v>0.6912773</v>
      </c>
      <c r="L509" s="3" t="n">
        <v>0.6595681</v>
      </c>
      <c r="M509" s="4" t="n">
        <f aca="false">AVERAGE(K509:L509)</f>
        <v>0.6754227</v>
      </c>
      <c r="N509" s="3" t="n">
        <v>0.07934836</v>
      </c>
      <c r="O509" s="3" t="n">
        <v>0.08813784</v>
      </c>
      <c r="P509" s="4" t="n">
        <f aca="false">AVERAGE(N509:O509)</f>
        <v>0.0837431</v>
      </c>
      <c r="Q509" s="3" t="n">
        <v>0.1358511</v>
      </c>
      <c r="R509" s="3" t="n">
        <v>0.1386893</v>
      </c>
      <c r="S509" s="4" t="n">
        <f aca="false">AVERAGE(Q509:R509)</f>
        <v>0.1372702</v>
      </c>
      <c r="T509" s="4" t="n">
        <f aca="false">J509-M509</f>
        <v>-0.06841845</v>
      </c>
      <c r="U509" s="4" t="n">
        <f aca="false">P509-S509</f>
        <v>-0.0535271</v>
      </c>
      <c r="V509" s="5" t="n">
        <f aca="false">AVERAGE(T509,U509)</f>
        <v>-0.060972775</v>
      </c>
      <c r="AA509" s="12"/>
      <c r="AB509" s="12"/>
      <c r="AC509" s="12"/>
    </row>
    <row r="510" customFormat="false" ht="15.75" hidden="false" customHeight="false" outlineLevel="0" collapsed="false">
      <c r="A510" s="12" t="n">
        <v>0.0008009</v>
      </c>
      <c r="B510" s="12" t="n">
        <v>0.581</v>
      </c>
      <c r="C510" s="2" t="s">
        <v>912</v>
      </c>
      <c r="D510" s="2" t="s">
        <v>913</v>
      </c>
      <c r="E510" s="2" t="s">
        <v>23</v>
      </c>
      <c r="F510" s="2" t="s">
        <v>37</v>
      </c>
      <c r="H510" s="3" t="n">
        <v>0.1422722</v>
      </c>
      <c r="I510" s="3" t="n">
        <v>0.1655482</v>
      </c>
      <c r="J510" s="4" t="n">
        <f aca="false">AVERAGE(H510:I510)</f>
        <v>0.1539102</v>
      </c>
      <c r="K510" s="3" t="n">
        <v>0.1654449</v>
      </c>
      <c r="L510" s="3" t="n">
        <v>0.207008</v>
      </c>
      <c r="M510" s="4" t="n">
        <f aca="false">AVERAGE(K510:L510)</f>
        <v>0.18622645</v>
      </c>
      <c r="N510" s="3" t="n">
        <v>0.08059613</v>
      </c>
      <c r="O510" s="3" t="n">
        <v>0.06538462</v>
      </c>
      <c r="P510" s="4" t="n">
        <f aca="false">AVERAGE(N510:O510)</f>
        <v>0.072990375</v>
      </c>
      <c r="Q510" s="3" t="n">
        <v>0.1828686</v>
      </c>
      <c r="R510" s="3" t="n">
        <v>0.1852453</v>
      </c>
      <c r="S510" s="4" t="n">
        <f aca="false">AVERAGE(Q510:R510)</f>
        <v>0.18405695</v>
      </c>
      <c r="T510" s="4" t="n">
        <f aca="false">J510-M510</f>
        <v>-0.03231625</v>
      </c>
      <c r="U510" s="4" t="n">
        <f aca="false">P510-S510</f>
        <v>-0.111066575</v>
      </c>
      <c r="V510" s="5" t="n">
        <f aca="false">AVERAGE(T510,U510)</f>
        <v>-0.0716914125</v>
      </c>
      <c r="AA510" s="12"/>
      <c r="AB510" s="12"/>
      <c r="AC510" s="12"/>
    </row>
    <row r="511" customFormat="false" ht="15.75" hidden="false" customHeight="false" outlineLevel="0" collapsed="false">
      <c r="A511" s="12" t="n">
        <v>0.0009564</v>
      </c>
      <c r="B511" s="12" t="n">
        <v>0.581</v>
      </c>
      <c r="C511" s="2" t="s">
        <v>914</v>
      </c>
      <c r="E511" s="2" t="s">
        <v>23</v>
      </c>
      <c r="G511" s="3" t="b">
        <f aca="false">TRUE()</f>
        <v>1</v>
      </c>
      <c r="H511" s="3" t="n">
        <v>0.7497318</v>
      </c>
      <c r="I511" s="3" t="n">
        <v>0.7927368</v>
      </c>
      <c r="J511" s="4" t="n">
        <f aca="false">AVERAGE(H511:I511)</f>
        <v>0.7712343</v>
      </c>
      <c r="K511" s="3" t="n">
        <v>0.8599553</v>
      </c>
      <c r="L511" s="3" t="n">
        <v>0.8393279</v>
      </c>
      <c r="M511" s="4" t="n">
        <f aca="false">AVERAGE(K511:L511)</f>
        <v>0.8496416</v>
      </c>
      <c r="N511" s="3" t="n">
        <v>0.2505952</v>
      </c>
      <c r="O511" s="3" t="n">
        <v>0.2182471</v>
      </c>
      <c r="P511" s="4" t="n">
        <f aca="false">AVERAGE(N511:O511)</f>
        <v>0.23442115</v>
      </c>
      <c r="Q511" s="3" t="n">
        <v>0.2953983</v>
      </c>
      <c r="R511" s="3" t="n">
        <v>0.2935022</v>
      </c>
      <c r="S511" s="4" t="n">
        <f aca="false">AVERAGE(Q511:R511)</f>
        <v>0.29445025</v>
      </c>
      <c r="T511" s="4" t="n">
        <f aca="false">J511-M511</f>
        <v>-0.0784073000000001</v>
      </c>
      <c r="U511" s="4" t="n">
        <f aca="false">P511-S511</f>
        <v>-0.0600291</v>
      </c>
      <c r="V511" s="5" t="n">
        <f aca="false">AVERAGE(T511,U511)</f>
        <v>-0.0692182</v>
      </c>
      <c r="AA511" s="12"/>
      <c r="AB511" s="12"/>
      <c r="AC511" s="12"/>
    </row>
    <row r="512" customFormat="false" ht="15.75" hidden="false" customHeight="false" outlineLevel="0" collapsed="false">
      <c r="A512" s="12" t="n">
        <v>0.0007978</v>
      </c>
      <c r="B512" s="12" t="n">
        <v>0.581</v>
      </c>
      <c r="C512" s="2" t="s">
        <v>915</v>
      </c>
      <c r="D512" s="2" t="s">
        <v>916</v>
      </c>
      <c r="E512" s="2" t="s">
        <v>64</v>
      </c>
      <c r="F512" s="2" t="s">
        <v>117</v>
      </c>
      <c r="H512" s="3" t="n">
        <v>0.693778</v>
      </c>
      <c r="I512" s="3" t="n">
        <v>0.6724836</v>
      </c>
      <c r="J512" s="4" t="n">
        <f aca="false">AVERAGE(H512:I512)</f>
        <v>0.6831308</v>
      </c>
      <c r="K512" s="3" t="n">
        <v>0.7621359</v>
      </c>
      <c r="L512" s="3" t="n">
        <v>0.7617053</v>
      </c>
      <c r="M512" s="4" t="n">
        <f aca="false">AVERAGE(K512:L512)</f>
        <v>0.7619206</v>
      </c>
      <c r="N512" s="3" t="n">
        <v>0.06888889</v>
      </c>
      <c r="O512" s="3" t="n">
        <v>0.09258085</v>
      </c>
      <c r="P512" s="4" t="n">
        <f aca="false">AVERAGE(N512:O512)</f>
        <v>0.08073487</v>
      </c>
      <c r="Q512" s="3" t="n">
        <v>0.1202574</v>
      </c>
      <c r="R512" s="3" t="n">
        <v>0.1060974</v>
      </c>
      <c r="S512" s="4" t="n">
        <f aca="false">AVERAGE(Q512:R512)</f>
        <v>0.1131774</v>
      </c>
      <c r="T512" s="4" t="n">
        <f aca="false">J512-M512</f>
        <v>-0.0787898</v>
      </c>
      <c r="U512" s="4" t="n">
        <f aca="false">P512-S512</f>
        <v>-0.03244253</v>
      </c>
      <c r="V512" s="5" t="n">
        <f aca="false">AVERAGE(T512,U512)</f>
        <v>-0.055616165</v>
      </c>
      <c r="AA512" s="12"/>
      <c r="AB512" s="12"/>
      <c r="AC512" s="12"/>
    </row>
    <row r="513" customFormat="false" ht="15.75" hidden="false" customHeight="false" outlineLevel="0" collapsed="false">
      <c r="A513" s="12" t="n">
        <v>0.0001248</v>
      </c>
      <c r="B513" s="12" t="n">
        <v>0.58</v>
      </c>
      <c r="C513" s="2" t="s">
        <v>917</v>
      </c>
      <c r="D513" s="2" t="s">
        <v>918</v>
      </c>
      <c r="E513" s="2" t="s">
        <v>64</v>
      </c>
      <c r="F513" s="2" t="s">
        <v>106</v>
      </c>
      <c r="H513" s="3" t="n">
        <v>0.1534184</v>
      </c>
      <c r="I513" s="3" t="n">
        <v>0.1365234</v>
      </c>
      <c r="J513" s="4" t="n">
        <f aca="false">AVERAGE(H513:I513)</f>
        <v>0.1449709</v>
      </c>
      <c r="K513" s="3" t="n">
        <v>0.2362472</v>
      </c>
      <c r="L513" s="3" t="n">
        <v>0.1921668</v>
      </c>
      <c r="M513" s="4" t="n">
        <f aca="false">AVERAGE(K513:L513)</f>
        <v>0.214207</v>
      </c>
      <c r="N513" s="3" t="n">
        <v>0.1895624</v>
      </c>
      <c r="O513" s="3" t="n">
        <v>0.2143586</v>
      </c>
      <c r="P513" s="4" t="n">
        <f aca="false">AVERAGE(N513:O513)</f>
        <v>0.2019605</v>
      </c>
      <c r="Q513" s="3" t="n">
        <v>0.338894</v>
      </c>
      <c r="R513" s="3" t="n">
        <v>0.3549631</v>
      </c>
      <c r="S513" s="4" t="n">
        <f aca="false">AVERAGE(Q513:R513)</f>
        <v>0.34692855</v>
      </c>
      <c r="T513" s="4" t="n">
        <f aca="false">J513-M513</f>
        <v>-0.0692361</v>
      </c>
      <c r="U513" s="4" t="n">
        <f aca="false">P513-S513</f>
        <v>-0.14496805</v>
      </c>
      <c r="V513" s="5" t="n">
        <f aca="false">AVERAGE(T513,U513)</f>
        <v>-0.107102075</v>
      </c>
      <c r="AA513" s="12"/>
      <c r="AB513" s="12"/>
      <c r="AC513" s="12"/>
    </row>
    <row r="514" customFormat="false" ht="15.75" hidden="false" customHeight="false" outlineLevel="0" collapsed="false">
      <c r="A514" s="12" t="n">
        <v>0.0007569</v>
      </c>
      <c r="B514" s="12" t="n">
        <v>0.581</v>
      </c>
      <c r="C514" s="2" t="s">
        <v>919</v>
      </c>
      <c r="D514" s="2" t="s">
        <v>920</v>
      </c>
      <c r="E514" s="2" t="s">
        <v>23</v>
      </c>
      <c r="F514" s="2" t="s">
        <v>31</v>
      </c>
      <c r="H514" s="3" t="n">
        <v>0.7630371</v>
      </c>
      <c r="I514" s="3" t="n">
        <v>0.7767801</v>
      </c>
      <c r="J514" s="4" t="n">
        <f aca="false">AVERAGE(H514:I514)</f>
        <v>0.7699086</v>
      </c>
      <c r="K514" s="3" t="n">
        <v>0.8207532</v>
      </c>
      <c r="L514" s="3" t="n">
        <v>0.8158516</v>
      </c>
      <c r="M514" s="4" t="n">
        <f aca="false">AVERAGE(K514:L514)</f>
        <v>0.8183024</v>
      </c>
      <c r="N514" s="3" t="n">
        <v>0.1622546</v>
      </c>
      <c r="O514" s="3" t="n">
        <v>0.1675295</v>
      </c>
      <c r="P514" s="4" t="n">
        <f aca="false">AVERAGE(N514:O514)</f>
        <v>0.16489205</v>
      </c>
      <c r="Q514" s="3" t="n">
        <v>0.2934706</v>
      </c>
      <c r="R514" s="3" t="n">
        <v>0.2884856</v>
      </c>
      <c r="S514" s="4" t="n">
        <f aca="false">AVERAGE(Q514:R514)</f>
        <v>0.2909781</v>
      </c>
      <c r="T514" s="4" t="n">
        <f aca="false">J514-M514</f>
        <v>-0.0483938</v>
      </c>
      <c r="U514" s="4" t="n">
        <f aca="false">P514-S514</f>
        <v>-0.12608605</v>
      </c>
      <c r="V514" s="5" t="n">
        <f aca="false">AVERAGE(T514,U514)</f>
        <v>-0.087239925</v>
      </c>
      <c r="AA514" s="12"/>
      <c r="AB514" s="12"/>
      <c r="AC514" s="12"/>
    </row>
    <row r="515" customFormat="false" ht="15.75" hidden="false" customHeight="false" outlineLevel="0" collapsed="false">
      <c r="A515" s="12" t="n">
        <v>0.0008039</v>
      </c>
      <c r="B515" s="12" t="n">
        <v>0.581</v>
      </c>
      <c r="C515" s="2" t="s">
        <v>921</v>
      </c>
      <c r="D515" s="2" t="s">
        <v>922</v>
      </c>
      <c r="E515" s="2" t="s">
        <v>46</v>
      </c>
      <c r="F515" s="2" t="s">
        <v>31</v>
      </c>
      <c r="H515" s="3" t="n">
        <v>0.8204679</v>
      </c>
      <c r="I515" s="3" t="n">
        <v>0.8250455</v>
      </c>
      <c r="J515" s="4" t="n">
        <f aca="false">AVERAGE(H515:I515)</f>
        <v>0.8227567</v>
      </c>
      <c r="K515" s="3" t="n">
        <v>0.8076648</v>
      </c>
      <c r="L515" s="3" t="n">
        <v>0.7833408</v>
      </c>
      <c r="M515" s="4" t="n">
        <f aca="false">AVERAGE(K515:L515)</f>
        <v>0.7955028</v>
      </c>
      <c r="N515" s="3" t="n">
        <v>0.6474242</v>
      </c>
      <c r="O515" s="3" t="n">
        <v>0.6366191</v>
      </c>
      <c r="P515" s="4" t="n">
        <f aca="false">AVERAGE(N515:O515)</f>
        <v>0.64202165</v>
      </c>
      <c r="Q515" s="3" t="n">
        <v>0.4621566</v>
      </c>
      <c r="R515" s="3" t="n">
        <v>0.4691707</v>
      </c>
      <c r="S515" s="4" t="n">
        <f aca="false">AVERAGE(Q515:R515)</f>
        <v>0.46566365</v>
      </c>
      <c r="T515" s="4" t="n">
        <f aca="false">J515-M515</f>
        <v>0.0272539000000001</v>
      </c>
      <c r="U515" s="4" t="n">
        <f aca="false">P515-S515</f>
        <v>0.176358</v>
      </c>
      <c r="V515" s="5" t="n">
        <f aca="false">AVERAGE(T515,U515)</f>
        <v>0.10180595</v>
      </c>
      <c r="AA515" s="12"/>
      <c r="AB515" s="12"/>
      <c r="AC515" s="12"/>
    </row>
    <row r="516" customFormat="false" ht="15.75" hidden="false" customHeight="false" outlineLevel="0" collapsed="false">
      <c r="A516" s="12" t="n">
        <v>0.0007868</v>
      </c>
      <c r="B516" s="12" t="n">
        <v>0.581</v>
      </c>
      <c r="C516" s="2" t="s">
        <v>923</v>
      </c>
      <c r="D516" s="2" t="s">
        <v>924</v>
      </c>
      <c r="F516" s="2" t="s">
        <v>31</v>
      </c>
      <c r="G516" s="3" t="b">
        <f aca="false">TRUE()</f>
        <v>1</v>
      </c>
      <c r="H516" s="3" t="n">
        <v>0.3801754</v>
      </c>
      <c r="I516" s="3" t="n">
        <v>0.3909279</v>
      </c>
      <c r="J516" s="4" t="n">
        <f aca="false">AVERAGE(H516:I516)</f>
        <v>0.38555165</v>
      </c>
      <c r="K516" s="3" t="n">
        <v>0.4399742</v>
      </c>
      <c r="L516" s="3" t="n">
        <v>0.4407748</v>
      </c>
      <c r="M516" s="4" t="n">
        <f aca="false">AVERAGE(K516:L516)</f>
        <v>0.4403745</v>
      </c>
      <c r="N516" s="3" t="n">
        <v>0.1526365</v>
      </c>
      <c r="O516" s="3" t="n">
        <v>0.1722329</v>
      </c>
      <c r="P516" s="4" t="n">
        <f aca="false">AVERAGE(N516:O516)</f>
        <v>0.1624347</v>
      </c>
      <c r="Q516" s="3" t="n">
        <v>0.3273657</v>
      </c>
      <c r="R516" s="3" t="n">
        <v>0.317486</v>
      </c>
      <c r="S516" s="4" t="n">
        <f aca="false">AVERAGE(Q516:R516)</f>
        <v>0.32242585</v>
      </c>
      <c r="T516" s="4" t="n">
        <f aca="false">J516-M516</f>
        <v>-0.05482285</v>
      </c>
      <c r="U516" s="4" t="n">
        <f aca="false">P516-S516</f>
        <v>-0.15999115</v>
      </c>
      <c r="V516" s="5" t="n">
        <f aca="false">AVERAGE(T516,U516)</f>
        <v>-0.107407</v>
      </c>
      <c r="AA516" s="12"/>
      <c r="AB516" s="12"/>
      <c r="AC516" s="12"/>
    </row>
    <row r="517" customFormat="false" ht="15.75" hidden="false" customHeight="false" outlineLevel="0" collapsed="false">
      <c r="A517" s="12" t="n">
        <v>0.0005966</v>
      </c>
      <c r="B517" s="12" t="n">
        <v>0.5806</v>
      </c>
      <c r="C517" s="2" t="s">
        <v>925</v>
      </c>
      <c r="D517" s="2" t="s">
        <v>926</v>
      </c>
      <c r="E517" s="2" t="s">
        <v>23</v>
      </c>
      <c r="F517" s="2" t="s">
        <v>31</v>
      </c>
      <c r="H517" s="3" t="n">
        <v>0.3162235</v>
      </c>
      <c r="I517" s="3" t="n">
        <v>0.302256</v>
      </c>
      <c r="J517" s="4" t="n">
        <f aca="false">AVERAGE(H517:I517)</f>
        <v>0.30923975</v>
      </c>
      <c r="K517" s="3" t="n">
        <v>0.3731213</v>
      </c>
      <c r="L517" s="3" t="n">
        <v>0.3750661</v>
      </c>
      <c r="M517" s="4" t="n">
        <f aca="false">AVERAGE(K517:L517)</f>
        <v>0.3740937</v>
      </c>
      <c r="N517" s="3" t="n">
        <v>0.1936508</v>
      </c>
      <c r="O517" s="3" t="n">
        <v>0.1791608</v>
      </c>
      <c r="P517" s="4" t="n">
        <f aca="false">AVERAGE(N517:O517)</f>
        <v>0.1864058</v>
      </c>
      <c r="Q517" s="3" t="n">
        <v>0.275566</v>
      </c>
      <c r="R517" s="3" t="n">
        <v>0.3008507</v>
      </c>
      <c r="S517" s="4" t="n">
        <f aca="false">AVERAGE(Q517:R517)</f>
        <v>0.28820835</v>
      </c>
      <c r="T517" s="4" t="n">
        <f aca="false">J517-M517</f>
        <v>-0.0648539499999999</v>
      </c>
      <c r="U517" s="4" t="n">
        <f aca="false">P517-S517</f>
        <v>-0.10180255</v>
      </c>
      <c r="V517" s="5" t="n">
        <f aca="false">AVERAGE(T517,U517)</f>
        <v>-0.08332825</v>
      </c>
      <c r="AA517" s="12"/>
      <c r="AB517" s="12"/>
      <c r="AC517" s="12"/>
    </row>
    <row r="518" customFormat="false" ht="15.75" hidden="false" customHeight="false" outlineLevel="0" collapsed="false">
      <c r="A518" s="12" t="n">
        <v>0.0002334</v>
      </c>
      <c r="B518" s="12" t="n">
        <v>0.58</v>
      </c>
      <c r="C518" s="2" t="s">
        <v>927</v>
      </c>
      <c r="E518" s="2" t="s">
        <v>81</v>
      </c>
      <c r="H518" s="3" t="n">
        <v>0.1639594</v>
      </c>
      <c r="I518" s="3" t="n">
        <v>0.2195791</v>
      </c>
      <c r="J518" s="4" t="n">
        <f aca="false">AVERAGE(H518:I518)</f>
        <v>0.19176925</v>
      </c>
      <c r="K518" s="3" t="n">
        <v>0.2793669</v>
      </c>
      <c r="L518" s="3" t="n">
        <v>0.273472</v>
      </c>
      <c r="M518" s="4" t="n">
        <f aca="false">AVERAGE(K518:L518)</f>
        <v>0.27641945</v>
      </c>
      <c r="N518" s="3" t="n">
        <v>0.2177885</v>
      </c>
      <c r="O518" s="3" t="n">
        <v>0.2490104</v>
      </c>
      <c r="P518" s="4" t="n">
        <f aca="false">AVERAGE(N518:O518)</f>
        <v>0.23339945</v>
      </c>
      <c r="Q518" s="3" t="n">
        <v>0.3710778</v>
      </c>
      <c r="R518" s="3" t="n">
        <v>0.3366013</v>
      </c>
      <c r="S518" s="4" t="n">
        <f aca="false">AVERAGE(Q518:R518)</f>
        <v>0.35383955</v>
      </c>
      <c r="T518" s="4" t="n">
        <f aca="false">J518-M518</f>
        <v>-0.0846502</v>
      </c>
      <c r="U518" s="4" t="n">
        <f aca="false">P518-S518</f>
        <v>-0.1204401</v>
      </c>
      <c r="V518" s="5" t="n">
        <f aca="false">AVERAGE(T518,U518)</f>
        <v>-0.10254515</v>
      </c>
      <c r="AA518" s="12"/>
      <c r="AB518" s="12"/>
      <c r="AC518" s="12"/>
    </row>
    <row r="519" customFormat="false" ht="15.75" hidden="false" customHeight="false" outlineLevel="0" collapsed="false">
      <c r="A519" s="12" t="n">
        <v>0.0007117</v>
      </c>
      <c r="B519" s="12" t="n">
        <v>0.581</v>
      </c>
      <c r="C519" s="2" t="s">
        <v>928</v>
      </c>
      <c r="D519" s="2" t="s">
        <v>929</v>
      </c>
      <c r="F519" s="2" t="s">
        <v>31</v>
      </c>
      <c r="H519" s="3" t="n">
        <v>0.6452767</v>
      </c>
      <c r="I519" s="3" t="n">
        <v>0.6243867</v>
      </c>
      <c r="J519" s="4" t="n">
        <f aca="false">AVERAGE(H519:I519)</f>
        <v>0.6348317</v>
      </c>
      <c r="K519" s="3" t="n">
        <v>0.7296458</v>
      </c>
      <c r="L519" s="3" t="n">
        <v>0.6845626</v>
      </c>
      <c r="M519" s="4" t="n">
        <f aca="false">AVERAGE(K519:L519)</f>
        <v>0.7071042</v>
      </c>
      <c r="N519" s="3" t="n">
        <v>0.2880645</v>
      </c>
      <c r="O519" s="3" t="n">
        <v>0.3115672</v>
      </c>
      <c r="P519" s="4" t="n">
        <f aca="false">AVERAGE(N519:O519)</f>
        <v>0.29981585</v>
      </c>
      <c r="Q519" s="3" t="n">
        <v>0.4534684</v>
      </c>
      <c r="R519" s="3" t="n">
        <v>0.4179492</v>
      </c>
      <c r="S519" s="4" t="n">
        <f aca="false">AVERAGE(Q519:R519)</f>
        <v>0.4357088</v>
      </c>
      <c r="T519" s="4" t="n">
        <f aca="false">J519-M519</f>
        <v>-0.0722725000000001</v>
      </c>
      <c r="U519" s="4" t="n">
        <f aca="false">P519-S519</f>
        <v>-0.13589295</v>
      </c>
      <c r="V519" s="5" t="n">
        <f aca="false">AVERAGE(T519,U519)</f>
        <v>-0.104082725</v>
      </c>
      <c r="AA519" s="12"/>
      <c r="AB519" s="12"/>
      <c r="AC519" s="12"/>
    </row>
    <row r="520" customFormat="false" ht="15.75" hidden="false" customHeight="false" outlineLevel="0" collapsed="false">
      <c r="A520" s="12" t="n">
        <v>0.0004817</v>
      </c>
      <c r="B520" s="12" t="n">
        <v>0.58</v>
      </c>
      <c r="C520" s="2" t="s">
        <v>930</v>
      </c>
      <c r="D520" s="2" t="s">
        <v>931</v>
      </c>
      <c r="E520" s="2" t="s">
        <v>64</v>
      </c>
      <c r="F520" s="2" t="s">
        <v>93</v>
      </c>
      <c r="H520" s="3" t="n">
        <v>0.9725166</v>
      </c>
      <c r="I520" s="3" t="n">
        <v>0.9331417</v>
      </c>
      <c r="J520" s="4" t="n">
        <f aca="false">AVERAGE(H520:I520)</f>
        <v>0.95282915</v>
      </c>
      <c r="K520" s="3" t="n">
        <v>0.9239975</v>
      </c>
      <c r="L520" s="3" t="n">
        <v>0.9240559</v>
      </c>
      <c r="M520" s="4" t="n">
        <f aca="false">AVERAGE(K520:L520)</f>
        <v>0.9240267</v>
      </c>
      <c r="N520" s="3" t="n">
        <v>0.9136451</v>
      </c>
      <c r="O520" s="3" t="n">
        <v>0.9058214</v>
      </c>
      <c r="P520" s="4" t="n">
        <f aca="false">AVERAGE(N520:O520)</f>
        <v>0.90973325</v>
      </c>
      <c r="Q520" s="3" t="n">
        <v>0.7691273</v>
      </c>
      <c r="R520" s="3" t="n">
        <v>0.7781146</v>
      </c>
      <c r="S520" s="4" t="n">
        <f aca="false">AVERAGE(Q520:R520)</f>
        <v>0.77362095</v>
      </c>
      <c r="T520" s="4" t="n">
        <f aca="false">J520-M520</f>
        <v>0.0288024499999999</v>
      </c>
      <c r="U520" s="4" t="n">
        <f aca="false">P520-S520</f>
        <v>0.1361123</v>
      </c>
      <c r="V520" s="5" t="n">
        <f aca="false">AVERAGE(T520,U520)</f>
        <v>0.0824573749999999</v>
      </c>
      <c r="AA520" s="12"/>
      <c r="AB520" s="12"/>
      <c r="AC520" s="12"/>
    </row>
    <row r="521" customFormat="false" ht="15.75" hidden="false" customHeight="false" outlineLevel="0" collapsed="false">
      <c r="A521" s="12" t="n">
        <v>0.0006278</v>
      </c>
      <c r="B521" s="12" t="n">
        <v>0.5806</v>
      </c>
      <c r="C521" s="2" t="s">
        <v>932</v>
      </c>
      <c r="D521" s="2" t="s">
        <v>933</v>
      </c>
      <c r="E521" s="2" t="s">
        <v>64</v>
      </c>
      <c r="F521" s="2" t="s">
        <v>194</v>
      </c>
      <c r="H521" s="3" t="n">
        <v>0.4425971</v>
      </c>
      <c r="I521" s="3" t="n">
        <v>0.4719856</v>
      </c>
      <c r="J521" s="4" t="n">
        <f aca="false">AVERAGE(H521:I521)</f>
        <v>0.45729135</v>
      </c>
      <c r="K521" s="3" t="n">
        <v>0.5431464</v>
      </c>
      <c r="L521" s="3" t="n">
        <v>0.5027207</v>
      </c>
      <c r="M521" s="4" t="n">
        <f aca="false">AVERAGE(K521:L521)</f>
        <v>0.52293355</v>
      </c>
      <c r="N521" s="3" t="n">
        <v>0.3251688</v>
      </c>
      <c r="O521" s="3" t="n">
        <v>0.3046151</v>
      </c>
      <c r="P521" s="4" t="n">
        <f aca="false">AVERAGE(N521:O521)</f>
        <v>0.31489195</v>
      </c>
      <c r="Q521" s="3" t="n">
        <v>0.4686182</v>
      </c>
      <c r="R521" s="3" t="n">
        <v>0.4817303</v>
      </c>
      <c r="S521" s="4" t="n">
        <f aca="false">AVERAGE(Q521:R521)</f>
        <v>0.47517425</v>
      </c>
      <c r="T521" s="4" t="n">
        <f aca="false">J521-M521</f>
        <v>-0.0656422000000001</v>
      </c>
      <c r="U521" s="4" t="n">
        <f aca="false">P521-S521</f>
        <v>-0.1602823</v>
      </c>
      <c r="V521" s="5" t="n">
        <f aca="false">AVERAGE(T521,U521)</f>
        <v>-0.11296225</v>
      </c>
      <c r="AA521" s="12"/>
      <c r="AB521" s="12"/>
      <c r="AC521" s="12"/>
    </row>
    <row r="522" customFormat="false" ht="15.75" hidden="false" customHeight="false" outlineLevel="0" collapsed="false">
      <c r="A522" s="12" t="n">
        <v>0.000108</v>
      </c>
      <c r="B522" s="12" t="n">
        <v>0.58</v>
      </c>
      <c r="C522" s="2" t="s">
        <v>934</v>
      </c>
      <c r="E522" s="2" t="s">
        <v>81</v>
      </c>
      <c r="H522" s="3" t="n">
        <v>0.7382894</v>
      </c>
      <c r="I522" s="3" t="n">
        <v>0.7604779</v>
      </c>
      <c r="J522" s="4" t="n">
        <f aca="false">AVERAGE(H522:I522)</f>
        <v>0.74938365</v>
      </c>
      <c r="K522" s="3" t="n">
        <v>0.8077013</v>
      </c>
      <c r="L522" s="3" t="n">
        <v>0.84532</v>
      </c>
      <c r="M522" s="4" t="n">
        <f aca="false">AVERAGE(K522:L522)</f>
        <v>0.82651065</v>
      </c>
      <c r="N522" s="3" t="n">
        <v>0.5316356</v>
      </c>
      <c r="O522" s="3" t="n">
        <v>0.5814344</v>
      </c>
      <c r="P522" s="4" t="n">
        <f aca="false">AVERAGE(N522:O522)</f>
        <v>0.556535</v>
      </c>
      <c r="Q522" s="3" t="n">
        <v>0.7565956</v>
      </c>
      <c r="R522" s="3" t="n">
        <v>0.7011291</v>
      </c>
      <c r="S522" s="4" t="n">
        <f aca="false">AVERAGE(Q522:R522)</f>
        <v>0.72886235</v>
      </c>
      <c r="T522" s="4" t="n">
        <f aca="false">J522-M522</f>
        <v>-0.077127</v>
      </c>
      <c r="U522" s="4" t="n">
        <f aca="false">P522-S522</f>
        <v>-0.17232735</v>
      </c>
      <c r="V522" s="5" t="n">
        <f aca="false">AVERAGE(T522,U522)</f>
        <v>-0.124727175</v>
      </c>
      <c r="AA522" s="12"/>
      <c r="AB522" s="12"/>
      <c r="AC522" s="12"/>
    </row>
    <row r="523" customFormat="false" ht="15.75" hidden="false" customHeight="false" outlineLevel="0" collapsed="false">
      <c r="A523" s="12" t="n">
        <v>0.0002885</v>
      </c>
      <c r="B523" s="12" t="n">
        <v>0.58</v>
      </c>
      <c r="C523" s="2" t="s">
        <v>935</v>
      </c>
      <c r="D523" s="2" t="s">
        <v>936</v>
      </c>
      <c r="E523" s="2" t="s">
        <v>81</v>
      </c>
      <c r="F523" s="2" t="s">
        <v>37</v>
      </c>
      <c r="H523" s="3" t="n">
        <v>0.6594662</v>
      </c>
      <c r="I523" s="3" t="n">
        <v>0.663305</v>
      </c>
      <c r="J523" s="4" t="n">
        <f aca="false">AVERAGE(H523:I523)</f>
        <v>0.6613856</v>
      </c>
      <c r="K523" s="3" t="n">
        <v>0.7683839</v>
      </c>
      <c r="L523" s="3" t="n">
        <v>0.7378941</v>
      </c>
      <c r="M523" s="4" t="n">
        <f aca="false">AVERAGE(K523:L523)</f>
        <v>0.753139</v>
      </c>
      <c r="N523" s="3" t="n">
        <v>0.4941041</v>
      </c>
      <c r="O523" s="3" t="n">
        <v>0.555738</v>
      </c>
      <c r="P523" s="4" t="n">
        <f aca="false">AVERAGE(N523:O523)</f>
        <v>0.52492105</v>
      </c>
      <c r="Q523" s="3" t="n">
        <v>0.6165032</v>
      </c>
      <c r="R523" s="3" t="n">
        <v>0.6387296</v>
      </c>
      <c r="S523" s="4" t="n">
        <f aca="false">AVERAGE(Q523:R523)</f>
        <v>0.6276164</v>
      </c>
      <c r="T523" s="4" t="n">
        <f aca="false">J523-M523</f>
        <v>-0.0917534</v>
      </c>
      <c r="U523" s="4" t="n">
        <f aca="false">P523-S523</f>
        <v>-0.10269535</v>
      </c>
      <c r="V523" s="5" t="n">
        <f aca="false">AVERAGE(T523,U523)</f>
        <v>-0.097224375</v>
      </c>
      <c r="AA523" s="12"/>
      <c r="AB523" s="12"/>
      <c r="AC523" s="12"/>
    </row>
    <row r="524" customFormat="false" ht="15.75" hidden="false" customHeight="false" outlineLevel="0" collapsed="false">
      <c r="A524" s="12" t="n">
        <v>0.0007876</v>
      </c>
      <c r="B524" s="12" t="n">
        <v>0.581</v>
      </c>
      <c r="C524" s="2" t="s">
        <v>937</v>
      </c>
      <c r="D524" s="2" t="s">
        <v>938</v>
      </c>
      <c r="F524" s="2" t="s">
        <v>93</v>
      </c>
      <c r="H524" s="3" t="n">
        <v>0.2492625</v>
      </c>
      <c r="I524" s="3" t="n">
        <v>0.2543082</v>
      </c>
      <c r="J524" s="4" t="n">
        <f aca="false">AVERAGE(H524:I524)</f>
        <v>0.25178535</v>
      </c>
      <c r="K524" s="3" t="n">
        <v>0.3645762</v>
      </c>
      <c r="L524" s="3" t="n">
        <v>0.3731648</v>
      </c>
      <c r="M524" s="4" t="n">
        <f aca="false">AVERAGE(K524:L524)</f>
        <v>0.3688705</v>
      </c>
      <c r="N524" s="3" t="n">
        <v>0.04483768</v>
      </c>
      <c r="O524" s="3" t="n">
        <v>0.04237425</v>
      </c>
      <c r="P524" s="4" t="n">
        <f aca="false">AVERAGE(N524:O524)</f>
        <v>0.043605965</v>
      </c>
      <c r="Q524" s="3" t="n">
        <v>0.05113887</v>
      </c>
      <c r="R524" s="3" t="n">
        <v>0.06041696</v>
      </c>
      <c r="S524" s="4" t="n">
        <f aca="false">AVERAGE(Q524:R524)</f>
        <v>0.055777915</v>
      </c>
      <c r="T524" s="4" t="n">
        <f aca="false">J524-M524</f>
        <v>-0.11708515</v>
      </c>
      <c r="U524" s="4" t="n">
        <f aca="false">P524-S524</f>
        <v>-0.01217195</v>
      </c>
      <c r="V524" s="5" t="n">
        <f aca="false">AVERAGE(T524,U524)</f>
        <v>-0.06462855</v>
      </c>
      <c r="AA524" s="12"/>
      <c r="AB524" s="12"/>
      <c r="AC524" s="12"/>
    </row>
    <row r="525" customFormat="false" ht="15.75" hidden="false" customHeight="false" outlineLevel="0" collapsed="false">
      <c r="A525" s="12" t="n">
        <v>0.0002613</v>
      </c>
      <c r="B525" s="12" t="n">
        <v>0.58</v>
      </c>
      <c r="C525" s="2" t="s">
        <v>939</v>
      </c>
      <c r="E525" s="2" t="s">
        <v>81</v>
      </c>
      <c r="H525" s="3" t="n">
        <v>0.1048609</v>
      </c>
      <c r="I525" s="3" t="n">
        <v>0.121179</v>
      </c>
      <c r="J525" s="4" t="n">
        <f aca="false">AVERAGE(H525:I525)</f>
        <v>0.11301995</v>
      </c>
      <c r="K525" s="3" t="n">
        <v>0.1437909</v>
      </c>
      <c r="L525" s="3" t="n">
        <v>0.1572093</v>
      </c>
      <c r="M525" s="4" t="n">
        <f aca="false">AVERAGE(K525:L525)</f>
        <v>0.1505001</v>
      </c>
      <c r="N525" s="3" t="n">
        <v>0.4330433</v>
      </c>
      <c r="O525" s="3" t="n">
        <v>0.398164</v>
      </c>
      <c r="P525" s="4" t="n">
        <f aca="false">AVERAGE(N525:O525)</f>
        <v>0.41560365</v>
      </c>
      <c r="Q525" s="3" t="n">
        <v>0.5948535</v>
      </c>
      <c r="R525" s="3" t="n">
        <v>0.5520062</v>
      </c>
      <c r="S525" s="4" t="n">
        <f aca="false">AVERAGE(Q525:R525)</f>
        <v>0.57342985</v>
      </c>
      <c r="T525" s="4" t="n">
        <f aca="false">J525-M525</f>
        <v>-0.03748015</v>
      </c>
      <c r="U525" s="4" t="n">
        <f aca="false">P525-S525</f>
        <v>-0.1578262</v>
      </c>
      <c r="V525" s="5" t="n">
        <f aca="false">AVERAGE(T525,U525)</f>
        <v>-0.097653175</v>
      </c>
      <c r="AA525" s="12"/>
      <c r="AB525" s="12"/>
      <c r="AC525" s="12"/>
    </row>
    <row r="526" customFormat="false" ht="15.75" hidden="false" customHeight="false" outlineLevel="0" collapsed="false">
      <c r="A526" s="12" t="n">
        <v>0.0009375</v>
      </c>
      <c r="B526" s="12" t="n">
        <v>0.581</v>
      </c>
      <c r="C526" s="2" t="s">
        <v>940</v>
      </c>
      <c r="D526" s="2" t="s">
        <v>345</v>
      </c>
      <c r="F526" s="2" t="s">
        <v>132</v>
      </c>
      <c r="H526" s="3" t="n">
        <v>0.2890947</v>
      </c>
      <c r="I526" s="3" t="n">
        <v>0.2833188</v>
      </c>
      <c r="J526" s="4" t="n">
        <f aca="false">AVERAGE(H526:I526)</f>
        <v>0.28620675</v>
      </c>
      <c r="K526" s="3" t="n">
        <v>0.1697554</v>
      </c>
      <c r="L526" s="3" t="n">
        <v>0.1945011</v>
      </c>
      <c r="M526" s="4" t="n">
        <f aca="false">AVERAGE(K526:L526)</f>
        <v>0.18212825</v>
      </c>
      <c r="N526" s="3" t="n">
        <v>0.08674257</v>
      </c>
      <c r="O526" s="3" t="n">
        <v>0.1269973</v>
      </c>
      <c r="P526" s="4" t="n">
        <f aca="false">AVERAGE(N526:O526)</f>
        <v>0.106869935</v>
      </c>
      <c r="Q526" s="3" t="n">
        <v>0.07894197</v>
      </c>
      <c r="R526" s="3" t="n">
        <v>0.07242294</v>
      </c>
      <c r="S526" s="4" t="n">
        <f aca="false">AVERAGE(Q526:R526)</f>
        <v>0.075682455</v>
      </c>
      <c r="T526" s="4" t="n">
        <f aca="false">J526-M526</f>
        <v>0.1040785</v>
      </c>
      <c r="U526" s="4" t="n">
        <f aca="false">P526-S526</f>
        <v>0.03118748</v>
      </c>
      <c r="V526" s="5" t="n">
        <f aca="false">AVERAGE(T526,U526)</f>
        <v>0.06763299</v>
      </c>
      <c r="AA526" s="12"/>
      <c r="AB526" s="12"/>
      <c r="AC526" s="12"/>
    </row>
    <row r="527" customFormat="false" ht="15.75" hidden="false" customHeight="false" outlineLevel="0" collapsed="false">
      <c r="A527" s="12" t="n">
        <v>0.0003789</v>
      </c>
      <c r="B527" s="12" t="n">
        <v>0.58</v>
      </c>
      <c r="C527" s="2" t="s">
        <v>941</v>
      </c>
      <c r="E527" s="2" t="s">
        <v>64</v>
      </c>
      <c r="H527" s="3" t="n">
        <v>0.1558349</v>
      </c>
      <c r="I527" s="3" t="n">
        <v>0.1707122</v>
      </c>
      <c r="J527" s="4" t="n">
        <f aca="false">AVERAGE(H527:I527)</f>
        <v>0.16327355</v>
      </c>
      <c r="K527" s="3" t="n">
        <v>0.1856366</v>
      </c>
      <c r="L527" s="3" t="n">
        <v>0.2135235</v>
      </c>
      <c r="M527" s="4" t="n">
        <f aca="false">AVERAGE(K527:L527)</f>
        <v>0.19958005</v>
      </c>
      <c r="N527" s="3" t="n">
        <v>0.1453623</v>
      </c>
      <c r="O527" s="3" t="n">
        <v>0.1477201</v>
      </c>
      <c r="P527" s="4" t="n">
        <f aca="false">AVERAGE(N527:O527)</f>
        <v>0.1465412</v>
      </c>
      <c r="Q527" s="3" t="n">
        <v>0.3093103</v>
      </c>
      <c r="R527" s="3" t="n">
        <v>0.3176767</v>
      </c>
      <c r="S527" s="4" t="n">
        <f aca="false">AVERAGE(Q527:R527)</f>
        <v>0.3134935</v>
      </c>
      <c r="T527" s="4" t="n">
        <f aca="false">J527-M527</f>
        <v>-0.0363065</v>
      </c>
      <c r="U527" s="4" t="n">
        <f aca="false">P527-S527</f>
        <v>-0.1669523</v>
      </c>
      <c r="V527" s="5" t="n">
        <f aca="false">AVERAGE(T527,U527)</f>
        <v>-0.1016294</v>
      </c>
      <c r="AA527" s="12"/>
      <c r="AB527" s="12"/>
      <c r="AC527" s="12"/>
    </row>
    <row r="528" customFormat="false" ht="15.75" hidden="false" customHeight="false" outlineLevel="0" collapsed="false">
      <c r="A528" s="12" t="n">
        <v>0.0005419</v>
      </c>
      <c r="B528" s="12" t="n">
        <v>0.58</v>
      </c>
      <c r="C528" s="2" t="s">
        <v>942</v>
      </c>
      <c r="H528" s="3" t="n">
        <v>0.4051222</v>
      </c>
      <c r="I528" s="3" t="n">
        <v>0.4719359</v>
      </c>
      <c r="J528" s="4" t="n">
        <f aca="false">AVERAGE(H528:I528)</f>
        <v>0.43852905</v>
      </c>
      <c r="K528" s="3" t="n">
        <v>0.3187295</v>
      </c>
      <c r="L528" s="3" t="n">
        <v>0.2569632</v>
      </c>
      <c r="M528" s="4" t="n">
        <f aca="false">AVERAGE(K528:L528)</f>
        <v>0.28784635</v>
      </c>
      <c r="N528" s="3" t="n">
        <v>0.8561214</v>
      </c>
      <c r="O528" s="3" t="n">
        <v>0.8872877</v>
      </c>
      <c r="P528" s="4" t="n">
        <f aca="false">AVERAGE(N528:O528)</f>
        <v>0.87170455</v>
      </c>
      <c r="Q528" s="3" t="n">
        <v>0.8251156</v>
      </c>
      <c r="R528" s="3" t="n">
        <v>0.7724475</v>
      </c>
      <c r="S528" s="4" t="n">
        <f aca="false">AVERAGE(Q528:R528)</f>
        <v>0.79878155</v>
      </c>
      <c r="T528" s="4" t="n">
        <f aca="false">J528-M528</f>
        <v>0.1506827</v>
      </c>
      <c r="U528" s="4" t="n">
        <f aca="false">P528-S528</f>
        <v>0.0729230000000001</v>
      </c>
      <c r="V528" s="5" t="n">
        <f aca="false">AVERAGE(T528,U528)</f>
        <v>0.11180285</v>
      </c>
      <c r="AA528" s="12"/>
      <c r="AB528" s="12"/>
      <c r="AC528" s="12"/>
    </row>
    <row r="529" customFormat="false" ht="15.75" hidden="false" customHeight="false" outlineLevel="0" collapsed="false">
      <c r="A529" s="12" t="n">
        <v>0.0006759</v>
      </c>
      <c r="B529" s="12" t="n">
        <v>0.581</v>
      </c>
      <c r="C529" s="2" t="s">
        <v>943</v>
      </c>
      <c r="D529" s="2" t="s">
        <v>944</v>
      </c>
      <c r="F529" s="2" t="s">
        <v>117</v>
      </c>
      <c r="H529" s="3" t="n">
        <v>0.7593871</v>
      </c>
      <c r="I529" s="3" t="n">
        <v>0.7900108</v>
      </c>
      <c r="J529" s="4" t="n">
        <f aca="false">AVERAGE(H529:I529)</f>
        <v>0.77469895</v>
      </c>
      <c r="K529" s="3" t="n">
        <v>0.8190431</v>
      </c>
      <c r="L529" s="3" t="n">
        <v>0.8129867</v>
      </c>
      <c r="M529" s="4" t="n">
        <f aca="false">AVERAGE(K529:L529)</f>
        <v>0.8160149</v>
      </c>
      <c r="N529" s="3" t="n">
        <v>0.155885</v>
      </c>
      <c r="O529" s="3" t="n">
        <v>0.1838378</v>
      </c>
      <c r="P529" s="4" t="n">
        <f aca="false">AVERAGE(N529:O529)</f>
        <v>0.1698614</v>
      </c>
      <c r="Q529" s="3" t="n">
        <v>0.3298337</v>
      </c>
      <c r="R529" s="3" t="n">
        <v>0.3022839</v>
      </c>
      <c r="S529" s="4" t="n">
        <f aca="false">AVERAGE(Q529:R529)</f>
        <v>0.3160588</v>
      </c>
      <c r="T529" s="4" t="n">
        <f aca="false">J529-M529</f>
        <v>-0.04131595</v>
      </c>
      <c r="U529" s="4" t="n">
        <f aca="false">P529-S529</f>
        <v>-0.1461974</v>
      </c>
      <c r="V529" s="5" t="n">
        <f aca="false">AVERAGE(T529,U529)</f>
        <v>-0.093756675</v>
      </c>
      <c r="AA529" s="12"/>
      <c r="AB529" s="12"/>
      <c r="AC529" s="12"/>
    </row>
    <row r="530" customFormat="false" ht="15.75" hidden="false" customHeight="false" outlineLevel="0" collapsed="false">
      <c r="A530" s="12" t="n">
        <v>0.0007109</v>
      </c>
      <c r="B530" s="12" t="n">
        <v>0.581</v>
      </c>
      <c r="C530" s="2" t="s">
        <v>945</v>
      </c>
      <c r="G530" s="3" t="b">
        <f aca="false">TRUE()</f>
        <v>1</v>
      </c>
      <c r="H530" s="3" t="n">
        <v>0.06872267</v>
      </c>
      <c r="I530" s="3" t="n">
        <v>0.09270741</v>
      </c>
      <c r="J530" s="4" t="n">
        <f aca="false">AVERAGE(H530:I530)</f>
        <v>0.08071504</v>
      </c>
      <c r="K530" s="3" t="n">
        <v>0.1138579</v>
      </c>
      <c r="L530" s="3" t="n">
        <v>0.1130912</v>
      </c>
      <c r="M530" s="4" t="n">
        <f aca="false">AVERAGE(K530:L530)</f>
        <v>0.11347455</v>
      </c>
      <c r="N530" s="3" t="n">
        <v>0.2461208</v>
      </c>
      <c r="O530" s="3" t="n">
        <v>0.2314504</v>
      </c>
      <c r="P530" s="4" t="n">
        <f aca="false">AVERAGE(N530:O530)</f>
        <v>0.2387856</v>
      </c>
      <c r="Q530" s="3" t="n">
        <v>0.3432176</v>
      </c>
      <c r="R530" s="3" t="n">
        <v>0.3385005</v>
      </c>
      <c r="S530" s="4" t="n">
        <f aca="false">AVERAGE(Q530:R530)</f>
        <v>0.34085905</v>
      </c>
      <c r="T530" s="4" t="n">
        <f aca="false">J530-M530</f>
        <v>-0.03275951</v>
      </c>
      <c r="U530" s="4" t="n">
        <f aca="false">P530-S530</f>
        <v>-0.10207345</v>
      </c>
      <c r="V530" s="5" t="n">
        <f aca="false">AVERAGE(T530,U530)</f>
        <v>-0.06741648</v>
      </c>
      <c r="AA530" s="12"/>
      <c r="AB530" s="12"/>
      <c r="AC530" s="12"/>
    </row>
    <row r="531" customFormat="false" ht="15.75" hidden="false" customHeight="false" outlineLevel="0" collapsed="false">
      <c r="A531" s="12" t="n">
        <v>0.0005863</v>
      </c>
      <c r="B531" s="12" t="n">
        <v>0.5806</v>
      </c>
      <c r="C531" s="2" t="s">
        <v>946</v>
      </c>
      <c r="D531" s="2" t="s">
        <v>947</v>
      </c>
      <c r="E531" s="2" t="s">
        <v>46</v>
      </c>
      <c r="F531" s="2" t="s">
        <v>31</v>
      </c>
      <c r="G531" s="3" t="b">
        <f aca="false">TRUE()</f>
        <v>1</v>
      </c>
      <c r="H531" s="3" t="n">
        <v>0.0809383</v>
      </c>
      <c r="I531" s="3" t="n">
        <v>0.1043631</v>
      </c>
      <c r="J531" s="4" t="n">
        <f aca="false">AVERAGE(H531:I531)</f>
        <v>0.0926507</v>
      </c>
      <c r="K531" s="3" t="n">
        <v>0.1187164</v>
      </c>
      <c r="L531" s="3" t="n">
        <v>0.1361854</v>
      </c>
      <c r="M531" s="4" t="n">
        <f aca="false">AVERAGE(K531:L531)</f>
        <v>0.1274509</v>
      </c>
      <c r="N531" s="3" t="n">
        <v>0.1564673</v>
      </c>
      <c r="O531" s="3" t="n">
        <v>0.1723099</v>
      </c>
      <c r="P531" s="4" t="n">
        <f aca="false">AVERAGE(N531:O531)</f>
        <v>0.1643886</v>
      </c>
      <c r="Q531" s="3" t="n">
        <v>0.2738973</v>
      </c>
      <c r="R531" s="3" t="n">
        <v>0.2612747</v>
      </c>
      <c r="S531" s="4" t="n">
        <f aca="false">AVERAGE(Q531:R531)</f>
        <v>0.267586</v>
      </c>
      <c r="T531" s="4" t="n">
        <f aca="false">J531-M531</f>
        <v>-0.0348002</v>
      </c>
      <c r="U531" s="4" t="n">
        <f aca="false">P531-S531</f>
        <v>-0.1031974</v>
      </c>
      <c r="V531" s="5" t="n">
        <f aca="false">AVERAGE(T531,U531)</f>
        <v>-0.0689988</v>
      </c>
      <c r="AA531" s="12"/>
      <c r="AB531" s="12"/>
      <c r="AC531" s="12"/>
    </row>
    <row r="532" customFormat="false" ht="15.75" hidden="false" customHeight="false" outlineLevel="0" collapsed="false">
      <c r="A532" s="12" t="n">
        <v>0.0002803</v>
      </c>
      <c r="B532" s="12" t="n">
        <v>0.58</v>
      </c>
      <c r="C532" s="2" t="s">
        <v>948</v>
      </c>
      <c r="D532" s="2" t="s">
        <v>949</v>
      </c>
      <c r="E532" s="2" t="s">
        <v>46</v>
      </c>
      <c r="F532" s="2" t="s">
        <v>99</v>
      </c>
      <c r="H532" s="3" t="n">
        <v>0.04990042</v>
      </c>
      <c r="I532" s="3" t="n">
        <v>0.05020677</v>
      </c>
      <c r="J532" s="4" t="n">
        <f aca="false">AVERAGE(H532:I532)</f>
        <v>0.050053595</v>
      </c>
      <c r="K532" s="3" t="n">
        <v>0.03430343</v>
      </c>
      <c r="L532" s="3" t="n">
        <v>0.03864653</v>
      </c>
      <c r="M532" s="4" t="n">
        <f aca="false">AVERAGE(K532:L532)</f>
        <v>0.03647498</v>
      </c>
      <c r="N532" s="3" t="n">
        <v>0.3753906</v>
      </c>
      <c r="O532" s="3" t="n">
        <v>0.3587769</v>
      </c>
      <c r="P532" s="4" t="n">
        <f aca="false">AVERAGE(N532:O532)</f>
        <v>0.36708375</v>
      </c>
      <c r="Q532" s="3" t="n">
        <v>0.2552507</v>
      </c>
      <c r="R532" s="3" t="n">
        <v>0.2332399</v>
      </c>
      <c r="S532" s="4" t="n">
        <f aca="false">AVERAGE(Q532:R532)</f>
        <v>0.2442453</v>
      </c>
      <c r="T532" s="4" t="n">
        <f aca="false">J532-M532</f>
        <v>0.013578615</v>
      </c>
      <c r="U532" s="4" t="n">
        <f aca="false">P532-S532</f>
        <v>0.12283845</v>
      </c>
      <c r="V532" s="5" t="n">
        <f aca="false">AVERAGE(T532,U532)</f>
        <v>0.0682085325</v>
      </c>
      <c r="AA532" s="12"/>
      <c r="AB532" s="12"/>
      <c r="AC532" s="12"/>
    </row>
    <row r="533" customFormat="false" ht="15.75" hidden="false" customHeight="false" outlineLevel="0" collapsed="false">
      <c r="A533" s="12" t="n">
        <v>0.0004622</v>
      </c>
      <c r="B533" s="12" t="n">
        <v>0.58</v>
      </c>
      <c r="C533" s="2" t="s">
        <v>950</v>
      </c>
      <c r="D533" s="2" t="s">
        <v>951</v>
      </c>
      <c r="F533" s="2" t="s">
        <v>952</v>
      </c>
      <c r="G533" s="3" t="b">
        <f aca="false">TRUE()</f>
        <v>1</v>
      </c>
      <c r="H533" s="3" t="n">
        <v>0.8484294</v>
      </c>
      <c r="I533" s="3" t="n">
        <v>0.8535954</v>
      </c>
      <c r="J533" s="4" t="n">
        <f aca="false">AVERAGE(H533:I533)</f>
        <v>0.8510124</v>
      </c>
      <c r="K533" s="3" t="n">
        <v>0.8863245</v>
      </c>
      <c r="L533" s="3" t="n">
        <v>0.8821761</v>
      </c>
      <c r="M533" s="4" t="n">
        <f aca="false">AVERAGE(K533:L533)</f>
        <v>0.8842503</v>
      </c>
      <c r="N533" s="3" t="n">
        <v>0.3284609</v>
      </c>
      <c r="O533" s="3" t="n">
        <v>0.3545889</v>
      </c>
      <c r="P533" s="4" t="n">
        <f aca="false">AVERAGE(N533:O533)</f>
        <v>0.3415249</v>
      </c>
      <c r="Q533" s="3" t="n">
        <v>0.6</v>
      </c>
      <c r="R533" s="3" t="n">
        <v>0.6432686</v>
      </c>
      <c r="S533" s="4" t="n">
        <f aca="false">AVERAGE(Q533:R533)</f>
        <v>0.6216343</v>
      </c>
      <c r="T533" s="4" t="n">
        <f aca="false">J533-M533</f>
        <v>-0.0332378999999999</v>
      </c>
      <c r="U533" s="4" t="n">
        <f aca="false">P533-S533</f>
        <v>-0.2801094</v>
      </c>
      <c r="V533" s="5" t="n">
        <f aca="false">AVERAGE(T533,U533)</f>
        <v>-0.15667365</v>
      </c>
      <c r="AA533" s="12"/>
      <c r="AB533" s="12"/>
      <c r="AC533" s="12"/>
    </row>
    <row r="534" customFormat="false" ht="15.75" hidden="false" customHeight="false" outlineLevel="0" collapsed="false">
      <c r="A534" s="12" t="n">
        <v>0.000543</v>
      </c>
      <c r="B534" s="12" t="n">
        <v>0.58</v>
      </c>
      <c r="C534" s="2" t="s">
        <v>953</v>
      </c>
      <c r="D534" s="2" t="s">
        <v>954</v>
      </c>
      <c r="F534" s="2" t="s">
        <v>348</v>
      </c>
      <c r="H534" s="3" t="n">
        <v>0.1735285</v>
      </c>
      <c r="I534" s="3" t="n">
        <v>0.2181757</v>
      </c>
      <c r="J534" s="4" t="n">
        <f aca="false">AVERAGE(H534:I534)</f>
        <v>0.1958521</v>
      </c>
      <c r="K534" s="3" t="n">
        <v>0.2703282</v>
      </c>
      <c r="L534" s="3" t="n">
        <v>0.2655692</v>
      </c>
      <c r="M534" s="4" t="n">
        <f aca="false">AVERAGE(K534:L534)</f>
        <v>0.2679487</v>
      </c>
      <c r="N534" s="3" t="n">
        <v>0.4264382</v>
      </c>
      <c r="O534" s="3" t="n">
        <v>0.4517958</v>
      </c>
      <c r="P534" s="4" t="n">
        <f aca="false">AVERAGE(N534:O534)</f>
        <v>0.439117</v>
      </c>
      <c r="Q534" s="3" t="n">
        <v>0.5229682</v>
      </c>
      <c r="R534" s="3" t="n">
        <v>0.5687749</v>
      </c>
      <c r="S534" s="4" t="n">
        <f aca="false">AVERAGE(Q534:R534)</f>
        <v>0.54587155</v>
      </c>
      <c r="T534" s="4" t="n">
        <f aca="false">J534-M534</f>
        <v>-0.0720966</v>
      </c>
      <c r="U534" s="4" t="n">
        <f aca="false">P534-S534</f>
        <v>-0.10675455</v>
      </c>
      <c r="V534" s="5" t="n">
        <f aca="false">AVERAGE(T534,U534)</f>
        <v>-0.089425575</v>
      </c>
      <c r="AA534" s="12"/>
      <c r="AB534" s="12"/>
      <c r="AC534" s="12"/>
    </row>
    <row r="535" customFormat="false" ht="15.75" hidden="false" customHeight="false" outlineLevel="0" collapsed="false">
      <c r="A535" s="12" t="n">
        <v>0.0007125</v>
      </c>
      <c r="B535" s="12" t="n">
        <v>0.581</v>
      </c>
      <c r="C535" s="2" t="s">
        <v>955</v>
      </c>
      <c r="H535" s="3" t="n">
        <v>0.859116</v>
      </c>
      <c r="I535" s="3" t="n">
        <v>0.8475826</v>
      </c>
      <c r="J535" s="4" t="n">
        <f aca="false">AVERAGE(H535:I535)</f>
        <v>0.8533493</v>
      </c>
      <c r="K535" s="3" t="n">
        <v>0.7999418</v>
      </c>
      <c r="L535" s="3" t="n">
        <v>0.8260749</v>
      </c>
      <c r="M535" s="4" t="n">
        <f aca="false">AVERAGE(K535:L535)</f>
        <v>0.81300835</v>
      </c>
      <c r="N535" s="3" t="n">
        <v>0.3811921</v>
      </c>
      <c r="O535" s="3" t="n">
        <v>0.3490566</v>
      </c>
      <c r="P535" s="4" t="n">
        <f aca="false">AVERAGE(N535:O535)</f>
        <v>0.36512435</v>
      </c>
      <c r="Q535" s="3" t="n">
        <v>0.1993912</v>
      </c>
      <c r="R535" s="3" t="n">
        <v>0.184</v>
      </c>
      <c r="S535" s="4" t="n">
        <f aca="false">AVERAGE(Q535:R535)</f>
        <v>0.1916956</v>
      </c>
      <c r="T535" s="4" t="n">
        <f aca="false">J535-M535</f>
        <v>0.0403409499999999</v>
      </c>
      <c r="U535" s="4" t="n">
        <f aca="false">P535-S535</f>
        <v>0.17342875</v>
      </c>
      <c r="V535" s="5" t="n">
        <f aca="false">AVERAGE(T535,U535)</f>
        <v>0.10688485</v>
      </c>
      <c r="AA535" s="12"/>
      <c r="AB535" s="12"/>
      <c r="AC535" s="12"/>
    </row>
    <row r="536" customFormat="false" ht="15.75" hidden="false" customHeight="false" outlineLevel="0" collapsed="false">
      <c r="A536" s="12" t="n">
        <v>0.0006268</v>
      </c>
      <c r="B536" s="12" t="n">
        <v>0.5806</v>
      </c>
      <c r="C536" s="2" t="s">
        <v>956</v>
      </c>
      <c r="G536" s="3" t="b">
        <f aca="false">TRUE()</f>
        <v>1</v>
      </c>
      <c r="H536" s="3" t="n">
        <v>0.9179572</v>
      </c>
      <c r="I536" s="3" t="n">
        <v>0.900389</v>
      </c>
      <c r="J536" s="4" t="n">
        <f aca="false">AVERAGE(H536:I536)</f>
        <v>0.9091731</v>
      </c>
      <c r="K536" s="3" t="n">
        <v>0.8674553</v>
      </c>
      <c r="L536" s="3" t="n">
        <v>0.8465466</v>
      </c>
      <c r="M536" s="4" t="n">
        <f aca="false">AVERAGE(K536:L536)</f>
        <v>0.85700095</v>
      </c>
      <c r="N536" s="3" t="n">
        <v>0.4163279</v>
      </c>
      <c r="O536" s="3" t="n">
        <v>0.4625709</v>
      </c>
      <c r="P536" s="4" t="n">
        <f aca="false">AVERAGE(N536:O536)</f>
        <v>0.4394494</v>
      </c>
      <c r="Q536" s="3" t="n">
        <v>0.3262148</v>
      </c>
      <c r="R536" s="3" t="n">
        <v>0.367165</v>
      </c>
      <c r="S536" s="4" t="n">
        <f aca="false">AVERAGE(Q536:R536)</f>
        <v>0.3466899</v>
      </c>
      <c r="T536" s="4" t="n">
        <f aca="false">J536-M536</f>
        <v>0.0521721500000001</v>
      </c>
      <c r="U536" s="4" t="n">
        <f aca="false">P536-S536</f>
        <v>0.0927595</v>
      </c>
      <c r="V536" s="5" t="n">
        <f aca="false">AVERAGE(T536,U536)</f>
        <v>0.072465825</v>
      </c>
      <c r="AA536" s="12"/>
      <c r="AB536" s="12"/>
      <c r="AC536" s="12"/>
    </row>
    <row r="537" customFormat="false" ht="15.75" hidden="false" customHeight="false" outlineLevel="0" collapsed="false">
      <c r="A537" s="12" t="n">
        <v>0.0004869</v>
      </c>
      <c r="B537" s="12" t="n">
        <v>0.58</v>
      </c>
      <c r="C537" s="2" t="s">
        <v>957</v>
      </c>
      <c r="G537" s="3" t="b">
        <f aca="false">TRUE()</f>
        <v>1</v>
      </c>
      <c r="H537" s="3" t="n">
        <v>0.173671</v>
      </c>
      <c r="I537" s="3" t="n">
        <v>0.2040171</v>
      </c>
      <c r="J537" s="4" t="n">
        <f aca="false">AVERAGE(H537:I537)</f>
        <v>0.18884405</v>
      </c>
      <c r="K537" s="3" t="n">
        <v>0.2213034</v>
      </c>
      <c r="L537" s="3" t="n">
        <v>0.236694</v>
      </c>
      <c r="M537" s="4" t="n">
        <f aca="false">AVERAGE(K537:L537)</f>
        <v>0.2289987</v>
      </c>
      <c r="N537" s="3" t="n">
        <v>0.1870949</v>
      </c>
      <c r="O537" s="3" t="n">
        <v>0.2024838</v>
      </c>
      <c r="P537" s="4" t="n">
        <f aca="false">AVERAGE(N537:O537)</f>
        <v>0.19478935</v>
      </c>
      <c r="Q537" s="3" t="n">
        <v>0.3419405</v>
      </c>
      <c r="R537" s="3" t="n">
        <v>0.3734596</v>
      </c>
      <c r="S537" s="4" t="n">
        <f aca="false">AVERAGE(Q537:R537)</f>
        <v>0.35770005</v>
      </c>
      <c r="T537" s="4" t="n">
        <f aca="false">J537-M537</f>
        <v>-0.04015465</v>
      </c>
      <c r="U537" s="4" t="n">
        <f aca="false">P537-S537</f>
        <v>-0.1629107</v>
      </c>
      <c r="V537" s="5" t="n">
        <f aca="false">AVERAGE(T537,U537)</f>
        <v>-0.101532675</v>
      </c>
      <c r="AA537" s="12"/>
      <c r="AB537" s="12"/>
      <c r="AC537" s="12"/>
    </row>
    <row r="538" customFormat="false" ht="15.75" hidden="false" customHeight="false" outlineLevel="0" collapsed="false">
      <c r="A538" s="12" t="n">
        <v>0.0007349</v>
      </c>
      <c r="B538" s="12" t="n">
        <v>0.581</v>
      </c>
      <c r="C538" s="2" t="s">
        <v>958</v>
      </c>
      <c r="D538" s="2" t="s">
        <v>959</v>
      </c>
      <c r="E538" s="2" t="s">
        <v>90</v>
      </c>
      <c r="F538" s="2" t="s">
        <v>117</v>
      </c>
      <c r="H538" s="3" t="n">
        <v>0.1140982</v>
      </c>
      <c r="I538" s="3" t="n">
        <v>0.121913</v>
      </c>
      <c r="J538" s="4" t="n">
        <f aca="false">AVERAGE(H538:I538)</f>
        <v>0.1180056</v>
      </c>
      <c r="K538" s="3" t="n">
        <v>0.1429148</v>
      </c>
      <c r="L538" s="3" t="n">
        <v>0.1575679</v>
      </c>
      <c r="M538" s="4" t="n">
        <f aca="false">AVERAGE(K538:L538)</f>
        <v>0.15024135</v>
      </c>
      <c r="N538" s="3" t="n">
        <v>0.2106884</v>
      </c>
      <c r="O538" s="3" t="n">
        <v>0.2108576</v>
      </c>
      <c r="P538" s="4" t="n">
        <f aca="false">AVERAGE(N538:O538)</f>
        <v>0.210773</v>
      </c>
      <c r="Q538" s="3" t="n">
        <v>0.3327903</v>
      </c>
      <c r="R538" s="3" t="n">
        <v>0.3060629</v>
      </c>
      <c r="S538" s="4" t="n">
        <f aca="false">AVERAGE(Q538:R538)</f>
        <v>0.3194266</v>
      </c>
      <c r="T538" s="4" t="n">
        <f aca="false">J538-M538</f>
        <v>-0.03223575</v>
      </c>
      <c r="U538" s="4" t="n">
        <f aca="false">P538-S538</f>
        <v>-0.1086536</v>
      </c>
      <c r="V538" s="5" t="n">
        <f aca="false">AVERAGE(T538,U538)</f>
        <v>-0.070444675</v>
      </c>
      <c r="AA538" s="12"/>
      <c r="AB538" s="12"/>
      <c r="AC538" s="12"/>
    </row>
    <row r="539" customFormat="false" ht="15.75" hidden="false" customHeight="false" outlineLevel="0" collapsed="false">
      <c r="A539" s="12" t="n">
        <v>0.0006061</v>
      </c>
      <c r="B539" s="12" t="n">
        <v>0.5806</v>
      </c>
      <c r="C539" s="2" t="s">
        <v>960</v>
      </c>
      <c r="G539" s="3" t="b">
        <f aca="false">TRUE()</f>
        <v>1</v>
      </c>
      <c r="H539" s="3" t="n">
        <v>0.7594309</v>
      </c>
      <c r="I539" s="3" t="n">
        <v>0.8020081</v>
      </c>
      <c r="J539" s="4" t="n">
        <f aca="false">AVERAGE(H539:I539)</f>
        <v>0.7807195</v>
      </c>
      <c r="K539" s="3" t="n">
        <v>0.8581388</v>
      </c>
      <c r="L539" s="3" t="n">
        <v>0.8294953</v>
      </c>
      <c r="M539" s="4" t="n">
        <f aca="false">AVERAGE(K539:L539)</f>
        <v>0.84381705</v>
      </c>
      <c r="N539" s="3" t="n">
        <v>0.5626024</v>
      </c>
      <c r="O539" s="3" t="n">
        <v>0.6166254</v>
      </c>
      <c r="P539" s="4" t="n">
        <f aca="false">AVERAGE(N539:O539)</f>
        <v>0.5896139</v>
      </c>
      <c r="Q539" s="3" t="n">
        <v>0.6829082</v>
      </c>
      <c r="R539" s="3" t="n">
        <v>0.6919473</v>
      </c>
      <c r="S539" s="4" t="n">
        <f aca="false">AVERAGE(Q539:R539)</f>
        <v>0.68742775</v>
      </c>
      <c r="T539" s="4" t="n">
        <f aca="false">J539-M539</f>
        <v>-0.06309755</v>
      </c>
      <c r="U539" s="4" t="n">
        <f aca="false">P539-S539</f>
        <v>-0.09781385</v>
      </c>
      <c r="V539" s="5" t="n">
        <f aca="false">AVERAGE(T539,U539)</f>
        <v>-0.0804557</v>
      </c>
      <c r="AA539" s="12"/>
      <c r="AB539" s="12"/>
      <c r="AC539" s="12"/>
    </row>
    <row r="540" customFormat="false" ht="15.75" hidden="false" customHeight="false" outlineLevel="0" collapsed="false">
      <c r="A540" s="12" t="n">
        <v>0.0002965</v>
      </c>
      <c r="B540" s="12" t="n">
        <v>0.58</v>
      </c>
      <c r="C540" s="2" t="s">
        <v>961</v>
      </c>
      <c r="D540" s="2" t="s">
        <v>962</v>
      </c>
      <c r="F540" s="2" t="s">
        <v>93</v>
      </c>
      <c r="H540" s="3" t="n">
        <v>0.07305119</v>
      </c>
      <c r="I540" s="3" t="n">
        <v>0.08623147</v>
      </c>
      <c r="J540" s="4" t="n">
        <f aca="false">AVERAGE(H540:I540)</f>
        <v>0.07964133</v>
      </c>
      <c r="K540" s="3" t="n">
        <v>0.1067946</v>
      </c>
      <c r="L540" s="3" t="n">
        <v>0.1057293</v>
      </c>
      <c r="M540" s="4" t="n">
        <f aca="false">AVERAGE(K540:L540)</f>
        <v>0.10626195</v>
      </c>
      <c r="N540" s="3" t="n">
        <v>0.07606525</v>
      </c>
      <c r="O540" s="3" t="n">
        <v>0.08493579</v>
      </c>
      <c r="P540" s="4" t="n">
        <f aca="false">AVERAGE(N540:O540)</f>
        <v>0.08050052</v>
      </c>
      <c r="Q540" s="3" t="n">
        <v>0.1767025</v>
      </c>
      <c r="R540" s="3" t="n">
        <v>0.1884544</v>
      </c>
      <c r="S540" s="4" t="n">
        <f aca="false">AVERAGE(Q540:R540)</f>
        <v>0.18257845</v>
      </c>
      <c r="T540" s="4" t="n">
        <f aca="false">J540-M540</f>
        <v>-0.02662062</v>
      </c>
      <c r="U540" s="4" t="n">
        <f aca="false">P540-S540</f>
        <v>-0.10207793</v>
      </c>
      <c r="V540" s="5" t="n">
        <f aca="false">AVERAGE(T540,U540)</f>
        <v>-0.064349275</v>
      </c>
      <c r="AA540" s="12"/>
      <c r="AB540" s="12"/>
      <c r="AC540" s="12"/>
    </row>
    <row r="541" customFormat="false" ht="15.75" hidden="false" customHeight="false" outlineLevel="0" collapsed="false">
      <c r="A541" s="12" t="n">
        <v>0.0007511</v>
      </c>
      <c r="B541" s="12" t="n">
        <v>0.581</v>
      </c>
      <c r="C541" s="2" t="s">
        <v>963</v>
      </c>
      <c r="D541" s="2" t="s">
        <v>964</v>
      </c>
      <c r="F541" s="2" t="s">
        <v>31</v>
      </c>
      <c r="G541" s="3" t="b">
        <f aca="false">TRUE()</f>
        <v>1</v>
      </c>
      <c r="H541" s="3" t="n">
        <v>0.3902772</v>
      </c>
      <c r="I541" s="3" t="n">
        <v>0.3804348</v>
      </c>
      <c r="J541" s="4" t="n">
        <f aca="false">AVERAGE(H541:I541)</f>
        <v>0.385356</v>
      </c>
      <c r="K541" s="3" t="n">
        <v>0.4384738</v>
      </c>
      <c r="L541" s="3" t="n">
        <v>0.4672935</v>
      </c>
      <c r="M541" s="4" t="n">
        <f aca="false">AVERAGE(K541:L541)</f>
        <v>0.45288365</v>
      </c>
      <c r="N541" s="3" t="n">
        <v>0.1478599</v>
      </c>
      <c r="O541" s="3" t="n">
        <v>0.1605832</v>
      </c>
      <c r="P541" s="4" t="n">
        <f aca="false">AVERAGE(N541:O541)</f>
        <v>0.15422155</v>
      </c>
      <c r="Q541" s="3" t="n">
        <v>0.219821</v>
      </c>
      <c r="R541" s="3" t="n">
        <v>0.2441873</v>
      </c>
      <c r="S541" s="4" t="n">
        <f aca="false">AVERAGE(Q541:R541)</f>
        <v>0.23200415</v>
      </c>
      <c r="T541" s="4" t="n">
        <f aca="false">J541-M541</f>
        <v>-0.0675276499999999</v>
      </c>
      <c r="U541" s="4" t="n">
        <f aca="false">P541-S541</f>
        <v>-0.0777826</v>
      </c>
      <c r="V541" s="5" t="n">
        <f aca="false">AVERAGE(T541,U541)</f>
        <v>-0.072655125</v>
      </c>
      <c r="AA541" s="12"/>
      <c r="AB541" s="12"/>
      <c r="AC541" s="12"/>
    </row>
    <row r="542" customFormat="false" ht="15.75" hidden="false" customHeight="false" outlineLevel="0" collapsed="false">
      <c r="A542" s="12" t="n">
        <v>0.0001504</v>
      </c>
      <c r="B542" s="12" t="n">
        <v>0.58</v>
      </c>
      <c r="C542" s="2" t="s">
        <v>965</v>
      </c>
      <c r="H542" s="3" t="n">
        <v>0.075983</v>
      </c>
      <c r="I542" s="3" t="n">
        <v>0.08223774</v>
      </c>
      <c r="J542" s="4" t="n">
        <f aca="false">AVERAGE(H542:I542)</f>
        <v>0.07911037</v>
      </c>
      <c r="K542" s="3" t="n">
        <v>0.1151201</v>
      </c>
      <c r="L542" s="3" t="n">
        <v>0.1067489</v>
      </c>
      <c r="M542" s="4" t="n">
        <f aca="false">AVERAGE(K542:L542)</f>
        <v>0.1109345</v>
      </c>
      <c r="N542" s="3" t="n">
        <v>0.1274819</v>
      </c>
      <c r="O542" s="3" t="n">
        <v>0.1339668</v>
      </c>
      <c r="P542" s="4" t="n">
        <f aca="false">AVERAGE(N542:O542)</f>
        <v>0.13072435</v>
      </c>
      <c r="Q542" s="3" t="n">
        <v>0.2705976</v>
      </c>
      <c r="R542" s="3" t="n">
        <v>0.2501065</v>
      </c>
      <c r="S542" s="4" t="n">
        <f aca="false">AVERAGE(Q542:R542)</f>
        <v>0.26035205</v>
      </c>
      <c r="T542" s="4" t="n">
        <f aca="false">J542-M542</f>
        <v>-0.03182413</v>
      </c>
      <c r="U542" s="4" t="n">
        <f aca="false">P542-S542</f>
        <v>-0.1296277</v>
      </c>
      <c r="V542" s="5" t="n">
        <f aca="false">AVERAGE(T542,U542)</f>
        <v>-0.080725915</v>
      </c>
      <c r="AA542" s="12"/>
      <c r="AB542" s="12"/>
      <c r="AC542" s="12"/>
    </row>
    <row r="543" customFormat="false" ht="15.75" hidden="false" customHeight="false" outlineLevel="0" collapsed="false">
      <c r="A543" s="12" t="n">
        <v>0.0002583</v>
      </c>
      <c r="B543" s="12" t="n">
        <v>0.58</v>
      </c>
      <c r="C543" s="2" t="s">
        <v>966</v>
      </c>
      <c r="D543" s="2" t="s">
        <v>967</v>
      </c>
      <c r="F543" s="2" t="s">
        <v>163</v>
      </c>
      <c r="H543" s="3" t="n">
        <v>0.06879539</v>
      </c>
      <c r="I543" s="3" t="n">
        <v>0.07664486</v>
      </c>
      <c r="J543" s="4" t="n">
        <f aca="false">AVERAGE(H543:I543)</f>
        <v>0.072720125</v>
      </c>
      <c r="K543" s="3" t="n">
        <v>0.1071429</v>
      </c>
      <c r="L543" s="3" t="n">
        <v>0.0946504</v>
      </c>
      <c r="M543" s="4" t="n">
        <f aca="false">AVERAGE(K543:L543)</f>
        <v>0.10089665</v>
      </c>
      <c r="N543" s="3" t="n">
        <v>0.2512907</v>
      </c>
      <c r="O543" s="3" t="n">
        <v>0.2304272</v>
      </c>
      <c r="P543" s="4" t="n">
        <f aca="false">AVERAGE(N543:O543)</f>
        <v>0.24085895</v>
      </c>
      <c r="Q543" s="3" t="n">
        <v>0.4318076</v>
      </c>
      <c r="R543" s="3" t="n">
        <v>0.4175671</v>
      </c>
      <c r="S543" s="4" t="n">
        <f aca="false">AVERAGE(Q543:R543)</f>
        <v>0.42468735</v>
      </c>
      <c r="T543" s="4" t="n">
        <f aca="false">J543-M543</f>
        <v>-0.028176525</v>
      </c>
      <c r="U543" s="4" t="n">
        <f aca="false">P543-S543</f>
        <v>-0.1838284</v>
      </c>
      <c r="V543" s="5" t="n">
        <f aca="false">AVERAGE(T543,U543)</f>
        <v>-0.1060024625</v>
      </c>
      <c r="AA543" s="12"/>
      <c r="AB543" s="12"/>
      <c r="AC543" s="12"/>
    </row>
    <row r="544" customFormat="false" ht="15.75" hidden="false" customHeight="false" outlineLevel="0" collapsed="false">
      <c r="A544" s="12" t="n">
        <v>0.0008398</v>
      </c>
      <c r="B544" s="12" t="n">
        <v>0.581</v>
      </c>
      <c r="C544" s="2" t="s">
        <v>968</v>
      </c>
      <c r="E544" s="2" t="s">
        <v>23</v>
      </c>
      <c r="H544" s="3" t="n">
        <v>0.2762496</v>
      </c>
      <c r="I544" s="3" t="n">
        <v>0.2919086</v>
      </c>
      <c r="J544" s="4" t="n">
        <f aca="false">AVERAGE(H544:I544)</f>
        <v>0.2840791</v>
      </c>
      <c r="K544" s="3" t="n">
        <v>0.3251067</v>
      </c>
      <c r="L544" s="3" t="n">
        <v>0.3632906</v>
      </c>
      <c r="M544" s="4" t="n">
        <f aca="false">AVERAGE(K544:L544)</f>
        <v>0.34419865</v>
      </c>
      <c r="N544" s="3" t="n">
        <v>0.07987759</v>
      </c>
      <c r="O544" s="3" t="n">
        <v>0.07737792</v>
      </c>
      <c r="P544" s="4" t="n">
        <f aca="false">AVERAGE(N544:O544)</f>
        <v>0.078627755</v>
      </c>
      <c r="Q544" s="3" t="n">
        <v>0.1112586</v>
      </c>
      <c r="R544" s="3" t="n">
        <v>0.1303318</v>
      </c>
      <c r="S544" s="4" t="n">
        <f aca="false">AVERAGE(Q544:R544)</f>
        <v>0.1207952</v>
      </c>
      <c r="T544" s="4" t="n">
        <f aca="false">J544-M544</f>
        <v>-0.06011955</v>
      </c>
      <c r="U544" s="4" t="n">
        <f aca="false">P544-S544</f>
        <v>-0.042167445</v>
      </c>
      <c r="V544" s="5" t="n">
        <f aca="false">AVERAGE(T544,U544)</f>
        <v>-0.0511434975</v>
      </c>
      <c r="AA544" s="12"/>
      <c r="AB544" s="12"/>
      <c r="AC544" s="12"/>
    </row>
    <row r="545" customFormat="false" ht="15.75" hidden="false" customHeight="false" outlineLevel="0" collapsed="false">
      <c r="A545" s="12" t="n">
        <v>0.0002132</v>
      </c>
      <c r="B545" s="12" t="n">
        <v>0.58</v>
      </c>
      <c r="C545" s="2" t="s">
        <v>969</v>
      </c>
      <c r="G545" s="3" t="b">
        <f aca="false">TRUE()</f>
        <v>1</v>
      </c>
      <c r="H545" s="3" t="n">
        <v>0.5585989</v>
      </c>
      <c r="I545" s="3" t="n">
        <v>0.591078</v>
      </c>
      <c r="J545" s="4" t="n">
        <f aca="false">AVERAGE(H545:I545)</f>
        <v>0.57483845</v>
      </c>
      <c r="K545" s="3" t="n">
        <v>0.689366</v>
      </c>
      <c r="L545" s="3" t="n">
        <v>0.713649</v>
      </c>
      <c r="M545" s="4" t="n">
        <f aca="false">AVERAGE(K545:L545)</f>
        <v>0.7015075</v>
      </c>
      <c r="N545" s="3" t="n">
        <v>0.3730635</v>
      </c>
      <c r="O545" s="3" t="n">
        <v>0.3647406</v>
      </c>
      <c r="P545" s="4" t="n">
        <f aca="false">AVERAGE(N545:O545)</f>
        <v>0.36890205</v>
      </c>
      <c r="Q545" s="3" t="n">
        <v>0.4285714</v>
      </c>
      <c r="R545" s="3" t="n">
        <v>0.5035738</v>
      </c>
      <c r="S545" s="4" t="n">
        <f aca="false">AVERAGE(Q545:R545)</f>
        <v>0.4660726</v>
      </c>
      <c r="T545" s="4" t="n">
        <f aca="false">J545-M545</f>
        <v>-0.12666905</v>
      </c>
      <c r="U545" s="4" t="n">
        <f aca="false">P545-S545</f>
        <v>-0.09717055</v>
      </c>
      <c r="V545" s="5" t="n">
        <f aca="false">AVERAGE(T545,U545)</f>
        <v>-0.1119198</v>
      </c>
      <c r="AA545" s="12"/>
      <c r="AB545" s="12"/>
      <c r="AC545" s="12"/>
    </row>
    <row r="546" customFormat="false" ht="15.75" hidden="false" customHeight="false" outlineLevel="0" collapsed="false">
      <c r="A546" s="13" t="n">
        <v>6.41E-005</v>
      </c>
      <c r="B546" s="12" t="n">
        <v>0.58</v>
      </c>
      <c r="C546" s="2" t="s">
        <v>970</v>
      </c>
      <c r="D546" s="2" t="s">
        <v>971</v>
      </c>
      <c r="E546" s="2" t="s">
        <v>46</v>
      </c>
      <c r="F546" s="2" t="s">
        <v>972</v>
      </c>
      <c r="H546" s="3" t="n">
        <v>0.03235294</v>
      </c>
      <c r="I546" s="3" t="n">
        <v>0.02389428</v>
      </c>
      <c r="J546" s="4" t="n">
        <f aca="false">AVERAGE(H546:I546)</f>
        <v>0.02812361</v>
      </c>
      <c r="K546" s="3" t="n">
        <v>0.04483026</v>
      </c>
      <c r="L546" s="3" t="n">
        <v>0.056059</v>
      </c>
      <c r="M546" s="4" t="n">
        <f aca="false">AVERAGE(K546:L546)</f>
        <v>0.05044463</v>
      </c>
      <c r="N546" s="3" t="n">
        <v>0.3396136</v>
      </c>
      <c r="O546" s="3" t="n">
        <v>0.3621059</v>
      </c>
      <c r="P546" s="4" t="n">
        <f aca="false">AVERAGE(N546:O546)</f>
        <v>0.35085975</v>
      </c>
      <c r="Q546" s="3" t="n">
        <v>0.5350626</v>
      </c>
      <c r="R546" s="3" t="n">
        <v>0.5153677</v>
      </c>
      <c r="S546" s="4" t="n">
        <f aca="false">AVERAGE(Q546:R546)</f>
        <v>0.52521515</v>
      </c>
      <c r="T546" s="4" t="n">
        <f aca="false">J546-M546</f>
        <v>-0.02232102</v>
      </c>
      <c r="U546" s="4" t="n">
        <f aca="false">P546-S546</f>
        <v>-0.1743554</v>
      </c>
      <c r="V546" s="5" t="n">
        <f aca="false">AVERAGE(T546,U546)</f>
        <v>-0.09833821</v>
      </c>
      <c r="AA546" s="13"/>
      <c r="AB546" s="12"/>
      <c r="AC546" s="12"/>
    </row>
    <row r="547" customFormat="false" ht="15.75" hidden="false" customHeight="false" outlineLevel="0" collapsed="false">
      <c r="A547" s="12" t="n">
        <v>0.0002714</v>
      </c>
      <c r="B547" s="12" t="n">
        <v>0.58</v>
      </c>
      <c r="C547" s="2" t="s">
        <v>973</v>
      </c>
      <c r="H547" s="3" t="n">
        <v>0.2335605</v>
      </c>
      <c r="I547" s="3" t="n">
        <v>0.2655625</v>
      </c>
      <c r="J547" s="4" t="n">
        <f aca="false">AVERAGE(H547:I547)</f>
        <v>0.2495615</v>
      </c>
      <c r="K547" s="3" t="n">
        <v>0.2981914</v>
      </c>
      <c r="L547" s="3" t="n">
        <v>0.3078419</v>
      </c>
      <c r="M547" s="4" t="n">
        <f aca="false">AVERAGE(K547:L547)</f>
        <v>0.30301665</v>
      </c>
      <c r="N547" s="3" t="n">
        <v>0.1971209</v>
      </c>
      <c r="O547" s="3" t="n">
        <v>0.2084907</v>
      </c>
      <c r="P547" s="4" t="n">
        <f aca="false">AVERAGE(N547:O547)</f>
        <v>0.2028058</v>
      </c>
      <c r="Q547" s="3" t="n">
        <v>0.4035985</v>
      </c>
      <c r="R547" s="3" t="n">
        <v>0.3905389</v>
      </c>
      <c r="S547" s="4" t="n">
        <f aca="false">AVERAGE(Q547:R547)</f>
        <v>0.3970687</v>
      </c>
      <c r="T547" s="4" t="n">
        <f aca="false">J547-M547</f>
        <v>-0.05345515</v>
      </c>
      <c r="U547" s="4" t="n">
        <f aca="false">P547-S547</f>
        <v>-0.1942629</v>
      </c>
      <c r="V547" s="5" t="n">
        <f aca="false">AVERAGE(T547,U547)</f>
        <v>-0.123859025</v>
      </c>
      <c r="AA547" s="12"/>
      <c r="AB547" s="12"/>
      <c r="AC547" s="12"/>
    </row>
    <row r="548" customFormat="false" ht="15.75" hidden="false" customHeight="false" outlineLevel="0" collapsed="false">
      <c r="A548" s="12" t="n">
        <v>0.0008689</v>
      </c>
      <c r="B548" s="12" t="n">
        <v>0.581</v>
      </c>
      <c r="C548" s="2" t="s">
        <v>974</v>
      </c>
      <c r="G548" s="3" t="b">
        <f aca="false">TRUE()</f>
        <v>1</v>
      </c>
      <c r="H548" s="3" t="n">
        <v>0.1442308</v>
      </c>
      <c r="I548" s="3" t="n">
        <v>0.1274824</v>
      </c>
      <c r="J548" s="4" t="n">
        <f aca="false">AVERAGE(H548:I548)</f>
        <v>0.1358566</v>
      </c>
      <c r="K548" s="3" t="n">
        <v>0.2627599</v>
      </c>
      <c r="L548" s="3" t="n">
        <v>0.2267303</v>
      </c>
      <c r="M548" s="4" t="n">
        <f aca="false">AVERAGE(K548:L548)</f>
        <v>0.2447451</v>
      </c>
      <c r="N548" s="3" t="n">
        <v>0.1169935</v>
      </c>
      <c r="O548" s="3" t="n">
        <v>0.116242</v>
      </c>
      <c r="P548" s="4" t="n">
        <f aca="false">AVERAGE(N548:O548)</f>
        <v>0.11661775</v>
      </c>
      <c r="Q548" s="3" t="n">
        <v>0.1341312</v>
      </c>
      <c r="R548" s="3" t="n">
        <v>0.1584629</v>
      </c>
      <c r="S548" s="4" t="n">
        <f aca="false">AVERAGE(Q548:R548)</f>
        <v>0.14629705</v>
      </c>
      <c r="T548" s="4" t="n">
        <f aca="false">J548-M548</f>
        <v>-0.1088885</v>
      </c>
      <c r="U548" s="4" t="n">
        <f aca="false">P548-S548</f>
        <v>-0.0296793</v>
      </c>
      <c r="V548" s="5" t="n">
        <f aca="false">AVERAGE(T548,U548)</f>
        <v>-0.0692839</v>
      </c>
      <c r="AA548" s="12"/>
      <c r="AB548" s="12"/>
      <c r="AC548" s="12"/>
    </row>
    <row r="549" customFormat="false" ht="15.75" hidden="false" customHeight="false" outlineLevel="0" collapsed="false">
      <c r="A549" s="12" t="n">
        <v>0.0003087</v>
      </c>
      <c r="B549" s="12" t="n">
        <v>0.58</v>
      </c>
      <c r="C549" s="2" t="s">
        <v>975</v>
      </c>
      <c r="D549" s="2" t="s">
        <v>976</v>
      </c>
      <c r="E549" s="2" t="s">
        <v>81</v>
      </c>
      <c r="F549" s="2" t="s">
        <v>117</v>
      </c>
      <c r="H549" s="3" t="n">
        <v>0.09078152</v>
      </c>
      <c r="I549" s="3" t="n">
        <v>0.1292766</v>
      </c>
      <c r="J549" s="4" t="n">
        <f aca="false">AVERAGE(H549:I549)</f>
        <v>0.11002906</v>
      </c>
      <c r="K549" s="3" t="n">
        <v>0.1571948</v>
      </c>
      <c r="L549" s="3" t="n">
        <v>0.1839193</v>
      </c>
      <c r="M549" s="4" t="n">
        <f aca="false">AVERAGE(K549:L549)</f>
        <v>0.17055705</v>
      </c>
      <c r="N549" s="3" t="n">
        <v>0.1528407</v>
      </c>
      <c r="O549" s="3" t="n">
        <v>0.1699202</v>
      </c>
      <c r="P549" s="4" t="n">
        <f aca="false">AVERAGE(N549:O549)</f>
        <v>0.16138045</v>
      </c>
      <c r="Q549" s="3" t="n">
        <v>0.2461972</v>
      </c>
      <c r="R549" s="3" t="n">
        <v>0.2616259</v>
      </c>
      <c r="S549" s="4" t="n">
        <f aca="false">AVERAGE(Q549:R549)</f>
        <v>0.25391155</v>
      </c>
      <c r="T549" s="4" t="n">
        <f aca="false">J549-M549</f>
        <v>-0.06052799</v>
      </c>
      <c r="U549" s="4" t="n">
        <f aca="false">P549-S549</f>
        <v>-0.0925311</v>
      </c>
      <c r="V549" s="5" t="n">
        <f aca="false">AVERAGE(T549,U549)</f>
        <v>-0.076529545</v>
      </c>
      <c r="AA549" s="12"/>
      <c r="AB549" s="12"/>
      <c r="AC549" s="12"/>
    </row>
    <row r="550" customFormat="false" ht="15.75" hidden="false" customHeight="false" outlineLevel="0" collapsed="false">
      <c r="A550" s="12" t="n">
        <v>0.0009353</v>
      </c>
      <c r="B550" s="12" t="n">
        <v>0.581</v>
      </c>
      <c r="C550" s="2" t="s">
        <v>977</v>
      </c>
      <c r="D550" s="2" t="s">
        <v>978</v>
      </c>
      <c r="E550" s="2" t="s">
        <v>46</v>
      </c>
      <c r="F550" s="2" t="s">
        <v>31</v>
      </c>
      <c r="H550" s="3" t="n">
        <v>0.1699103</v>
      </c>
      <c r="I550" s="3" t="n">
        <v>0.1732323</v>
      </c>
      <c r="J550" s="4" t="n">
        <f aca="false">AVERAGE(H550:I550)</f>
        <v>0.1715713</v>
      </c>
      <c r="K550" s="3" t="n">
        <v>0.219697</v>
      </c>
      <c r="L550" s="3" t="n">
        <v>0.1981338</v>
      </c>
      <c r="M550" s="4" t="n">
        <f aca="false">AVERAGE(K550:L550)</f>
        <v>0.2089154</v>
      </c>
      <c r="N550" s="3" t="n">
        <v>0.1415937</v>
      </c>
      <c r="O550" s="3" t="n">
        <v>0.1371828</v>
      </c>
      <c r="P550" s="4" t="n">
        <f aca="false">AVERAGE(N550:O550)</f>
        <v>0.13938825</v>
      </c>
      <c r="Q550" s="3" t="n">
        <v>0.2394388</v>
      </c>
      <c r="R550" s="3" t="n">
        <v>0.2436908</v>
      </c>
      <c r="S550" s="4" t="n">
        <f aca="false">AVERAGE(Q550:R550)</f>
        <v>0.2415648</v>
      </c>
      <c r="T550" s="4" t="n">
        <f aca="false">J550-M550</f>
        <v>-0.0373441</v>
      </c>
      <c r="U550" s="4" t="n">
        <f aca="false">P550-S550</f>
        <v>-0.10217655</v>
      </c>
      <c r="V550" s="5" t="n">
        <f aca="false">AVERAGE(T550,U550)</f>
        <v>-0.069760325</v>
      </c>
      <c r="AA550" s="12"/>
      <c r="AB550" s="12"/>
      <c r="AC550" s="12"/>
    </row>
    <row r="551" customFormat="false" ht="15.75" hidden="false" customHeight="false" outlineLevel="0" collapsed="false">
      <c r="A551" s="12" t="n">
        <v>0.0002438</v>
      </c>
      <c r="B551" s="12" t="n">
        <v>0.58</v>
      </c>
      <c r="C551" s="2" t="s">
        <v>979</v>
      </c>
      <c r="E551" s="2" t="s">
        <v>23</v>
      </c>
      <c r="H551" s="3" t="n">
        <v>0.06709363</v>
      </c>
      <c r="I551" s="3" t="n">
        <v>0.06667569</v>
      </c>
      <c r="J551" s="4" t="n">
        <f aca="false">AVERAGE(H551:I551)</f>
        <v>0.06688466</v>
      </c>
      <c r="K551" s="3" t="n">
        <v>0.03305483</v>
      </c>
      <c r="L551" s="3" t="n">
        <v>0.05372452</v>
      </c>
      <c r="M551" s="4" t="n">
        <f aca="false">AVERAGE(K551:L551)</f>
        <v>0.043389675</v>
      </c>
      <c r="N551" s="3" t="n">
        <v>0.4296277</v>
      </c>
      <c r="O551" s="3" t="n">
        <v>0.3582537</v>
      </c>
      <c r="P551" s="4" t="n">
        <f aca="false">AVERAGE(N551:O551)</f>
        <v>0.3939407</v>
      </c>
      <c r="Q551" s="3" t="n">
        <v>0.2286762</v>
      </c>
      <c r="R551" s="3" t="n">
        <v>0.2258535</v>
      </c>
      <c r="S551" s="4" t="n">
        <f aca="false">AVERAGE(Q551:R551)</f>
        <v>0.22726485</v>
      </c>
      <c r="T551" s="4" t="n">
        <f aca="false">J551-M551</f>
        <v>0.023494985</v>
      </c>
      <c r="U551" s="4" t="n">
        <f aca="false">P551-S551</f>
        <v>0.16667585</v>
      </c>
      <c r="V551" s="5" t="n">
        <f aca="false">AVERAGE(T551,U551)</f>
        <v>0.0950854175</v>
      </c>
      <c r="AA551" s="12"/>
      <c r="AB551" s="12"/>
      <c r="AC551" s="12"/>
    </row>
    <row r="552" customFormat="false" ht="15.75" hidden="false" customHeight="false" outlineLevel="0" collapsed="false">
      <c r="A552" s="12" t="n">
        <v>0.0001425</v>
      </c>
      <c r="B552" s="12" t="n">
        <v>0.58</v>
      </c>
      <c r="C552" s="2" t="s">
        <v>980</v>
      </c>
      <c r="G552" s="3" t="b">
        <f aca="false">TRUE()</f>
        <v>1</v>
      </c>
      <c r="H552" s="3" t="n">
        <v>0.5703617</v>
      </c>
      <c r="I552" s="3" t="n">
        <v>0.6231694</v>
      </c>
      <c r="J552" s="4" t="n">
        <f aca="false">AVERAGE(H552:I552)</f>
        <v>0.59676555</v>
      </c>
      <c r="K552" s="3" t="n">
        <v>0.6943334</v>
      </c>
      <c r="L552" s="3" t="n">
        <v>0.6860465</v>
      </c>
      <c r="M552" s="4" t="n">
        <f aca="false">AVERAGE(K552:L552)</f>
        <v>0.69018995</v>
      </c>
      <c r="N552" s="3" t="n">
        <v>0.5088059</v>
      </c>
      <c r="O552" s="3" t="n">
        <v>0.5018229</v>
      </c>
      <c r="P552" s="4" t="n">
        <f aca="false">AVERAGE(N552:O552)</f>
        <v>0.5053144</v>
      </c>
      <c r="Q552" s="3" t="n">
        <v>0.6284451</v>
      </c>
      <c r="R552" s="3" t="n">
        <v>0.6372197</v>
      </c>
      <c r="S552" s="4" t="n">
        <f aca="false">AVERAGE(Q552:R552)</f>
        <v>0.6328324</v>
      </c>
      <c r="T552" s="4" t="n">
        <f aca="false">J552-M552</f>
        <v>-0.0934244</v>
      </c>
      <c r="U552" s="4" t="n">
        <f aca="false">P552-S552</f>
        <v>-0.127518</v>
      </c>
      <c r="V552" s="5" t="n">
        <f aca="false">AVERAGE(T552,U552)</f>
        <v>-0.1104712</v>
      </c>
      <c r="AA552" s="12"/>
      <c r="AB552" s="12"/>
      <c r="AC552" s="12"/>
    </row>
    <row r="553" customFormat="false" ht="15.75" hidden="false" customHeight="false" outlineLevel="0" collapsed="false">
      <c r="A553" s="12" t="n">
        <v>0.0001518</v>
      </c>
      <c r="B553" s="12" t="n">
        <v>0.58</v>
      </c>
      <c r="C553" s="2" t="s">
        <v>981</v>
      </c>
      <c r="D553" s="2" t="s">
        <v>982</v>
      </c>
      <c r="E553" s="2" t="s">
        <v>46</v>
      </c>
      <c r="F553" s="2" t="s">
        <v>93</v>
      </c>
      <c r="H553" s="3" t="n">
        <v>0.1223998</v>
      </c>
      <c r="I553" s="3" t="n">
        <v>0.1351489</v>
      </c>
      <c r="J553" s="4" t="n">
        <f aca="false">AVERAGE(H553:I553)</f>
        <v>0.12877435</v>
      </c>
      <c r="K553" s="3" t="n">
        <v>0.1663328</v>
      </c>
      <c r="L553" s="3" t="n">
        <v>0.1684524</v>
      </c>
      <c r="M553" s="4" t="n">
        <f aca="false">AVERAGE(K553:L553)</f>
        <v>0.1673926</v>
      </c>
      <c r="N553" s="3" t="n">
        <v>0.1528336</v>
      </c>
      <c r="O553" s="3" t="n">
        <v>0.1599776</v>
      </c>
      <c r="P553" s="4" t="n">
        <f aca="false">AVERAGE(N553:O553)</f>
        <v>0.1564056</v>
      </c>
      <c r="Q553" s="3" t="n">
        <v>0.2828398</v>
      </c>
      <c r="R553" s="3" t="n">
        <v>0.2903009</v>
      </c>
      <c r="S553" s="4" t="n">
        <f aca="false">AVERAGE(Q553:R553)</f>
        <v>0.28657035</v>
      </c>
      <c r="T553" s="4" t="n">
        <f aca="false">J553-M553</f>
        <v>-0.03861825</v>
      </c>
      <c r="U553" s="4" t="n">
        <f aca="false">P553-S553</f>
        <v>-0.13016475</v>
      </c>
      <c r="V553" s="5" t="n">
        <f aca="false">AVERAGE(T553,U553)</f>
        <v>-0.0843915</v>
      </c>
      <c r="AA553" s="12"/>
      <c r="AB553" s="12"/>
      <c r="AC553" s="12"/>
    </row>
    <row r="554" customFormat="false" ht="15.75" hidden="false" customHeight="false" outlineLevel="0" collapsed="false">
      <c r="A554" s="12" t="n">
        <v>0.0006103</v>
      </c>
      <c r="B554" s="12" t="n">
        <v>0.5806</v>
      </c>
      <c r="C554" s="2" t="s">
        <v>983</v>
      </c>
      <c r="D554" s="2" t="s">
        <v>984</v>
      </c>
      <c r="E554" s="2" t="s">
        <v>81</v>
      </c>
      <c r="F554" s="2" t="s">
        <v>31</v>
      </c>
      <c r="H554" s="3" t="n">
        <v>0.4302429</v>
      </c>
      <c r="I554" s="3" t="n">
        <v>0.4675146</v>
      </c>
      <c r="J554" s="4" t="n">
        <f aca="false">AVERAGE(H554:I554)</f>
        <v>0.44887875</v>
      </c>
      <c r="K554" s="3" t="n">
        <v>0.5380518</v>
      </c>
      <c r="L554" s="3" t="n">
        <v>0.5229214</v>
      </c>
      <c r="M554" s="4" t="n">
        <f aca="false">AVERAGE(K554:L554)</f>
        <v>0.5304866</v>
      </c>
      <c r="N554" s="3" t="n">
        <v>0.5300166</v>
      </c>
      <c r="O554" s="3" t="n">
        <v>0.5327703</v>
      </c>
      <c r="P554" s="4" t="n">
        <f aca="false">AVERAGE(N554:O554)</f>
        <v>0.53139345</v>
      </c>
      <c r="Q554" s="3" t="n">
        <v>0.6245481</v>
      </c>
      <c r="R554" s="3" t="n">
        <v>0.6295389</v>
      </c>
      <c r="S554" s="4" t="n">
        <f aca="false">AVERAGE(Q554:R554)</f>
        <v>0.6270435</v>
      </c>
      <c r="T554" s="4" t="n">
        <f aca="false">J554-M554</f>
        <v>-0.0816078499999999</v>
      </c>
      <c r="U554" s="4" t="n">
        <f aca="false">P554-S554</f>
        <v>-0.0956500500000002</v>
      </c>
      <c r="V554" s="5" t="n">
        <f aca="false">AVERAGE(T554,U554)</f>
        <v>-0.08862895</v>
      </c>
      <c r="AA554" s="12"/>
      <c r="AB554" s="12"/>
      <c r="AC554" s="12"/>
    </row>
    <row r="555" customFormat="false" ht="15.75" hidden="false" customHeight="false" outlineLevel="0" collapsed="false">
      <c r="A555" s="12" t="n">
        <v>0.0008232</v>
      </c>
      <c r="B555" s="12" t="n">
        <v>0.581</v>
      </c>
      <c r="C555" s="2" t="s">
        <v>985</v>
      </c>
      <c r="G555" s="3" t="b">
        <f aca="false">TRUE()</f>
        <v>1</v>
      </c>
      <c r="H555" s="3" t="n">
        <v>0.346856</v>
      </c>
      <c r="I555" s="3" t="n">
        <v>0.3752626</v>
      </c>
      <c r="J555" s="4" t="n">
        <f aca="false">AVERAGE(H555:I555)</f>
        <v>0.3610593</v>
      </c>
      <c r="K555" s="3" t="n">
        <v>0.4281392</v>
      </c>
      <c r="L555" s="3" t="n">
        <v>0.4130843</v>
      </c>
      <c r="M555" s="4" t="n">
        <f aca="false">AVERAGE(K555:L555)</f>
        <v>0.42061175</v>
      </c>
      <c r="N555" s="3" t="n">
        <v>0.1433076</v>
      </c>
      <c r="O555" s="3" t="n">
        <v>0.129995</v>
      </c>
      <c r="P555" s="4" t="n">
        <f aca="false">AVERAGE(N555:O555)</f>
        <v>0.1366513</v>
      </c>
      <c r="Q555" s="3" t="n">
        <v>0.227767</v>
      </c>
      <c r="R555" s="3" t="n">
        <v>0.2492291</v>
      </c>
      <c r="S555" s="4" t="n">
        <f aca="false">AVERAGE(Q555:R555)</f>
        <v>0.23849805</v>
      </c>
      <c r="T555" s="4" t="n">
        <f aca="false">J555-M555</f>
        <v>-0.05955245</v>
      </c>
      <c r="U555" s="4" t="n">
        <f aca="false">P555-S555</f>
        <v>-0.10184675</v>
      </c>
      <c r="V555" s="5" t="n">
        <f aca="false">AVERAGE(T555,U555)</f>
        <v>-0.0806996</v>
      </c>
      <c r="AA555" s="12"/>
      <c r="AB555" s="12"/>
      <c r="AC555" s="12"/>
    </row>
    <row r="556" customFormat="false" ht="15.75" hidden="false" customHeight="false" outlineLevel="0" collapsed="false">
      <c r="A556" s="12" t="n">
        <v>0.0005455</v>
      </c>
      <c r="B556" s="12" t="n">
        <v>0.58</v>
      </c>
      <c r="C556" s="2" t="s">
        <v>986</v>
      </c>
      <c r="D556" s="2" t="s">
        <v>987</v>
      </c>
      <c r="F556" s="2" t="s">
        <v>31</v>
      </c>
      <c r="G556" s="3" t="b">
        <f aca="false">TRUE()</f>
        <v>1</v>
      </c>
      <c r="H556" s="3" t="n">
        <v>0.8148956</v>
      </c>
      <c r="I556" s="3" t="n">
        <v>0.8150915</v>
      </c>
      <c r="J556" s="4" t="n">
        <f aca="false">AVERAGE(H556:I556)</f>
        <v>0.81499355</v>
      </c>
      <c r="K556" s="3" t="n">
        <v>0.8587337</v>
      </c>
      <c r="L556" s="3" t="n">
        <v>0.8439608</v>
      </c>
      <c r="M556" s="4" t="n">
        <f aca="false">AVERAGE(K556:L556)</f>
        <v>0.85134725</v>
      </c>
      <c r="N556" s="3" t="n">
        <v>0.1635893</v>
      </c>
      <c r="O556" s="3" t="n">
        <v>0.1636555</v>
      </c>
      <c r="P556" s="4" t="n">
        <f aca="false">AVERAGE(N556:O556)</f>
        <v>0.1636224</v>
      </c>
      <c r="Q556" s="3" t="n">
        <v>0.3459191</v>
      </c>
      <c r="R556" s="3" t="n">
        <v>0.3299465</v>
      </c>
      <c r="S556" s="4" t="n">
        <f aca="false">AVERAGE(Q556:R556)</f>
        <v>0.3379328</v>
      </c>
      <c r="T556" s="4" t="n">
        <f aca="false">J556-M556</f>
        <v>-0.0363536999999999</v>
      </c>
      <c r="U556" s="4" t="n">
        <f aca="false">P556-S556</f>
        <v>-0.1743104</v>
      </c>
      <c r="V556" s="5" t="n">
        <f aca="false">AVERAGE(T556,U556)</f>
        <v>-0.10533205</v>
      </c>
      <c r="AA556" s="12"/>
      <c r="AB556" s="12"/>
      <c r="AC556" s="12"/>
    </row>
    <row r="557" customFormat="false" ht="15.75" hidden="false" customHeight="false" outlineLevel="0" collapsed="false">
      <c r="A557" s="13" t="n">
        <v>6.49E-005</v>
      </c>
      <c r="B557" s="12" t="n">
        <v>0.58</v>
      </c>
      <c r="C557" s="2" t="s">
        <v>988</v>
      </c>
      <c r="E557" s="2" t="s">
        <v>90</v>
      </c>
      <c r="H557" s="3" t="n">
        <v>0.2841191</v>
      </c>
      <c r="I557" s="3" t="n">
        <v>0.2990033</v>
      </c>
      <c r="J557" s="4" t="n">
        <f aca="false">AVERAGE(H557:I557)</f>
        <v>0.2915612</v>
      </c>
      <c r="K557" s="3" t="n">
        <v>0.3977143</v>
      </c>
      <c r="L557" s="3" t="n">
        <v>0.4157014</v>
      </c>
      <c r="M557" s="4" t="n">
        <f aca="false">AVERAGE(K557:L557)</f>
        <v>0.40670785</v>
      </c>
      <c r="N557" s="3" t="n">
        <v>0.0751338</v>
      </c>
      <c r="O557" s="3" t="n">
        <v>0.08595388</v>
      </c>
      <c r="P557" s="4" t="n">
        <f aca="false">AVERAGE(N557:O557)</f>
        <v>0.08054384</v>
      </c>
      <c r="Q557" s="3" t="n">
        <v>0.1516854</v>
      </c>
      <c r="R557" s="3" t="n">
        <v>0.1855413</v>
      </c>
      <c r="S557" s="4" t="n">
        <f aca="false">AVERAGE(Q557:R557)</f>
        <v>0.16861335</v>
      </c>
      <c r="T557" s="4" t="n">
        <f aca="false">J557-M557</f>
        <v>-0.11514665</v>
      </c>
      <c r="U557" s="4" t="n">
        <f aca="false">P557-S557</f>
        <v>-0.08806951</v>
      </c>
      <c r="V557" s="5" t="n">
        <f aca="false">AVERAGE(T557,U557)</f>
        <v>-0.10160808</v>
      </c>
      <c r="AA557" s="13"/>
      <c r="AB557" s="12"/>
      <c r="AC557" s="12"/>
    </row>
    <row r="558" customFormat="false" ht="15.75" hidden="false" customHeight="false" outlineLevel="0" collapsed="false">
      <c r="A558" s="12" t="n">
        <v>0.0004226</v>
      </c>
      <c r="B558" s="12" t="n">
        <v>0.58</v>
      </c>
      <c r="C558" s="2" t="s">
        <v>989</v>
      </c>
      <c r="D558" s="2" t="s">
        <v>315</v>
      </c>
      <c r="E558" s="2" t="s">
        <v>46</v>
      </c>
      <c r="F558" s="2" t="s">
        <v>93</v>
      </c>
      <c r="H558" s="3" t="n">
        <v>0.6666216</v>
      </c>
      <c r="I558" s="3" t="n">
        <v>0.7058947</v>
      </c>
      <c r="J558" s="4" t="n">
        <f aca="false">AVERAGE(H558:I558)</f>
        <v>0.68625815</v>
      </c>
      <c r="K558" s="3" t="n">
        <v>0.7597765</v>
      </c>
      <c r="L558" s="3" t="n">
        <v>0.7440464</v>
      </c>
      <c r="M558" s="4" t="n">
        <f aca="false">AVERAGE(K558:L558)</f>
        <v>0.75191145</v>
      </c>
      <c r="N558" s="3" t="n">
        <v>0.2957509</v>
      </c>
      <c r="O558" s="3" t="n">
        <v>0.3146231</v>
      </c>
      <c r="P558" s="4" t="n">
        <f aca="false">AVERAGE(N558:O558)</f>
        <v>0.305187</v>
      </c>
      <c r="Q558" s="3" t="n">
        <v>0.6083939</v>
      </c>
      <c r="R558" s="3" t="n">
        <v>0.6140649</v>
      </c>
      <c r="S558" s="4" t="n">
        <f aca="false">AVERAGE(Q558:R558)</f>
        <v>0.6112294</v>
      </c>
      <c r="T558" s="4" t="n">
        <f aca="false">J558-M558</f>
        <v>-0.0656532999999999</v>
      </c>
      <c r="U558" s="4" t="n">
        <f aca="false">P558-S558</f>
        <v>-0.3060424</v>
      </c>
      <c r="V558" s="5" t="n">
        <f aca="false">AVERAGE(T558,U558)</f>
        <v>-0.18584785</v>
      </c>
      <c r="AA558" s="12"/>
      <c r="AB558" s="12"/>
      <c r="AC558" s="12"/>
    </row>
    <row r="559" customFormat="false" ht="15.75" hidden="false" customHeight="false" outlineLevel="0" collapsed="false">
      <c r="A559" s="12" t="n">
        <v>0.0002509</v>
      </c>
      <c r="B559" s="12" t="n">
        <v>0.58</v>
      </c>
      <c r="C559" s="2" t="s">
        <v>990</v>
      </c>
      <c r="G559" s="3" t="b">
        <f aca="false">TRUE()</f>
        <v>1</v>
      </c>
      <c r="H559" s="3" t="n">
        <v>0.9486189</v>
      </c>
      <c r="I559" s="3" t="n">
        <v>0.9337861</v>
      </c>
      <c r="J559" s="4" t="n">
        <f aca="false">AVERAGE(H559:I559)</f>
        <v>0.9412025</v>
      </c>
      <c r="K559" s="3" t="n">
        <v>0.962559</v>
      </c>
      <c r="L559" s="3" t="n">
        <v>0.9565875</v>
      </c>
      <c r="M559" s="4" t="n">
        <f aca="false">AVERAGE(K559:L559)</f>
        <v>0.95957325</v>
      </c>
      <c r="N559" s="3" t="n">
        <v>0.1262435</v>
      </c>
      <c r="O559" s="3" t="n">
        <v>0.1226479</v>
      </c>
      <c r="P559" s="4" t="n">
        <f aca="false">AVERAGE(N559:O559)</f>
        <v>0.1244457</v>
      </c>
      <c r="Q559" s="3" t="n">
        <v>0.2202412</v>
      </c>
      <c r="R559" s="3" t="n">
        <v>0.2404151</v>
      </c>
      <c r="S559" s="4" t="n">
        <f aca="false">AVERAGE(Q559:R559)</f>
        <v>0.23032815</v>
      </c>
      <c r="T559" s="4" t="n">
        <f aca="false">J559-M559</f>
        <v>-0.0183707500000001</v>
      </c>
      <c r="U559" s="4" t="n">
        <f aca="false">P559-S559</f>
        <v>-0.10588245</v>
      </c>
      <c r="V559" s="5" t="n">
        <f aca="false">AVERAGE(T559,U559)</f>
        <v>-0.0621266000000001</v>
      </c>
      <c r="AA559" s="12"/>
      <c r="AB559" s="12"/>
      <c r="AC559" s="12"/>
    </row>
    <row r="560" customFormat="false" ht="15.75" hidden="false" customHeight="false" outlineLevel="0" collapsed="false">
      <c r="A560" s="12" t="n">
        <v>0.0002612</v>
      </c>
      <c r="B560" s="12" t="n">
        <v>0.58</v>
      </c>
      <c r="C560" s="2" t="s">
        <v>991</v>
      </c>
      <c r="D560" s="2" t="s">
        <v>992</v>
      </c>
      <c r="E560" s="2" t="s">
        <v>23</v>
      </c>
      <c r="F560" s="2" t="s">
        <v>106</v>
      </c>
      <c r="G560" s="3" t="b">
        <f aca="false">TRUE()</f>
        <v>1</v>
      </c>
      <c r="H560" s="3" t="n">
        <v>0.6024969</v>
      </c>
      <c r="I560" s="3" t="n">
        <v>0.6169419</v>
      </c>
      <c r="J560" s="4" t="n">
        <f aca="false">AVERAGE(H560:I560)</f>
        <v>0.6097194</v>
      </c>
      <c r="K560" s="3" t="n">
        <v>0.7130997</v>
      </c>
      <c r="L560" s="3" t="n">
        <v>0.7002572</v>
      </c>
      <c r="M560" s="4" t="n">
        <f aca="false">AVERAGE(K560:L560)</f>
        <v>0.70667845</v>
      </c>
      <c r="N560" s="3" t="n">
        <v>0.1284667</v>
      </c>
      <c r="O560" s="3" t="n">
        <v>0.0890411</v>
      </c>
      <c r="P560" s="4" t="n">
        <f aca="false">AVERAGE(N560:O560)</f>
        <v>0.1087539</v>
      </c>
      <c r="Q560" s="3" t="n">
        <v>0.1965792</v>
      </c>
      <c r="R560" s="3" t="n">
        <v>0.2490368</v>
      </c>
      <c r="S560" s="4" t="n">
        <f aca="false">AVERAGE(Q560:R560)</f>
        <v>0.222808</v>
      </c>
      <c r="T560" s="4" t="n">
        <f aca="false">J560-M560</f>
        <v>-0.0969590500000001</v>
      </c>
      <c r="U560" s="4" t="n">
        <f aca="false">P560-S560</f>
        <v>-0.1140541</v>
      </c>
      <c r="V560" s="5" t="n">
        <f aca="false">AVERAGE(T560,U560)</f>
        <v>-0.105506575</v>
      </c>
      <c r="AA560" s="12"/>
      <c r="AB560" s="12"/>
      <c r="AC560" s="12"/>
    </row>
    <row r="561" customFormat="false" ht="15.75" hidden="false" customHeight="false" outlineLevel="0" collapsed="false">
      <c r="A561" s="12" t="n">
        <v>0.0003772</v>
      </c>
      <c r="B561" s="12" t="n">
        <v>0.58</v>
      </c>
      <c r="C561" s="2" t="s">
        <v>993</v>
      </c>
      <c r="D561" s="2" t="s">
        <v>994</v>
      </c>
      <c r="E561" s="2" t="s">
        <v>46</v>
      </c>
      <c r="F561" s="2" t="s">
        <v>290</v>
      </c>
      <c r="H561" s="3" t="n">
        <v>0.1356621</v>
      </c>
      <c r="I561" s="3" t="n">
        <v>0.1503755</v>
      </c>
      <c r="J561" s="4" t="n">
        <f aca="false">AVERAGE(H561:I561)</f>
        <v>0.1430188</v>
      </c>
      <c r="K561" s="3" t="n">
        <v>0.1590356</v>
      </c>
      <c r="L561" s="3" t="n">
        <v>0.2077262</v>
      </c>
      <c r="M561" s="4" t="n">
        <f aca="false">AVERAGE(K561:L561)</f>
        <v>0.1833809</v>
      </c>
      <c r="N561" s="3" t="n">
        <v>0.2820949</v>
      </c>
      <c r="O561" s="3" t="n">
        <v>0.2404565</v>
      </c>
      <c r="P561" s="4" t="n">
        <f aca="false">AVERAGE(N561:O561)</f>
        <v>0.2612757</v>
      </c>
      <c r="Q561" s="3" t="n">
        <v>0.4555002</v>
      </c>
      <c r="R561" s="3" t="n">
        <v>0.4284065</v>
      </c>
      <c r="S561" s="4" t="n">
        <f aca="false">AVERAGE(Q561:R561)</f>
        <v>0.44195335</v>
      </c>
      <c r="T561" s="4" t="n">
        <f aca="false">J561-M561</f>
        <v>-0.0403621</v>
      </c>
      <c r="U561" s="4" t="n">
        <f aca="false">P561-S561</f>
        <v>-0.18067765</v>
      </c>
      <c r="V561" s="5" t="n">
        <f aca="false">AVERAGE(T561,U561)</f>
        <v>-0.110519875</v>
      </c>
      <c r="AA561" s="12"/>
      <c r="AB561" s="12"/>
      <c r="AC561" s="12"/>
    </row>
    <row r="562" customFormat="false" ht="15.75" hidden="false" customHeight="false" outlineLevel="0" collapsed="false">
      <c r="A562" s="12" t="n">
        <v>0.0001093</v>
      </c>
      <c r="B562" s="12" t="n">
        <v>0.58</v>
      </c>
      <c r="C562" s="2" t="s">
        <v>995</v>
      </c>
      <c r="E562" s="2" t="s">
        <v>64</v>
      </c>
      <c r="H562" s="3" t="n">
        <v>0.1628894</v>
      </c>
      <c r="I562" s="3" t="n">
        <v>0.163849</v>
      </c>
      <c r="J562" s="4" t="n">
        <f aca="false">AVERAGE(H562:I562)</f>
        <v>0.1633692</v>
      </c>
      <c r="K562" s="3" t="n">
        <v>0.2052956</v>
      </c>
      <c r="L562" s="3" t="n">
        <v>0.2203639</v>
      </c>
      <c r="M562" s="4" t="n">
        <f aca="false">AVERAGE(K562:L562)</f>
        <v>0.21282975</v>
      </c>
      <c r="N562" s="3" t="n">
        <v>0.2223131</v>
      </c>
      <c r="O562" s="3" t="n">
        <v>0.1784879</v>
      </c>
      <c r="P562" s="4" t="n">
        <f aca="false">AVERAGE(N562:O562)</f>
        <v>0.2004005</v>
      </c>
      <c r="Q562" s="3" t="n">
        <v>0.3819608</v>
      </c>
      <c r="R562" s="3" t="n">
        <v>0.3791783</v>
      </c>
      <c r="S562" s="4" t="n">
        <f aca="false">AVERAGE(Q562:R562)</f>
        <v>0.38056955</v>
      </c>
      <c r="T562" s="4" t="n">
        <f aca="false">J562-M562</f>
        <v>-0.04946055</v>
      </c>
      <c r="U562" s="4" t="n">
        <f aca="false">P562-S562</f>
        <v>-0.18016905</v>
      </c>
      <c r="V562" s="5" t="n">
        <f aca="false">AVERAGE(T562,U562)</f>
        <v>-0.1148148</v>
      </c>
      <c r="AA562" s="12"/>
      <c r="AB562" s="12"/>
      <c r="AC562" s="12"/>
    </row>
    <row r="563" customFormat="false" ht="15.75" hidden="false" customHeight="false" outlineLevel="0" collapsed="false">
      <c r="A563" s="12" t="n">
        <v>0.0002537</v>
      </c>
      <c r="B563" s="12" t="n">
        <v>0.58</v>
      </c>
      <c r="C563" s="2" t="s">
        <v>996</v>
      </c>
      <c r="H563" s="3" t="n">
        <v>0.3112598</v>
      </c>
      <c r="I563" s="3" t="n">
        <v>0.2946019</v>
      </c>
      <c r="J563" s="4" t="n">
        <f aca="false">AVERAGE(H563:I563)</f>
        <v>0.30293085</v>
      </c>
      <c r="K563" s="3" t="n">
        <v>0.3787363</v>
      </c>
      <c r="L563" s="3" t="n">
        <v>0.3570846</v>
      </c>
      <c r="M563" s="4" t="n">
        <f aca="false">AVERAGE(K563:L563)</f>
        <v>0.36791045</v>
      </c>
      <c r="N563" s="3" t="n">
        <v>0.2098484</v>
      </c>
      <c r="O563" s="3" t="n">
        <v>0.2091392</v>
      </c>
      <c r="P563" s="4" t="n">
        <f aca="false">AVERAGE(N563:O563)</f>
        <v>0.2094938</v>
      </c>
      <c r="Q563" s="3" t="n">
        <v>0.330614</v>
      </c>
      <c r="R563" s="3" t="n">
        <v>0.3486383</v>
      </c>
      <c r="S563" s="4" t="n">
        <f aca="false">AVERAGE(Q563:R563)</f>
        <v>0.33962615</v>
      </c>
      <c r="T563" s="4" t="n">
        <f aca="false">J563-M563</f>
        <v>-0.0649796</v>
      </c>
      <c r="U563" s="4" t="n">
        <f aca="false">P563-S563</f>
        <v>-0.13013235</v>
      </c>
      <c r="V563" s="5" t="n">
        <f aca="false">AVERAGE(T563,U563)</f>
        <v>-0.097555975</v>
      </c>
      <c r="AA563" s="12"/>
      <c r="AB563" s="12"/>
      <c r="AC563" s="12"/>
    </row>
    <row r="564" customFormat="false" ht="15.75" hidden="false" customHeight="false" outlineLevel="0" collapsed="false">
      <c r="A564" s="12" t="n">
        <v>0.0001348</v>
      </c>
      <c r="B564" s="12" t="n">
        <v>0.58</v>
      </c>
      <c r="C564" s="2" t="s">
        <v>997</v>
      </c>
      <c r="H564" s="3" t="n">
        <v>0.8151016</v>
      </c>
      <c r="I564" s="3" t="n">
        <v>0.8198022</v>
      </c>
      <c r="J564" s="4" t="n">
        <f aca="false">AVERAGE(H564:I564)</f>
        <v>0.8174519</v>
      </c>
      <c r="K564" s="3" t="n">
        <v>0.8823628</v>
      </c>
      <c r="L564" s="3" t="n">
        <v>0.8572157</v>
      </c>
      <c r="M564" s="4" t="n">
        <f aca="false">AVERAGE(K564:L564)</f>
        <v>0.86978925</v>
      </c>
      <c r="N564" s="3" t="n">
        <v>0.1030158</v>
      </c>
      <c r="O564" s="3" t="n">
        <v>0.1114767</v>
      </c>
      <c r="P564" s="4" t="n">
        <f aca="false">AVERAGE(N564:O564)</f>
        <v>0.10724625</v>
      </c>
      <c r="Q564" s="3" t="n">
        <v>0.2062705</v>
      </c>
      <c r="R564" s="3" t="n">
        <v>0.2130902</v>
      </c>
      <c r="S564" s="4" t="n">
        <f aca="false">AVERAGE(Q564:R564)</f>
        <v>0.20968035</v>
      </c>
      <c r="T564" s="4" t="n">
        <f aca="false">J564-M564</f>
        <v>-0.05233735</v>
      </c>
      <c r="U564" s="4" t="n">
        <f aca="false">P564-S564</f>
        <v>-0.1024341</v>
      </c>
      <c r="V564" s="5" t="n">
        <f aca="false">AVERAGE(T564,U564)</f>
        <v>-0.077385725</v>
      </c>
      <c r="AA564" s="12"/>
      <c r="AB564" s="12"/>
      <c r="AC564" s="12"/>
    </row>
    <row r="565" customFormat="false" ht="15.75" hidden="false" customHeight="false" outlineLevel="0" collapsed="false">
      <c r="A565" s="12" t="n">
        <v>0.0004073</v>
      </c>
      <c r="B565" s="12" t="n">
        <v>0.58</v>
      </c>
      <c r="C565" s="2" t="s">
        <v>998</v>
      </c>
      <c r="E565" s="2" t="s">
        <v>90</v>
      </c>
      <c r="H565" s="3" t="n">
        <v>0.216971</v>
      </c>
      <c r="I565" s="3" t="n">
        <v>0.1974734</v>
      </c>
      <c r="J565" s="4" t="n">
        <f aca="false">AVERAGE(H565:I565)</f>
        <v>0.2072222</v>
      </c>
      <c r="K565" s="3" t="n">
        <v>0.3281448</v>
      </c>
      <c r="L565" s="3" t="n">
        <v>0.2650104</v>
      </c>
      <c r="M565" s="4" t="n">
        <f aca="false">AVERAGE(K565:L565)</f>
        <v>0.2965776</v>
      </c>
      <c r="N565" s="3" t="n">
        <v>0.2296015</v>
      </c>
      <c r="O565" s="3" t="n">
        <v>0.3114135</v>
      </c>
      <c r="P565" s="4" t="n">
        <f aca="false">AVERAGE(N565:O565)</f>
        <v>0.2705075</v>
      </c>
      <c r="Q565" s="3" t="n">
        <v>0.4634986</v>
      </c>
      <c r="R565" s="3" t="n">
        <v>0.4296331</v>
      </c>
      <c r="S565" s="4" t="n">
        <f aca="false">AVERAGE(Q565:R565)</f>
        <v>0.44656585</v>
      </c>
      <c r="T565" s="4" t="n">
        <f aca="false">J565-M565</f>
        <v>-0.0893554</v>
      </c>
      <c r="U565" s="4" t="n">
        <f aca="false">P565-S565</f>
        <v>-0.17605835</v>
      </c>
      <c r="V565" s="5" t="n">
        <f aca="false">AVERAGE(T565,U565)</f>
        <v>-0.132706875</v>
      </c>
      <c r="AA565" s="12"/>
      <c r="AB565" s="12"/>
      <c r="AC565" s="12"/>
    </row>
    <row r="566" customFormat="false" ht="15.75" hidden="false" customHeight="false" outlineLevel="0" collapsed="false">
      <c r="A566" s="12" t="n">
        <v>0.0001997</v>
      </c>
      <c r="B566" s="12" t="n">
        <v>0.58</v>
      </c>
      <c r="C566" s="2" t="s">
        <v>999</v>
      </c>
      <c r="H566" s="3" t="n">
        <v>0.128312</v>
      </c>
      <c r="I566" s="3" t="n">
        <v>0.1195605</v>
      </c>
      <c r="J566" s="4" t="n">
        <f aca="false">AVERAGE(H566:I566)</f>
        <v>0.12393625</v>
      </c>
      <c r="K566" s="3" t="n">
        <v>0.1498055</v>
      </c>
      <c r="L566" s="3" t="n">
        <v>0.1839676</v>
      </c>
      <c r="M566" s="4" t="n">
        <f aca="false">AVERAGE(K566:L566)</f>
        <v>0.16688655</v>
      </c>
      <c r="N566" s="3" t="n">
        <v>0.2600306</v>
      </c>
      <c r="O566" s="3" t="n">
        <v>0.2572927</v>
      </c>
      <c r="P566" s="4" t="n">
        <f aca="false">AVERAGE(N566:O566)</f>
        <v>0.25866165</v>
      </c>
      <c r="Q566" s="3" t="n">
        <v>0.4085148</v>
      </c>
      <c r="R566" s="3" t="n">
        <v>0.4046185</v>
      </c>
      <c r="S566" s="4" t="n">
        <f aca="false">AVERAGE(Q566:R566)</f>
        <v>0.40656665</v>
      </c>
      <c r="T566" s="4" t="n">
        <f aca="false">J566-M566</f>
        <v>-0.0429503</v>
      </c>
      <c r="U566" s="4" t="n">
        <f aca="false">P566-S566</f>
        <v>-0.147905</v>
      </c>
      <c r="V566" s="5" t="n">
        <f aca="false">AVERAGE(T566,U566)</f>
        <v>-0.09542765</v>
      </c>
      <c r="AA566" s="12"/>
      <c r="AB566" s="12"/>
      <c r="AC566" s="12"/>
    </row>
    <row r="567" customFormat="false" ht="15.75" hidden="false" customHeight="false" outlineLevel="0" collapsed="false">
      <c r="A567" s="12" t="n">
        <v>0.000424</v>
      </c>
      <c r="B567" s="12" t="n">
        <v>0.58</v>
      </c>
      <c r="C567" s="2" t="s">
        <v>1000</v>
      </c>
      <c r="H567" s="3" t="n">
        <v>0.2584488</v>
      </c>
      <c r="I567" s="3" t="n">
        <v>0.2914914</v>
      </c>
      <c r="J567" s="4" t="n">
        <f aca="false">AVERAGE(H567:I567)</f>
        <v>0.2749701</v>
      </c>
      <c r="K567" s="3" t="n">
        <v>0.3484989</v>
      </c>
      <c r="L567" s="3" t="n">
        <v>0.3427094</v>
      </c>
      <c r="M567" s="4" t="n">
        <f aca="false">AVERAGE(K567:L567)</f>
        <v>0.34560415</v>
      </c>
      <c r="N567" s="3" t="n">
        <v>0.1199672</v>
      </c>
      <c r="O567" s="3" t="n">
        <v>0.1289937</v>
      </c>
      <c r="P567" s="4" t="n">
        <f aca="false">AVERAGE(N567:O567)</f>
        <v>0.12448045</v>
      </c>
      <c r="Q567" s="3" t="n">
        <v>0.198581</v>
      </c>
      <c r="R567" s="3" t="n">
        <v>0.197987</v>
      </c>
      <c r="S567" s="4" t="n">
        <f aca="false">AVERAGE(Q567:R567)</f>
        <v>0.198284</v>
      </c>
      <c r="T567" s="4" t="n">
        <f aca="false">J567-M567</f>
        <v>-0.07063405</v>
      </c>
      <c r="U567" s="4" t="n">
        <f aca="false">P567-S567</f>
        <v>-0.07380355</v>
      </c>
      <c r="V567" s="5" t="n">
        <f aca="false">AVERAGE(T567,U567)</f>
        <v>-0.0722188</v>
      </c>
      <c r="AA567" s="12"/>
      <c r="AB567" s="12"/>
      <c r="AC567" s="12"/>
    </row>
    <row r="568" customFormat="false" ht="15.75" hidden="false" customHeight="false" outlineLevel="0" collapsed="false">
      <c r="A568" s="12" t="n">
        <v>0.0007845</v>
      </c>
      <c r="B568" s="12" t="n">
        <v>0.581</v>
      </c>
      <c r="C568" s="2" t="s">
        <v>1001</v>
      </c>
      <c r="D568" s="2" t="s">
        <v>1002</v>
      </c>
      <c r="E568" s="2" t="s">
        <v>46</v>
      </c>
      <c r="F568" s="2" t="s">
        <v>37</v>
      </c>
      <c r="H568" s="3" t="n">
        <v>0.4637641</v>
      </c>
      <c r="I568" s="3" t="n">
        <v>0.4866373</v>
      </c>
      <c r="J568" s="4" t="n">
        <f aca="false">AVERAGE(H568:I568)</f>
        <v>0.4752007</v>
      </c>
      <c r="K568" s="3" t="n">
        <v>0.5526648</v>
      </c>
      <c r="L568" s="3" t="n">
        <v>0.516604</v>
      </c>
      <c r="M568" s="4" t="n">
        <f aca="false">AVERAGE(K568:L568)</f>
        <v>0.5346344</v>
      </c>
      <c r="N568" s="3" t="n">
        <v>0.6482331</v>
      </c>
      <c r="O568" s="3" t="n">
        <v>0.678703</v>
      </c>
      <c r="P568" s="4" t="n">
        <f aca="false">AVERAGE(N568:O568)</f>
        <v>0.66346805</v>
      </c>
      <c r="Q568" s="3" t="n">
        <v>0.8027834</v>
      </c>
      <c r="R568" s="3" t="n">
        <v>0.7942485</v>
      </c>
      <c r="S568" s="4" t="n">
        <f aca="false">AVERAGE(Q568:R568)</f>
        <v>0.79851595</v>
      </c>
      <c r="T568" s="4" t="n">
        <f aca="false">J568-M568</f>
        <v>-0.0594336999999999</v>
      </c>
      <c r="U568" s="4" t="n">
        <f aca="false">P568-S568</f>
        <v>-0.1350479</v>
      </c>
      <c r="V568" s="5" t="n">
        <f aca="false">AVERAGE(T568,U568)</f>
        <v>-0.0972408</v>
      </c>
      <c r="AA568" s="12"/>
      <c r="AB568" s="12"/>
      <c r="AC568" s="12"/>
    </row>
    <row r="569" customFormat="false" ht="15.75" hidden="false" customHeight="false" outlineLevel="0" collapsed="false">
      <c r="A569" s="12" t="n">
        <v>0.0006503</v>
      </c>
      <c r="B569" s="12" t="n">
        <v>0.581</v>
      </c>
      <c r="C569" s="2" t="s">
        <v>1003</v>
      </c>
      <c r="D569" s="2" t="s">
        <v>1004</v>
      </c>
      <c r="E569" s="2" t="s">
        <v>46</v>
      </c>
      <c r="F569" s="2" t="s">
        <v>249</v>
      </c>
      <c r="G569" s="3" t="b">
        <f aca="false">TRUE()</f>
        <v>1</v>
      </c>
      <c r="H569" s="3" t="n">
        <v>0.9492255</v>
      </c>
      <c r="I569" s="3" t="n">
        <v>0.9483511</v>
      </c>
      <c r="J569" s="4" t="n">
        <f aca="false">AVERAGE(H569:I569)</f>
        <v>0.9487883</v>
      </c>
      <c r="K569" s="3" t="n">
        <v>0.9352708</v>
      </c>
      <c r="L569" s="3" t="n">
        <v>0.9197077</v>
      </c>
      <c r="M569" s="4" t="n">
        <f aca="false">AVERAGE(K569:L569)</f>
        <v>0.92748925</v>
      </c>
      <c r="N569" s="3" t="n">
        <v>0.5204055</v>
      </c>
      <c r="O569" s="3" t="n">
        <v>0.4889914</v>
      </c>
      <c r="P569" s="4" t="n">
        <f aca="false">AVERAGE(N569:O569)</f>
        <v>0.50469845</v>
      </c>
      <c r="Q569" s="3" t="n">
        <v>0.4136428</v>
      </c>
      <c r="R569" s="3" t="n">
        <v>0.3969312</v>
      </c>
      <c r="S569" s="4" t="n">
        <f aca="false">AVERAGE(Q569:R569)</f>
        <v>0.405287</v>
      </c>
      <c r="T569" s="4" t="n">
        <f aca="false">J569-M569</f>
        <v>0.02129905</v>
      </c>
      <c r="U569" s="4" t="n">
        <f aca="false">P569-S569</f>
        <v>0.0994114500000001</v>
      </c>
      <c r="V569" s="5" t="n">
        <f aca="false">AVERAGE(T569,U569)</f>
        <v>0.06035525</v>
      </c>
      <c r="AA569" s="12"/>
      <c r="AB569" s="12"/>
      <c r="AC569" s="12"/>
    </row>
    <row r="570" customFormat="false" ht="15.75" hidden="false" customHeight="false" outlineLevel="0" collapsed="false">
      <c r="A570" s="12" t="n">
        <v>0.000852</v>
      </c>
      <c r="B570" s="12" t="n">
        <v>0.581</v>
      </c>
      <c r="C570" s="2" t="s">
        <v>1005</v>
      </c>
      <c r="D570" s="2" t="s">
        <v>1006</v>
      </c>
      <c r="F570" s="2" t="s">
        <v>612</v>
      </c>
      <c r="H570" s="3" t="n">
        <v>0.833777</v>
      </c>
      <c r="I570" s="3" t="n">
        <v>0.8277623</v>
      </c>
      <c r="J570" s="4" t="n">
        <f aca="false">AVERAGE(H570:I570)</f>
        <v>0.83076965</v>
      </c>
      <c r="K570" s="3" t="n">
        <v>0.8733048</v>
      </c>
      <c r="L570" s="3" t="n">
        <v>0.8661732</v>
      </c>
      <c r="M570" s="4" t="n">
        <f aca="false">AVERAGE(K570:L570)</f>
        <v>0.869739</v>
      </c>
      <c r="N570" s="3" t="n">
        <v>0.257685</v>
      </c>
      <c r="O570" s="3" t="n">
        <v>0.2916085</v>
      </c>
      <c r="P570" s="4" t="n">
        <f aca="false">AVERAGE(N570:O570)</f>
        <v>0.27464675</v>
      </c>
      <c r="Q570" s="3" t="n">
        <v>0.3721886</v>
      </c>
      <c r="R570" s="3" t="n">
        <v>0.401701</v>
      </c>
      <c r="S570" s="4" t="n">
        <f aca="false">AVERAGE(Q570:R570)</f>
        <v>0.3869448</v>
      </c>
      <c r="T570" s="4" t="n">
        <f aca="false">J570-M570</f>
        <v>-0.0389693500000001</v>
      </c>
      <c r="U570" s="4" t="n">
        <f aca="false">P570-S570</f>
        <v>-0.11229805</v>
      </c>
      <c r="V570" s="5" t="n">
        <f aca="false">AVERAGE(T570,U570)</f>
        <v>-0.0756337000000001</v>
      </c>
      <c r="AA570" s="12"/>
      <c r="AB570" s="12"/>
      <c r="AC570" s="12"/>
    </row>
    <row r="571" customFormat="false" ht="15.75" hidden="false" customHeight="false" outlineLevel="0" collapsed="false">
      <c r="A571" s="12" t="n">
        <v>0.0006221</v>
      </c>
      <c r="B571" s="12" t="n">
        <v>0.5806</v>
      </c>
      <c r="C571" s="2" t="s">
        <v>1007</v>
      </c>
      <c r="D571" s="2" t="s">
        <v>1008</v>
      </c>
      <c r="E571" s="2" t="s">
        <v>46</v>
      </c>
      <c r="F571" s="2" t="s">
        <v>31</v>
      </c>
      <c r="H571" s="3" t="n">
        <v>0.9737674</v>
      </c>
      <c r="I571" s="3" t="n">
        <v>0.969483</v>
      </c>
      <c r="J571" s="4" t="n">
        <f aca="false">AVERAGE(H571:I571)</f>
        <v>0.9716252</v>
      </c>
      <c r="K571" s="3" t="n">
        <v>0.9782055</v>
      </c>
      <c r="L571" s="3" t="n">
        <v>0.9802818</v>
      </c>
      <c r="M571" s="4" t="n">
        <f aca="false">AVERAGE(K571:L571)</f>
        <v>0.97924365</v>
      </c>
      <c r="N571" s="3" t="n">
        <v>0.362142</v>
      </c>
      <c r="O571" s="3" t="n">
        <v>0.3606884</v>
      </c>
      <c r="P571" s="4" t="n">
        <f aca="false">AVERAGE(N571:O571)</f>
        <v>0.3614152</v>
      </c>
      <c r="Q571" s="3" t="n">
        <v>0.518989</v>
      </c>
      <c r="R571" s="3" t="n">
        <v>0.4912935</v>
      </c>
      <c r="S571" s="4" t="n">
        <f aca="false">AVERAGE(Q571:R571)</f>
        <v>0.50514125</v>
      </c>
      <c r="T571" s="4" t="n">
        <f aca="false">J571-M571</f>
        <v>-0.00761844999999994</v>
      </c>
      <c r="U571" s="4" t="n">
        <f aca="false">P571-S571</f>
        <v>-0.14372605</v>
      </c>
      <c r="V571" s="5" t="n">
        <f aca="false">AVERAGE(T571,U571)</f>
        <v>-0.0756722499999999</v>
      </c>
      <c r="AA571" s="12"/>
      <c r="AB571" s="12"/>
      <c r="AC571" s="12"/>
    </row>
    <row r="572" customFormat="false" ht="15.75" hidden="false" customHeight="false" outlineLevel="0" collapsed="false">
      <c r="A572" s="12" t="n">
        <v>0.0008932</v>
      </c>
      <c r="B572" s="12" t="n">
        <v>0.581</v>
      </c>
      <c r="C572" s="2" t="s">
        <v>1009</v>
      </c>
      <c r="D572" s="2" t="s">
        <v>1010</v>
      </c>
      <c r="E572" s="2" t="s">
        <v>46</v>
      </c>
      <c r="F572" s="2" t="s">
        <v>249</v>
      </c>
      <c r="H572" s="3" t="n">
        <v>0.2557545</v>
      </c>
      <c r="I572" s="3" t="n">
        <v>0.2608869</v>
      </c>
      <c r="J572" s="4" t="n">
        <f aca="false">AVERAGE(H572:I572)</f>
        <v>0.2583207</v>
      </c>
      <c r="K572" s="3" t="n">
        <v>0.3178786</v>
      </c>
      <c r="L572" s="3" t="n">
        <v>0.2944281</v>
      </c>
      <c r="M572" s="4" t="n">
        <f aca="false">AVERAGE(K572:L572)</f>
        <v>0.30615335</v>
      </c>
      <c r="N572" s="3" t="n">
        <v>0.1116468</v>
      </c>
      <c r="O572" s="3" t="n">
        <v>0.121516</v>
      </c>
      <c r="P572" s="4" t="n">
        <f aca="false">AVERAGE(N572:O572)</f>
        <v>0.1165814</v>
      </c>
      <c r="Q572" s="3" t="n">
        <v>0.2233095</v>
      </c>
      <c r="R572" s="3" t="n">
        <v>0.1932412</v>
      </c>
      <c r="S572" s="4" t="n">
        <f aca="false">AVERAGE(Q572:R572)</f>
        <v>0.20827535</v>
      </c>
      <c r="T572" s="4" t="n">
        <f aca="false">J572-M572</f>
        <v>-0.04783265</v>
      </c>
      <c r="U572" s="4" t="n">
        <f aca="false">P572-S572</f>
        <v>-0.09169395</v>
      </c>
      <c r="V572" s="5" t="n">
        <f aca="false">AVERAGE(T572,U572)</f>
        <v>-0.0697633</v>
      </c>
      <c r="AA572" s="12"/>
      <c r="AB572" s="12"/>
      <c r="AC572" s="12"/>
    </row>
    <row r="573" customFormat="false" ht="15.75" hidden="false" customHeight="false" outlineLevel="0" collapsed="false">
      <c r="A573" s="12" t="n">
        <v>0.000368</v>
      </c>
      <c r="B573" s="12" t="n">
        <v>0.58</v>
      </c>
      <c r="C573" s="2" t="s">
        <v>1011</v>
      </c>
      <c r="D573" s="2" t="s">
        <v>1012</v>
      </c>
      <c r="E573" s="2" t="s">
        <v>64</v>
      </c>
      <c r="F573" s="2" t="s">
        <v>31</v>
      </c>
      <c r="H573" s="3" t="n">
        <v>0.09873084</v>
      </c>
      <c r="I573" s="3" t="n">
        <v>0.1047132</v>
      </c>
      <c r="J573" s="4" t="n">
        <f aca="false">AVERAGE(H573:I573)</f>
        <v>0.10172202</v>
      </c>
      <c r="K573" s="3" t="n">
        <v>0.1280098</v>
      </c>
      <c r="L573" s="3" t="n">
        <v>0.1290252</v>
      </c>
      <c r="M573" s="4" t="n">
        <f aca="false">AVERAGE(K573:L573)</f>
        <v>0.1285175</v>
      </c>
      <c r="N573" s="3" t="n">
        <v>0.1000608</v>
      </c>
      <c r="O573" s="3" t="n">
        <v>0.1033592</v>
      </c>
      <c r="P573" s="4" t="n">
        <f aca="false">AVERAGE(N573:O573)</f>
        <v>0.10171</v>
      </c>
      <c r="Q573" s="3" t="n">
        <v>0.1933502</v>
      </c>
      <c r="R573" s="3" t="n">
        <v>0.1987184</v>
      </c>
      <c r="S573" s="4" t="n">
        <f aca="false">AVERAGE(Q573:R573)</f>
        <v>0.1960343</v>
      </c>
      <c r="T573" s="4" t="n">
        <f aca="false">J573-M573</f>
        <v>-0.02679548</v>
      </c>
      <c r="U573" s="4" t="n">
        <f aca="false">P573-S573</f>
        <v>-0.0943243</v>
      </c>
      <c r="V573" s="5" t="n">
        <f aca="false">AVERAGE(T573,U573)</f>
        <v>-0.06055989</v>
      </c>
      <c r="AA573" s="12"/>
      <c r="AB573" s="12"/>
      <c r="AC573" s="12"/>
    </row>
    <row r="574" customFormat="false" ht="15.75" hidden="false" customHeight="false" outlineLevel="0" collapsed="false">
      <c r="A574" s="12" t="n">
        <v>0.0008428</v>
      </c>
      <c r="B574" s="12" t="n">
        <v>0.581</v>
      </c>
      <c r="C574" s="2" t="s">
        <v>1013</v>
      </c>
      <c r="D574" s="2" t="s">
        <v>1014</v>
      </c>
      <c r="E574" s="2" t="s">
        <v>64</v>
      </c>
      <c r="F574" s="2" t="s">
        <v>1015</v>
      </c>
      <c r="H574" s="3" t="n">
        <v>0.3242376</v>
      </c>
      <c r="I574" s="3" t="n">
        <v>0.3626862</v>
      </c>
      <c r="J574" s="4" t="n">
        <f aca="false">AVERAGE(H574:I574)</f>
        <v>0.3434619</v>
      </c>
      <c r="K574" s="3" t="n">
        <v>0.3029647</v>
      </c>
      <c r="L574" s="3" t="n">
        <v>0.2980118</v>
      </c>
      <c r="M574" s="4" t="n">
        <f aca="false">AVERAGE(K574:L574)</f>
        <v>0.30048825</v>
      </c>
      <c r="N574" s="3" t="n">
        <v>0.3890527</v>
      </c>
      <c r="O574" s="3" t="n">
        <v>0.3882003</v>
      </c>
      <c r="P574" s="4" t="n">
        <f aca="false">AVERAGE(N574:O574)</f>
        <v>0.3886265</v>
      </c>
      <c r="Q574" s="3" t="n">
        <v>0.2258603</v>
      </c>
      <c r="R574" s="3" t="n">
        <v>0.2174066</v>
      </c>
      <c r="S574" s="4" t="n">
        <f aca="false">AVERAGE(Q574:R574)</f>
        <v>0.22163345</v>
      </c>
      <c r="T574" s="4" t="n">
        <f aca="false">J574-M574</f>
        <v>0.04297365</v>
      </c>
      <c r="U574" s="4" t="n">
        <f aca="false">P574-S574</f>
        <v>0.16699305</v>
      </c>
      <c r="V574" s="5" t="n">
        <f aca="false">AVERAGE(T574,U574)</f>
        <v>0.10498335</v>
      </c>
      <c r="AA574" s="12"/>
      <c r="AB574" s="12"/>
      <c r="AC574" s="12"/>
    </row>
    <row r="575" customFormat="false" ht="15.75" hidden="false" customHeight="false" outlineLevel="0" collapsed="false">
      <c r="A575" s="12" t="n">
        <v>0.0008033</v>
      </c>
      <c r="B575" s="12" t="n">
        <v>0.581</v>
      </c>
      <c r="C575" s="2" t="s">
        <v>1016</v>
      </c>
      <c r="E575" s="2" t="s">
        <v>81</v>
      </c>
      <c r="H575" s="3" t="n">
        <v>0.2285101</v>
      </c>
      <c r="I575" s="3" t="n">
        <v>0.255339</v>
      </c>
      <c r="J575" s="4" t="n">
        <f aca="false">AVERAGE(H575:I575)</f>
        <v>0.24192455</v>
      </c>
      <c r="K575" s="3" t="n">
        <v>0.2999823</v>
      </c>
      <c r="L575" s="3" t="n">
        <v>0.302398</v>
      </c>
      <c r="M575" s="4" t="n">
        <f aca="false">AVERAGE(K575:L575)</f>
        <v>0.30119015</v>
      </c>
      <c r="N575" s="3" t="n">
        <v>0.1057599</v>
      </c>
      <c r="O575" s="3" t="n">
        <v>0.1081098</v>
      </c>
      <c r="P575" s="4" t="n">
        <f aca="false">AVERAGE(N575:O575)</f>
        <v>0.10693485</v>
      </c>
      <c r="Q575" s="3" t="n">
        <v>0.2204477</v>
      </c>
      <c r="R575" s="3" t="n">
        <v>0.1883355</v>
      </c>
      <c r="S575" s="4" t="n">
        <f aca="false">AVERAGE(Q575:R575)</f>
        <v>0.2043916</v>
      </c>
      <c r="T575" s="4" t="n">
        <f aca="false">J575-M575</f>
        <v>-0.0592656</v>
      </c>
      <c r="U575" s="4" t="n">
        <f aca="false">P575-S575</f>
        <v>-0.09745675</v>
      </c>
      <c r="V575" s="5" t="n">
        <f aca="false">AVERAGE(T575,U575)</f>
        <v>-0.078361175</v>
      </c>
      <c r="AA575" s="12"/>
      <c r="AB575" s="12"/>
      <c r="AC575" s="12"/>
    </row>
    <row r="576" customFormat="false" ht="15.75" hidden="false" customHeight="false" outlineLevel="0" collapsed="false">
      <c r="A576" s="12" t="n">
        <v>0.0009347</v>
      </c>
      <c r="B576" s="12" t="n">
        <v>0.581</v>
      </c>
      <c r="C576" s="2" t="s">
        <v>1017</v>
      </c>
      <c r="D576" s="2" t="s">
        <v>1018</v>
      </c>
      <c r="E576" s="2" t="s">
        <v>46</v>
      </c>
      <c r="F576" s="2" t="s">
        <v>117</v>
      </c>
      <c r="G576" s="3" t="b">
        <f aca="false">TRUE()</f>
        <v>1</v>
      </c>
      <c r="H576" s="3" t="n">
        <v>0.1145623</v>
      </c>
      <c r="I576" s="3" t="n">
        <v>0.1484673</v>
      </c>
      <c r="J576" s="4" t="n">
        <f aca="false">AVERAGE(H576:I576)</f>
        <v>0.1315148</v>
      </c>
      <c r="K576" s="3" t="n">
        <v>0.1534929</v>
      </c>
      <c r="L576" s="3" t="n">
        <v>0.182445</v>
      </c>
      <c r="M576" s="4" t="n">
        <f aca="false">AVERAGE(K576:L576)</f>
        <v>0.16796895</v>
      </c>
      <c r="N576" s="3" t="n">
        <v>0.1890007</v>
      </c>
      <c r="O576" s="3" t="n">
        <v>0.1900495</v>
      </c>
      <c r="P576" s="4" t="n">
        <f aca="false">AVERAGE(N576:O576)</f>
        <v>0.1895251</v>
      </c>
      <c r="Q576" s="3" t="n">
        <v>0.3035363</v>
      </c>
      <c r="R576" s="3" t="n">
        <v>0.2971619</v>
      </c>
      <c r="S576" s="4" t="n">
        <f aca="false">AVERAGE(Q576:R576)</f>
        <v>0.3003491</v>
      </c>
      <c r="T576" s="4" t="n">
        <f aca="false">J576-M576</f>
        <v>-0.03645415</v>
      </c>
      <c r="U576" s="4" t="n">
        <f aca="false">P576-S576</f>
        <v>-0.110824</v>
      </c>
      <c r="V576" s="5" t="n">
        <f aca="false">AVERAGE(T576,U576)</f>
        <v>-0.073639075</v>
      </c>
      <c r="AA576" s="12"/>
      <c r="AB576" s="12"/>
      <c r="AC576" s="12"/>
    </row>
    <row r="577" customFormat="false" ht="15.75" hidden="false" customHeight="false" outlineLevel="0" collapsed="false">
      <c r="A577" s="13" t="n">
        <v>4.57E-005</v>
      </c>
      <c r="B577" s="12" t="n">
        <v>0.58</v>
      </c>
      <c r="C577" s="2" t="s">
        <v>1019</v>
      </c>
      <c r="E577" s="2" t="s">
        <v>46</v>
      </c>
      <c r="H577" s="3" t="n">
        <v>0.1284183</v>
      </c>
      <c r="I577" s="3" t="n">
        <v>0.1221938</v>
      </c>
      <c r="J577" s="4" t="n">
        <f aca="false">AVERAGE(H577:I577)</f>
        <v>0.12530605</v>
      </c>
      <c r="K577" s="3" t="n">
        <v>0.1692355</v>
      </c>
      <c r="L577" s="3" t="n">
        <v>0.1879827</v>
      </c>
      <c r="M577" s="4" t="n">
        <f aca="false">AVERAGE(K577:L577)</f>
        <v>0.1786091</v>
      </c>
      <c r="N577" s="3" t="n">
        <v>0.1536647</v>
      </c>
      <c r="O577" s="3" t="n">
        <v>0.1463299</v>
      </c>
      <c r="P577" s="4" t="n">
        <f aca="false">AVERAGE(N577:O577)</f>
        <v>0.1499973</v>
      </c>
      <c r="Q577" s="3" t="n">
        <v>0.2453383</v>
      </c>
      <c r="R577" s="3" t="n">
        <v>0.2479122</v>
      </c>
      <c r="S577" s="4" t="n">
        <f aca="false">AVERAGE(Q577:R577)</f>
        <v>0.24662525</v>
      </c>
      <c r="T577" s="4" t="n">
        <f aca="false">J577-M577</f>
        <v>-0.05330305</v>
      </c>
      <c r="U577" s="4" t="n">
        <f aca="false">P577-S577</f>
        <v>-0.09662795</v>
      </c>
      <c r="V577" s="5" t="n">
        <f aca="false">AVERAGE(T577,U577)</f>
        <v>-0.0749655</v>
      </c>
      <c r="AA577" s="13"/>
      <c r="AB577" s="12"/>
      <c r="AC577" s="12"/>
    </row>
    <row r="578" customFormat="false" ht="15.75" hidden="false" customHeight="false" outlineLevel="0" collapsed="false">
      <c r="A578" s="12" t="n">
        <v>0.0003154</v>
      </c>
      <c r="B578" s="12" t="n">
        <v>0.58</v>
      </c>
      <c r="C578" s="2" t="s">
        <v>1020</v>
      </c>
      <c r="E578" s="2" t="s">
        <v>64</v>
      </c>
      <c r="G578" s="3" t="b">
        <f aca="false">TRUE()</f>
        <v>1</v>
      </c>
      <c r="H578" s="3" t="n">
        <v>0.1483612</v>
      </c>
      <c r="I578" s="3" t="n">
        <v>0.1435803</v>
      </c>
      <c r="J578" s="4" t="n">
        <f aca="false">AVERAGE(H578:I578)</f>
        <v>0.14597075</v>
      </c>
      <c r="K578" s="3" t="n">
        <v>0.2092674</v>
      </c>
      <c r="L578" s="3" t="n">
        <v>0.200589</v>
      </c>
      <c r="M578" s="4" t="n">
        <f aca="false">AVERAGE(K578:L578)</f>
        <v>0.2049282</v>
      </c>
      <c r="N578" s="3" t="n">
        <v>0.1238142</v>
      </c>
      <c r="O578" s="3" t="n">
        <v>0.1181505</v>
      </c>
      <c r="P578" s="4" t="n">
        <f aca="false">AVERAGE(N578:O578)</f>
        <v>0.12098235</v>
      </c>
      <c r="Q578" s="3" t="n">
        <v>0.1674526</v>
      </c>
      <c r="R578" s="3" t="n">
        <v>0.1807409</v>
      </c>
      <c r="S578" s="4" t="n">
        <f aca="false">AVERAGE(Q578:R578)</f>
        <v>0.17409675</v>
      </c>
      <c r="T578" s="4" t="n">
        <f aca="false">J578-M578</f>
        <v>-0.05895745</v>
      </c>
      <c r="U578" s="4" t="n">
        <f aca="false">P578-S578</f>
        <v>-0.0531144</v>
      </c>
      <c r="V578" s="5" t="n">
        <f aca="false">AVERAGE(T578,U578)</f>
        <v>-0.056035925</v>
      </c>
      <c r="AA578" s="12"/>
      <c r="AB578" s="12"/>
      <c r="AC578" s="12"/>
    </row>
    <row r="579" customFormat="false" ht="15.75" hidden="false" customHeight="false" outlineLevel="0" collapsed="false">
      <c r="A579" s="12" t="n">
        <v>0.0006755</v>
      </c>
      <c r="B579" s="12" t="n">
        <v>0.581</v>
      </c>
      <c r="C579" s="2" t="s">
        <v>1021</v>
      </c>
      <c r="D579" s="2" t="s">
        <v>1022</v>
      </c>
      <c r="E579" s="2" t="s">
        <v>64</v>
      </c>
      <c r="F579" s="2" t="s">
        <v>117</v>
      </c>
      <c r="H579" s="3" t="n">
        <v>0.7404891</v>
      </c>
      <c r="I579" s="3" t="n">
        <v>0.7728081</v>
      </c>
      <c r="J579" s="4" t="n">
        <f aca="false">AVERAGE(H579:I579)</f>
        <v>0.7566486</v>
      </c>
      <c r="K579" s="3" t="n">
        <v>0.865584</v>
      </c>
      <c r="L579" s="3" t="n">
        <v>0.8101545</v>
      </c>
      <c r="M579" s="4" t="n">
        <f aca="false">AVERAGE(K579:L579)</f>
        <v>0.83786925</v>
      </c>
      <c r="N579" s="3" t="n">
        <v>0.1169172</v>
      </c>
      <c r="O579" s="3" t="n">
        <v>0.1223935</v>
      </c>
      <c r="P579" s="4" t="n">
        <f aca="false">AVERAGE(N579:O579)</f>
        <v>0.11965535</v>
      </c>
      <c r="Q579" s="3" t="n">
        <v>0.1547426</v>
      </c>
      <c r="R579" s="3" t="n">
        <v>0.1718908</v>
      </c>
      <c r="S579" s="4" t="n">
        <f aca="false">AVERAGE(Q579:R579)</f>
        <v>0.1633167</v>
      </c>
      <c r="T579" s="4" t="n">
        <f aca="false">J579-M579</f>
        <v>-0.08122065</v>
      </c>
      <c r="U579" s="4" t="n">
        <f aca="false">P579-S579</f>
        <v>-0.04366135</v>
      </c>
      <c r="V579" s="5" t="n">
        <f aca="false">AVERAGE(T579,U579)</f>
        <v>-0.062441</v>
      </c>
      <c r="AA579" s="12"/>
      <c r="AB579" s="12"/>
      <c r="AC579" s="12"/>
    </row>
    <row r="580" customFormat="false" ht="15.75" hidden="false" customHeight="false" outlineLevel="0" collapsed="false">
      <c r="A580" s="12" t="n">
        <v>0.0004347</v>
      </c>
      <c r="B580" s="12" t="n">
        <v>0.58</v>
      </c>
      <c r="C580" s="2" t="s">
        <v>1023</v>
      </c>
      <c r="D580" s="2" t="s">
        <v>1024</v>
      </c>
      <c r="E580" s="2" t="s">
        <v>23</v>
      </c>
      <c r="F580" s="2" t="s">
        <v>117</v>
      </c>
      <c r="H580" s="3" t="n">
        <v>0.7084343</v>
      </c>
      <c r="I580" s="3" t="n">
        <v>0.7764566</v>
      </c>
      <c r="J580" s="4" t="n">
        <f aca="false">AVERAGE(H580:I580)</f>
        <v>0.74244545</v>
      </c>
      <c r="K580" s="3" t="n">
        <v>0.8089679</v>
      </c>
      <c r="L580" s="3" t="n">
        <v>0.8647155</v>
      </c>
      <c r="M580" s="4" t="n">
        <f aca="false">AVERAGE(K580:L580)</f>
        <v>0.8368417</v>
      </c>
      <c r="N580" s="3" t="n">
        <v>0.5582762</v>
      </c>
      <c r="O580" s="3" t="n">
        <v>0.5191362</v>
      </c>
      <c r="P580" s="4" t="n">
        <f aca="false">AVERAGE(N580:O580)</f>
        <v>0.5387062</v>
      </c>
      <c r="Q580" s="3" t="n">
        <v>0.6528071</v>
      </c>
      <c r="R580" s="3" t="n">
        <v>0.6569089</v>
      </c>
      <c r="S580" s="4" t="n">
        <f aca="false">AVERAGE(Q580:R580)</f>
        <v>0.654858</v>
      </c>
      <c r="T580" s="4" t="n">
        <f aca="false">J580-M580</f>
        <v>-0.09439625</v>
      </c>
      <c r="U580" s="4" t="n">
        <f aca="false">P580-S580</f>
        <v>-0.1161518</v>
      </c>
      <c r="V580" s="5" t="n">
        <f aca="false">AVERAGE(T580,U580)</f>
        <v>-0.105274025</v>
      </c>
      <c r="AA580" s="12"/>
      <c r="AB580" s="12"/>
      <c r="AC580" s="12"/>
    </row>
    <row r="581" customFormat="false" ht="15.75" hidden="false" customHeight="false" outlineLevel="0" collapsed="false">
      <c r="A581" s="12" t="n">
        <v>0.0009277</v>
      </c>
      <c r="B581" s="12" t="n">
        <v>0.581</v>
      </c>
      <c r="C581" s="2" t="s">
        <v>1025</v>
      </c>
      <c r="H581" s="3" t="n">
        <v>0.0524038</v>
      </c>
      <c r="I581" s="3" t="n">
        <v>0.06588697</v>
      </c>
      <c r="J581" s="4" t="n">
        <f aca="false">AVERAGE(H581:I581)</f>
        <v>0.059145385</v>
      </c>
      <c r="K581" s="3" t="n">
        <v>0.07638123</v>
      </c>
      <c r="L581" s="3" t="n">
        <v>0.08117136</v>
      </c>
      <c r="M581" s="4" t="n">
        <f aca="false">AVERAGE(K581:L581)</f>
        <v>0.078776295</v>
      </c>
      <c r="N581" s="3" t="n">
        <v>0.1366561</v>
      </c>
      <c r="O581" s="3" t="n">
        <v>0.1285697</v>
      </c>
      <c r="P581" s="4" t="n">
        <f aca="false">AVERAGE(N581:O581)</f>
        <v>0.1326129</v>
      </c>
      <c r="Q581" s="3" t="n">
        <v>0.2116996</v>
      </c>
      <c r="R581" s="3" t="n">
        <v>0.2225434</v>
      </c>
      <c r="S581" s="4" t="n">
        <f aca="false">AVERAGE(Q581:R581)</f>
        <v>0.2171215</v>
      </c>
      <c r="T581" s="4" t="n">
        <f aca="false">J581-M581</f>
        <v>-0.01963091</v>
      </c>
      <c r="U581" s="4" t="n">
        <f aca="false">P581-S581</f>
        <v>-0.0845086</v>
      </c>
      <c r="V581" s="5" t="n">
        <f aca="false">AVERAGE(T581,U581)</f>
        <v>-0.052069755</v>
      </c>
      <c r="AA581" s="12"/>
      <c r="AB581" s="12"/>
      <c r="AC581" s="12"/>
    </row>
    <row r="582" customFormat="false" ht="15.75" hidden="false" customHeight="false" outlineLevel="0" collapsed="false">
      <c r="A582" s="12" t="n">
        <v>0.0007429</v>
      </c>
      <c r="B582" s="12" t="n">
        <v>0.581</v>
      </c>
      <c r="C582" s="2" t="s">
        <v>1026</v>
      </c>
      <c r="E582" s="2" t="s">
        <v>64</v>
      </c>
      <c r="G582" s="3" t="b">
        <f aca="false">TRUE()</f>
        <v>1</v>
      </c>
      <c r="H582" s="3" t="n">
        <v>0.1563064</v>
      </c>
      <c r="I582" s="3" t="n">
        <v>0.2012037</v>
      </c>
      <c r="J582" s="4" t="n">
        <f aca="false">AVERAGE(H582:I582)</f>
        <v>0.17875505</v>
      </c>
      <c r="K582" s="3" t="n">
        <v>0.2161634</v>
      </c>
      <c r="L582" s="3" t="n">
        <v>0.2216384</v>
      </c>
      <c r="M582" s="4" t="n">
        <f aca="false">AVERAGE(K582:L582)</f>
        <v>0.2189009</v>
      </c>
      <c r="N582" s="3" t="n">
        <v>0.127777</v>
      </c>
      <c r="O582" s="3" t="n">
        <v>0.122474</v>
      </c>
      <c r="P582" s="4" t="n">
        <f aca="false">AVERAGE(N582:O582)</f>
        <v>0.1251255</v>
      </c>
      <c r="Q582" s="3" t="n">
        <v>0.2306167</v>
      </c>
      <c r="R582" s="3" t="n">
        <v>0.2152138</v>
      </c>
      <c r="S582" s="4" t="n">
        <f aca="false">AVERAGE(Q582:R582)</f>
        <v>0.22291525</v>
      </c>
      <c r="T582" s="4" t="n">
        <f aca="false">J582-M582</f>
        <v>-0.04014585</v>
      </c>
      <c r="U582" s="4" t="n">
        <f aca="false">P582-S582</f>
        <v>-0.09778975</v>
      </c>
      <c r="V582" s="5" t="n">
        <f aca="false">AVERAGE(T582,U582)</f>
        <v>-0.0689678</v>
      </c>
      <c r="AA582" s="12"/>
      <c r="AB582" s="12"/>
      <c r="AC582" s="12"/>
    </row>
    <row r="583" customFormat="false" ht="15.75" hidden="false" customHeight="false" outlineLevel="0" collapsed="false">
      <c r="A583" s="12" t="n">
        <v>0.0002152</v>
      </c>
      <c r="B583" s="12" t="n">
        <v>0.58</v>
      </c>
      <c r="C583" s="2" t="s">
        <v>1027</v>
      </c>
      <c r="D583" s="2" t="s">
        <v>1028</v>
      </c>
      <c r="F583" s="2" t="s">
        <v>93</v>
      </c>
      <c r="H583" s="3" t="n">
        <v>0.1452011</v>
      </c>
      <c r="I583" s="3" t="n">
        <v>0.1373676</v>
      </c>
      <c r="J583" s="4" t="n">
        <f aca="false">AVERAGE(H583:I583)</f>
        <v>0.14128435</v>
      </c>
      <c r="K583" s="3" t="n">
        <v>0.1006452</v>
      </c>
      <c r="L583" s="3" t="n">
        <v>0.1136427</v>
      </c>
      <c r="M583" s="4" t="n">
        <f aca="false">AVERAGE(K583:L583)</f>
        <v>0.10714395</v>
      </c>
      <c r="N583" s="3" t="n">
        <v>0.4648114</v>
      </c>
      <c r="O583" s="3" t="n">
        <v>0.4552343</v>
      </c>
      <c r="P583" s="4" t="n">
        <f aca="false">AVERAGE(N583:O583)</f>
        <v>0.46002285</v>
      </c>
      <c r="Q583" s="3" t="n">
        <v>0.2694153</v>
      </c>
      <c r="R583" s="3" t="n">
        <v>0.2938715</v>
      </c>
      <c r="S583" s="4" t="n">
        <f aca="false">AVERAGE(Q583:R583)</f>
        <v>0.2816434</v>
      </c>
      <c r="T583" s="4" t="n">
        <f aca="false">J583-M583</f>
        <v>0.0341404</v>
      </c>
      <c r="U583" s="4" t="n">
        <f aca="false">P583-S583</f>
        <v>0.17837945</v>
      </c>
      <c r="V583" s="5" t="n">
        <f aca="false">AVERAGE(T583,U583)</f>
        <v>0.106259925</v>
      </c>
      <c r="AA583" s="12"/>
      <c r="AB583" s="12"/>
      <c r="AC583" s="12"/>
    </row>
    <row r="584" customFormat="false" ht="15.75" hidden="false" customHeight="false" outlineLevel="0" collapsed="false">
      <c r="A584" s="12" t="n">
        <v>0.0003292</v>
      </c>
      <c r="B584" s="12" t="n">
        <v>0.58</v>
      </c>
      <c r="C584" s="2" t="s">
        <v>1029</v>
      </c>
      <c r="D584" s="2" t="s">
        <v>1030</v>
      </c>
      <c r="E584" s="2" t="s">
        <v>81</v>
      </c>
      <c r="F584" s="2" t="s">
        <v>290</v>
      </c>
      <c r="H584" s="3" t="n">
        <v>0.8191653</v>
      </c>
      <c r="I584" s="3" t="n">
        <v>0.8065857</v>
      </c>
      <c r="J584" s="4" t="n">
        <f aca="false">AVERAGE(H584:I584)</f>
        <v>0.8128755</v>
      </c>
      <c r="K584" s="3" t="n">
        <v>0.8730762</v>
      </c>
      <c r="L584" s="3" t="n">
        <v>0.8582702</v>
      </c>
      <c r="M584" s="4" t="n">
        <f aca="false">AVERAGE(K584:L584)</f>
        <v>0.8656732</v>
      </c>
      <c r="N584" s="3" t="n">
        <v>0.0666106</v>
      </c>
      <c r="O584" s="3" t="n">
        <v>0.09733303</v>
      </c>
      <c r="P584" s="4" t="n">
        <f aca="false">AVERAGE(N584:O584)</f>
        <v>0.081971815</v>
      </c>
      <c r="Q584" s="3" t="n">
        <v>0.1255734</v>
      </c>
      <c r="R584" s="3" t="n">
        <v>0.1424762</v>
      </c>
      <c r="S584" s="4" t="n">
        <f aca="false">AVERAGE(Q584:R584)</f>
        <v>0.1340248</v>
      </c>
      <c r="T584" s="4" t="n">
        <f aca="false">J584-M584</f>
        <v>-0.0527977000000001</v>
      </c>
      <c r="U584" s="4" t="n">
        <f aca="false">P584-S584</f>
        <v>-0.052052985</v>
      </c>
      <c r="V584" s="5" t="n">
        <f aca="false">AVERAGE(T584,U584)</f>
        <v>-0.0524253425</v>
      </c>
      <c r="AA584" s="12"/>
      <c r="AB584" s="12"/>
      <c r="AC584" s="12"/>
    </row>
    <row r="585" customFormat="false" ht="15.75" hidden="false" customHeight="false" outlineLevel="0" collapsed="false">
      <c r="A585" s="13" t="n">
        <v>5.38E-005</v>
      </c>
      <c r="B585" s="12" t="n">
        <v>0.58</v>
      </c>
      <c r="C585" s="2" t="s">
        <v>1031</v>
      </c>
      <c r="D585" s="2" t="s">
        <v>386</v>
      </c>
      <c r="F585" s="2" t="s">
        <v>31</v>
      </c>
      <c r="G585" s="3" t="b">
        <f aca="false">TRUE()</f>
        <v>1</v>
      </c>
      <c r="H585" s="3" t="n">
        <v>0.08669604</v>
      </c>
      <c r="I585" s="3" t="n">
        <v>0.1125795</v>
      </c>
      <c r="J585" s="4" t="n">
        <f aca="false">AVERAGE(H585:I585)</f>
        <v>0.09963777</v>
      </c>
      <c r="K585" s="3" t="n">
        <v>0.1365398</v>
      </c>
      <c r="L585" s="3" t="n">
        <v>0.1824232</v>
      </c>
      <c r="M585" s="4" t="n">
        <f aca="false">AVERAGE(K585:L585)</f>
        <v>0.1594815</v>
      </c>
      <c r="N585" s="3" t="n">
        <v>0.04748441</v>
      </c>
      <c r="O585" s="3" t="n">
        <v>0.04939631</v>
      </c>
      <c r="P585" s="4" t="n">
        <f aca="false">AVERAGE(N585:O585)</f>
        <v>0.04844036</v>
      </c>
      <c r="Q585" s="3" t="n">
        <v>0.1028681</v>
      </c>
      <c r="R585" s="3" t="n">
        <v>0.09416854</v>
      </c>
      <c r="S585" s="4" t="n">
        <f aca="false">AVERAGE(Q585:R585)</f>
        <v>0.09851832</v>
      </c>
      <c r="T585" s="4" t="n">
        <f aca="false">J585-M585</f>
        <v>-0.05984373</v>
      </c>
      <c r="U585" s="4" t="n">
        <f aca="false">P585-S585</f>
        <v>-0.05007796</v>
      </c>
      <c r="V585" s="5" t="n">
        <f aca="false">AVERAGE(T585,U585)</f>
        <v>-0.054960845</v>
      </c>
      <c r="AA585" s="13"/>
      <c r="AB585" s="12"/>
      <c r="AC585" s="12"/>
    </row>
    <row r="586" customFormat="false" ht="15.75" hidden="false" customHeight="false" outlineLevel="0" collapsed="false">
      <c r="A586" s="12" t="n">
        <v>0.0004058</v>
      </c>
      <c r="B586" s="12" t="n">
        <v>0.58</v>
      </c>
      <c r="C586" s="2" t="s">
        <v>1032</v>
      </c>
      <c r="H586" s="3" t="n">
        <v>0.154861</v>
      </c>
      <c r="I586" s="3" t="n">
        <v>0.1575804</v>
      </c>
      <c r="J586" s="4" t="n">
        <f aca="false">AVERAGE(H586:I586)</f>
        <v>0.1562207</v>
      </c>
      <c r="K586" s="3" t="n">
        <v>0.1260211</v>
      </c>
      <c r="L586" s="3" t="n">
        <v>0.1172664</v>
      </c>
      <c r="M586" s="4" t="n">
        <f aca="false">AVERAGE(K586:L586)</f>
        <v>0.12164375</v>
      </c>
      <c r="N586" s="3" t="n">
        <v>0.4113248</v>
      </c>
      <c r="O586" s="3" t="n">
        <v>0.4058051</v>
      </c>
      <c r="P586" s="4" t="n">
        <f aca="false">AVERAGE(N586:O586)</f>
        <v>0.40856495</v>
      </c>
      <c r="Q586" s="3" t="n">
        <v>0.2512617</v>
      </c>
      <c r="R586" s="3" t="n">
        <v>0.2212135</v>
      </c>
      <c r="S586" s="4" t="n">
        <f aca="false">AVERAGE(Q586:R586)</f>
        <v>0.2362376</v>
      </c>
      <c r="T586" s="4" t="n">
        <f aca="false">J586-M586</f>
        <v>0.03457695</v>
      </c>
      <c r="U586" s="4" t="n">
        <f aca="false">P586-S586</f>
        <v>0.17232735</v>
      </c>
      <c r="V586" s="5" t="n">
        <f aca="false">AVERAGE(T586,U586)</f>
        <v>0.10345215</v>
      </c>
      <c r="AA586" s="12"/>
      <c r="AB586" s="12"/>
      <c r="AC586" s="12"/>
    </row>
    <row r="587" customFormat="false" ht="15.75" hidden="false" customHeight="false" outlineLevel="0" collapsed="false">
      <c r="A587" s="12" t="n">
        <v>0.0008311</v>
      </c>
      <c r="B587" s="12" t="n">
        <v>0.581</v>
      </c>
      <c r="C587" s="2" t="s">
        <v>1033</v>
      </c>
      <c r="D587" s="2" t="s">
        <v>1034</v>
      </c>
      <c r="E587" s="2" t="s">
        <v>81</v>
      </c>
      <c r="F587" s="2" t="s">
        <v>117</v>
      </c>
      <c r="H587" s="3" t="n">
        <v>0.100576</v>
      </c>
      <c r="I587" s="3" t="n">
        <v>0.1062648</v>
      </c>
      <c r="J587" s="4" t="n">
        <f aca="false">AVERAGE(H587:I587)</f>
        <v>0.1034204</v>
      </c>
      <c r="K587" s="3" t="n">
        <v>0.1355336</v>
      </c>
      <c r="L587" s="3" t="n">
        <v>0.119748</v>
      </c>
      <c r="M587" s="4" t="n">
        <f aca="false">AVERAGE(K587:L587)</f>
        <v>0.1276408</v>
      </c>
      <c r="N587" s="3" t="n">
        <v>0.1175922</v>
      </c>
      <c r="O587" s="3" t="n">
        <v>0.1177163</v>
      </c>
      <c r="P587" s="4" t="n">
        <f aca="false">AVERAGE(N587:O587)</f>
        <v>0.11765425</v>
      </c>
      <c r="Q587" s="3" t="n">
        <v>0.2159013</v>
      </c>
      <c r="R587" s="3" t="n">
        <v>0.2128566</v>
      </c>
      <c r="S587" s="4" t="n">
        <f aca="false">AVERAGE(Q587:R587)</f>
        <v>0.21437895</v>
      </c>
      <c r="T587" s="4" t="n">
        <f aca="false">J587-M587</f>
        <v>-0.0242204</v>
      </c>
      <c r="U587" s="4" t="n">
        <f aca="false">P587-S587</f>
        <v>-0.0967247</v>
      </c>
      <c r="V587" s="5" t="n">
        <f aca="false">AVERAGE(T587,U587)</f>
        <v>-0.06047255</v>
      </c>
      <c r="AA587" s="12"/>
      <c r="AB587" s="12"/>
      <c r="AC587" s="12"/>
    </row>
    <row r="588" customFormat="false" ht="15.75" hidden="false" customHeight="false" outlineLevel="0" collapsed="false">
      <c r="A588" s="12" t="n">
        <v>0.0008131</v>
      </c>
      <c r="B588" s="12" t="n">
        <v>0.581</v>
      </c>
      <c r="C588" s="2" t="s">
        <v>1035</v>
      </c>
      <c r="D588" s="2" t="s">
        <v>1036</v>
      </c>
      <c r="E588" s="2" t="s">
        <v>64</v>
      </c>
      <c r="F588" s="2" t="s">
        <v>117</v>
      </c>
      <c r="H588" s="3" t="n">
        <v>0.4734863</v>
      </c>
      <c r="I588" s="3" t="n">
        <v>0.5141861</v>
      </c>
      <c r="J588" s="4" t="n">
        <f aca="false">AVERAGE(H588:I588)</f>
        <v>0.4938362</v>
      </c>
      <c r="K588" s="3" t="n">
        <v>0.5853422</v>
      </c>
      <c r="L588" s="3" t="n">
        <v>0.5745019</v>
      </c>
      <c r="M588" s="4" t="n">
        <f aca="false">AVERAGE(K588:L588)</f>
        <v>0.57992205</v>
      </c>
      <c r="N588" s="3" t="n">
        <v>0.1154271</v>
      </c>
      <c r="O588" s="3" t="n">
        <v>0.1105447</v>
      </c>
      <c r="P588" s="4" t="n">
        <f aca="false">AVERAGE(N588:O588)</f>
        <v>0.1129859</v>
      </c>
      <c r="Q588" s="3" t="n">
        <v>0.1631027</v>
      </c>
      <c r="R588" s="3" t="n">
        <v>0.1751434</v>
      </c>
      <c r="S588" s="4" t="n">
        <f aca="false">AVERAGE(Q588:R588)</f>
        <v>0.16912305</v>
      </c>
      <c r="T588" s="4" t="n">
        <f aca="false">J588-M588</f>
        <v>-0.08608585</v>
      </c>
      <c r="U588" s="4" t="n">
        <f aca="false">P588-S588</f>
        <v>-0.05613715</v>
      </c>
      <c r="V588" s="5" t="n">
        <f aca="false">AVERAGE(T588,U588)</f>
        <v>-0.0711115</v>
      </c>
      <c r="AA588" s="12"/>
      <c r="AB588" s="12"/>
      <c r="AC588" s="12"/>
    </row>
    <row r="589" customFormat="false" ht="15.75" hidden="false" customHeight="false" outlineLevel="0" collapsed="false">
      <c r="A589" s="12" t="n">
        <v>0.0006935</v>
      </c>
      <c r="B589" s="12" t="n">
        <v>0.581</v>
      </c>
      <c r="C589" s="2" t="s">
        <v>1037</v>
      </c>
      <c r="H589" s="3" t="n">
        <v>0.8857543</v>
      </c>
      <c r="I589" s="3" t="n">
        <v>0.9082068</v>
      </c>
      <c r="J589" s="4" t="n">
        <f aca="false">AVERAGE(H589:I589)</f>
        <v>0.89698055</v>
      </c>
      <c r="K589" s="3" t="n">
        <v>0.9345821</v>
      </c>
      <c r="L589" s="3" t="n">
        <v>0.9401413</v>
      </c>
      <c r="M589" s="4" t="n">
        <f aca="false">AVERAGE(K589:L589)</f>
        <v>0.9373617</v>
      </c>
      <c r="N589" s="3" t="n">
        <v>0.4810224</v>
      </c>
      <c r="O589" s="3" t="n">
        <v>0.4722843</v>
      </c>
      <c r="P589" s="4" t="n">
        <f aca="false">AVERAGE(N589:O589)</f>
        <v>0.47665335</v>
      </c>
      <c r="Q589" s="3" t="n">
        <v>0.5541314</v>
      </c>
      <c r="R589" s="3" t="n">
        <v>0.5481112</v>
      </c>
      <c r="S589" s="4" t="n">
        <f aca="false">AVERAGE(Q589:R589)</f>
        <v>0.5511213</v>
      </c>
      <c r="T589" s="4" t="n">
        <f aca="false">J589-M589</f>
        <v>-0.04038115</v>
      </c>
      <c r="U589" s="4" t="n">
        <f aca="false">P589-S589</f>
        <v>-0.0744679500000001</v>
      </c>
      <c r="V589" s="5" t="n">
        <f aca="false">AVERAGE(T589,U589)</f>
        <v>-0.05742455</v>
      </c>
      <c r="AA589" s="12"/>
      <c r="AB589" s="12"/>
      <c r="AC589" s="12"/>
    </row>
    <row r="590" customFormat="false" ht="15.75" hidden="false" customHeight="false" outlineLevel="0" collapsed="false">
      <c r="A590" s="12" t="n">
        <v>0.0003904</v>
      </c>
      <c r="B590" s="12" t="n">
        <v>0.58</v>
      </c>
      <c r="C590" s="2" t="s">
        <v>1038</v>
      </c>
      <c r="D590" s="2" t="s">
        <v>1039</v>
      </c>
      <c r="E590" s="2" t="s">
        <v>46</v>
      </c>
      <c r="F590" s="2" t="s">
        <v>106</v>
      </c>
      <c r="H590" s="3" t="n">
        <v>0.1869932</v>
      </c>
      <c r="I590" s="3" t="n">
        <v>0.1743958</v>
      </c>
      <c r="J590" s="4" t="n">
        <f aca="false">AVERAGE(H590:I590)</f>
        <v>0.1806945</v>
      </c>
      <c r="K590" s="3" t="n">
        <v>0.2450858</v>
      </c>
      <c r="L590" s="3" t="n">
        <v>0.2600787</v>
      </c>
      <c r="M590" s="4" t="n">
        <f aca="false">AVERAGE(K590:L590)</f>
        <v>0.25258225</v>
      </c>
      <c r="N590" s="3" t="n">
        <v>0.1040759</v>
      </c>
      <c r="O590" s="3" t="n">
        <v>0.08486757</v>
      </c>
      <c r="P590" s="4" t="n">
        <f aca="false">AVERAGE(N590:O590)</f>
        <v>0.094471735</v>
      </c>
      <c r="Q590" s="3" t="n">
        <v>0.1439034</v>
      </c>
      <c r="R590" s="3" t="n">
        <v>0.1368714</v>
      </c>
      <c r="S590" s="4" t="n">
        <f aca="false">AVERAGE(Q590:R590)</f>
        <v>0.1403874</v>
      </c>
      <c r="T590" s="4" t="n">
        <f aca="false">J590-M590</f>
        <v>-0.07188775</v>
      </c>
      <c r="U590" s="4" t="n">
        <f aca="false">P590-S590</f>
        <v>-0.045915665</v>
      </c>
      <c r="V590" s="5" t="n">
        <f aca="false">AVERAGE(T590,U590)</f>
        <v>-0.0589017075</v>
      </c>
      <c r="AA590" s="12"/>
      <c r="AB590" s="12"/>
      <c r="AC590" s="12"/>
    </row>
    <row r="591" customFormat="false" ht="15.75" hidden="false" customHeight="false" outlineLevel="0" collapsed="false">
      <c r="A591" s="12" t="n">
        <v>0.0004708</v>
      </c>
      <c r="B591" s="12" t="n">
        <v>0.58</v>
      </c>
      <c r="C591" s="2" t="s">
        <v>1040</v>
      </c>
      <c r="G591" s="3" t="b">
        <f aca="false">TRUE()</f>
        <v>1</v>
      </c>
      <c r="H591" s="3" t="n">
        <v>0.6861446</v>
      </c>
      <c r="I591" s="3" t="n">
        <v>0.702123</v>
      </c>
      <c r="J591" s="4" t="n">
        <f aca="false">AVERAGE(H591:I591)</f>
        <v>0.6941338</v>
      </c>
      <c r="K591" s="3" t="n">
        <v>0.7490504</v>
      </c>
      <c r="L591" s="3" t="n">
        <v>0.7759587</v>
      </c>
      <c r="M591" s="4" t="n">
        <f aca="false">AVERAGE(K591:L591)</f>
        <v>0.76250455</v>
      </c>
      <c r="N591" s="3" t="n">
        <v>0.3631294</v>
      </c>
      <c r="O591" s="3" t="n">
        <v>0.3476952</v>
      </c>
      <c r="P591" s="4" t="n">
        <f aca="false">AVERAGE(N591:O591)</f>
        <v>0.3554123</v>
      </c>
      <c r="Q591" s="3" t="n">
        <v>0.4443171</v>
      </c>
      <c r="R591" s="3" t="n">
        <v>0.4641864</v>
      </c>
      <c r="S591" s="4" t="n">
        <f aca="false">AVERAGE(Q591:R591)</f>
        <v>0.45425175</v>
      </c>
      <c r="T591" s="4" t="n">
        <f aca="false">J591-M591</f>
        <v>-0.06837075</v>
      </c>
      <c r="U591" s="4" t="n">
        <f aca="false">P591-S591</f>
        <v>-0.09883945</v>
      </c>
      <c r="V591" s="5" t="n">
        <f aca="false">AVERAGE(T591,U591)</f>
        <v>-0.0836051</v>
      </c>
      <c r="AA591" s="12"/>
      <c r="AB591" s="12"/>
      <c r="AC591" s="12"/>
    </row>
    <row r="592" customFormat="false" ht="15.75" hidden="false" customHeight="false" outlineLevel="0" collapsed="false">
      <c r="A592" s="12" t="n">
        <v>0.0004445</v>
      </c>
      <c r="B592" s="12" t="n">
        <v>0.58</v>
      </c>
      <c r="C592" s="2" t="s">
        <v>1041</v>
      </c>
      <c r="D592" s="2" t="s">
        <v>1042</v>
      </c>
      <c r="F592" s="2" t="s">
        <v>82</v>
      </c>
      <c r="G592" s="3" t="b">
        <f aca="false">TRUE()</f>
        <v>1</v>
      </c>
      <c r="H592" s="3" t="n">
        <v>0.7228286</v>
      </c>
      <c r="I592" s="3" t="n">
        <v>0.7222855</v>
      </c>
      <c r="J592" s="4" t="n">
        <f aca="false">AVERAGE(H592:I592)</f>
        <v>0.72255705</v>
      </c>
      <c r="K592" s="3" t="n">
        <v>0.7761429</v>
      </c>
      <c r="L592" s="3" t="n">
        <v>0.7821503</v>
      </c>
      <c r="M592" s="4" t="n">
        <f aca="false">AVERAGE(K592:L592)</f>
        <v>0.7791466</v>
      </c>
      <c r="N592" s="3" t="n">
        <v>0.5984867</v>
      </c>
      <c r="O592" s="3" t="n">
        <v>0.5618389</v>
      </c>
      <c r="P592" s="4" t="n">
        <f aca="false">AVERAGE(N592:O592)</f>
        <v>0.5801628</v>
      </c>
      <c r="Q592" s="3" t="n">
        <v>0.7291357</v>
      </c>
      <c r="R592" s="3" t="n">
        <v>0.7398272</v>
      </c>
      <c r="S592" s="4" t="n">
        <f aca="false">AVERAGE(Q592:R592)</f>
        <v>0.73448145</v>
      </c>
      <c r="T592" s="4" t="n">
        <f aca="false">J592-M592</f>
        <v>-0.05658955</v>
      </c>
      <c r="U592" s="4" t="n">
        <f aca="false">P592-S592</f>
        <v>-0.15431865</v>
      </c>
      <c r="V592" s="5" t="n">
        <f aca="false">AVERAGE(T592,U592)</f>
        <v>-0.1054541</v>
      </c>
      <c r="AA592" s="12"/>
      <c r="AB592" s="12"/>
      <c r="AC592" s="12"/>
    </row>
    <row r="593" customFormat="false" ht="15.75" hidden="false" customHeight="false" outlineLevel="0" collapsed="false">
      <c r="A593" s="12" t="n">
        <v>0.0008705</v>
      </c>
      <c r="B593" s="12" t="n">
        <v>0.581</v>
      </c>
      <c r="C593" s="2" t="s">
        <v>1043</v>
      </c>
      <c r="D593" s="2" t="s">
        <v>517</v>
      </c>
      <c r="E593" s="2" t="s">
        <v>64</v>
      </c>
      <c r="F593" s="2" t="s">
        <v>233</v>
      </c>
      <c r="H593" s="3" t="n">
        <v>0.2421465</v>
      </c>
      <c r="I593" s="3" t="n">
        <v>0.2344023</v>
      </c>
      <c r="J593" s="4" t="n">
        <f aca="false">AVERAGE(H593:I593)</f>
        <v>0.2382744</v>
      </c>
      <c r="K593" s="3" t="n">
        <v>0.2975569</v>
      </c>
      <c r="L593" s="3" t="n">
        <v>0.281749</v>
      </c>
      <c r="M593" s="4" t="n">
        <f aca="false">AVERAGE(K593:L593)</f>
        <v>0.28965295</v>
      </c>
      <c r="N593" s="3" t="n">
        <v>0.1999899</v>
      </c>
      <c r="O593" s="3" t="n">
        <v>0.1866205</v>
      </c>
      <c r="P593" s="4" t="n">
        <f aca="false">AVERAGE(N593:O593)</f>
        <v>0.1933052</v>
      </c>
      <c r="Q593" s="3" t="n">
        <v>0.2982619</v>
      </c>
      <c r="R593" s="3" t="n">
        <v>0.2811556</v>
      </c>
      <c r="S593" s="4" t="n">
        <f aca="false">AVERAGE(Q593:R593)</f>
        <v>0.28970875</v>
      </c>
      <c r="T593" s="4" t="n">
        <f aca="false">J593-M593</f>
        <v>-0.05137855</v>
      </c>
      <c r="U593" s="4" t="n">
        <f aca="false">P593-S593</f>
        <v>-0.09640355</v>
      </c>
      <c r="V593" s="5" t="n">
        <f aca="false">AVERAGE(T593,U593)</f>
        <v>-0.07389105</v>
      </c>
      <c r="AA593" s="12"/>
      <c r="AB593" s="12"/>
      <c r="AC593" s="12"/>
    </row>
    <row r="594" customFormat="false" ht="15.75" hidden="false" customHeight="false" outlineLevel="0" collapsed="false">
      <c r="A594" s="12" t="n">
        <v>0.0004988</v>
      </c>
      <c r="B594" s="12" t="n">
        <v>0.58</v>
      </c>
      <c r="C594" s="2" t="s">
        <v>1044</v>
      </c>
      <c r="D594" s="2" t="s">
        <v>1045</v>
      </c>
      <c r="E594" s="2" t="s">
        <v>23</v>
      </c>
      <c r="F594" s="2" t="s">
        <v>290</v>
      </c>
      <c r="H594" s="3" t="n">
        <v>0.7150779</v>
      </c>
      <c r="I594" s="3" t="n">
        <v>0.7537854</v>
      </c>
      <c r="J594" s="4" t="n">
        <f aca="false">AVERAGE(H594:I594)</f>
        <v>0.73443165</v>
      </c>
      <c r="K594" s="3" t="n">
        <v>0.8190976</v>
      </c>
      <c r="L594" s="3" t="n">
        <v>0.795985</v>
      </c>
      <c r="M594" s="4" t="n">
        <f aca="false">AVERAGE(K594:L594)</f>
        <v>0.8075413</v>
      </c>
      <c r="N594" s="3" t="n">
        <v>0.5272222</v>
      </c>
      <c r="O594" s="3" t="n">
        <v>0.5317556</v>
      </c>
      <c r="P594" s="4" t="n">
        <f aca="false">AVERAGE(N594:O594)</f>
        <v>0.5294889</v>
      </c>
      <c r="Q594" s="3" t="n">
        <v>0.6213928</v>
      </c>
      <c r="R594" s="3" t="n">
        <v>0.6197741</v>
      </c>
      <c r="S594" s="4" t="n">
        <f aca="false">AVERAGE(Q594:R594)</f>
        <v>0.62058345</v>
      </c>
      <c r="T594" s="4" t="n">
        <f aca="false">J594-M594</f>
        <v>-0.0731096499999999</v>
      </c>
      <c r="U594" s="4" t="n">
        <f aca="false">P594-S594</f>
        <v>-0.09109455</v>
      </c>
      <c r="V594" s="5" t="n">
        <f aca="false">AVERAGE(T594,U594)</f>
        <v>-0.0821021</v>
      </c>
      <c r="AA594" s="12"/>
      <c r="AB594" s="12"/>
      <c r="AC594" s="12"/>
    </row>
    <row r="595" customFormat="false" ht="15.75" hidden="false" customHeight="false" outlineLevel="0" collapsed="false">
      <c r="A595" s="12" t="n">
        <v>0.0003514</v>
      </c>
      <c r="B595" s="12" t="n">
        <v>0.58</v>
      </c>
      <c r="C595" s="2" t="s">
        <v>1046</v>
      </c>
      <c r="H595" s="3" t="n">
        <v>0.305989</v>
      </c>
      <c r="I595" s="3" t="n">
        <v>0.3466895</v>
      </c>
      <c r="J595" s="4" t="n">
        <f aca="false">AVERAGE(H595:I595)</f>
        <v>0.32633925</v>
      </c>
      <c r="K595" s="3" t="n">
        <v>0.395906</v>
      </c>
      <c r="L595" s="3" t="n">
        <v>0.433004</v>
      </c>
      <c r="M595" s="4" t="n">
        <f aca="false">AVERAGE(K595:L595)</f>
        <v>0.414455</v>
      </c>
      <c r="N595" s="3" t="n">
        <v>0.4311178</v>
      </c>
      <c r="O595" s="3" t="n">
        <v>0.4696299</v>
      </c>
      <c r="P595" s="4" t="n">
        <f aca="false">AVERAGE(N595:O595)</f>
        <v>0.45037385</v>
      </c>
      <c r="Q595" s="3" t="n">
        <v>0.5494027</v>
      </c>
      <c r="R595" s="3" t="n">
        <v>0.585476</v>
      </c>
      <c r="S595" s="4" t="n">
        <f aca="false">AVERAGE(Q595:R595)</f>
        <v>0.56743935</v>
      </c>
      <c r="T595" s="4" t="n">
        <f aca="false">J595-M595</f>
        <v>-0.0881157500000001</v>
      </c>
      <c r="U595" s="4" t="n">
        <f aca="false">P595-S595</f>
        <v>-0.1170655</v>
      </c>
      <c r="V595" s="5" t="n">
        <f aca="false">AVERAGE(T595,U595)</f>
        <v>-0.102590625</v>
      </c>
      <c r="AA595" s="12"/>
      <c r="AB595" s="12"/>
      <c r="AC595" s="12"/>
    </row>
    <row r="596" customFormat="false" ht="15.75" hidden="false" customHeight="false" outlineLevel="0" collapsed="false">
      <c r="A596" s="12" t="n">
        <v>0.0007662</v>
      </c>
      <c r="B596" s="12" t="n">
        <v>0.581</v>
      </c>
      <c r="C596" s="2" t="s">
        <v>1047</v>
      </c>
      <c r="D596" s="2" t="s">
        <v>1048</v>
      </c>
      <c r="F596" s="2" t="s">
        <v>138</v>
      </c>
      <c r="H596" s="3" t="n">
        <v>0.5550679</v>
      </c>
      <c r="I596" s="3" t="n">
        <v>0.6195996</v>
      </c>
      <c r="J596" s="4" t="n">
        <f aca="false">AVERAGE(H596:I596)</f>
        <v>0.58733375</v>
      </c>
      <c r="K596" s="3" t="n">
        <v>0.6711126</v>
      </c>
      <c r="L596" s="3" t="n">
        <v>0.634394</v>
      </c>
      <c r="M596" s="4" t="n">
        <f aca="false">AVERAGE(K596:L596)</f>
        <v>0.6527533</v>
      </c>
      <c r="N596" s="3" t="n">
        <v>0.1483063</v>
      </c>
      <c r="O596" s="3" t="n">
        <v>0.1583563</v>
      </c>
      <c r="P596" s="4" t="n">
        <f aca="false">AVERAGE(N596:O596)</f>
        <v>0.1533313</v>
      </c>
      <c r="Q596" s="3" t="n">
        <v>0.2574243</v>
      </c>
      <c r="R596" s="3" t="n">
        <v>0.2905309</v>
      </c>
      <c r="S596" s="4" t="n">
        <f aca="false">AVERAGE(Q596:R596)</f>
        <v>0.2739776</v>
      </c>
      <c r="T596" s="4" t="n">
        <f aca="false">J596-M596</f>
        <v>-0.06541955</v>
      </c>
      <c r="U596" s="4" t="n">
        <f aca="false">P596-S596</f>
        <v>-0.1206463</v>
      </c>
      <c r="V596" s="5" t="n">
        <f aca="false">AVERAGE(T596,U596)</f>
        <v>-0.093032925</v>
      </c>
      <c r="AA596" s="12"/>
      <c r="AB596" s="12"/>
      <c r="AC596" s="12"/>
    </row>
    <row r="597" customFormat="false" ht="15.75" hidden="false" customHeight="false" outlineLevel="0" collapsed="false">
      <c r="A597" s="12" t="n">
        <v>0.0001066</v>
      </c>
      <c r="B597" s="12" t="n">
        <v>0.58</v>
      </c>
      <c r="C597" s="2" t="s">
        <v>1049</v>
      </c>
      <c r="D597" s="2" t="s">
        <v>1050</v>
      </c>
      <c r="E597" s="2" t="s">
        <v>64</v>
      </c>
      <c r="F597" s="2" t="s">
        <v>290</v>
      </c>
      <c r="G597" s="3" t="b">
        <f aca="false">TRUE()</f>
        <v>1</v>
      </c>
      <c r="H597" s="3" t="n">
        <v>0.1733597</v>
      </c>
      <c r="I597" s="3" t="n">
        <v>0.1842635</v>
      </c>
      <c r="J597" s="4" t="n">
        <f aca="false">AVERAGE(H597:I597)</f>
        <v>0.1788116</v>
      </c>
      <c r="K597" s="3" t="n">
        <v>0.2766411</v>
      </c>
      <c r="L597" s="3" t="n">
        <v>0.2514316</v>
      </c>
      <c r="M597" s="4" t="n">
        <f aca="false">AVERAGE(K597:L597)</f>
        <v>0.26403635</v>
      </c>
      <c r="N597" s="3" t="n">
        <v>0.3815611</v>
      </c>
      <c r="O597" s="3" t="n">
        <v>0.4255758</v>
      </c>
      <c r="P597" s="4" t="n">
        <f aca="false">AVERAGE(N597:O597)</f>
        <v>0.40356845</v>
      </c>
      <c r="Q597" s="3" t="n">
        <v>0.5296418</v>
      </c>
      <c r="R597" s="3" t="n">
        <v>0.5315101</v>
      </c>
      <c r="S597" s="4" t="n">
        <f aca="false">AVERAGE(Q597:R597)</f>
        <v>0.53057595</v>
      </c>
      <c r="T597" s="4" t="n">
        <f aca="false">J597-M597</f>
        <v>-0.08522475</v>
      </c>
      <c r="U597" s="4" t="n">
        <f aca="false">P597-S597</f>
        <v>-0.1270075</v>
      </c>
      <c r="V597" s="5" t="n">
        <f aca="false">AVERAGE(T597,U597)</f>
        <v>-0.106116125</v>
      </c>
      <c r="AA597" s="12"/>
      <c r="AB597" s="12"/>
      <c r="AC597" s="12"/>
    </row>
    <row r="598" customFormat="false" ht="15.75" hidden="false" customHeight="false" outlineLevel="0" collapsed="false">
      <c r="A598" s="12" t="n">
        <v>0.0006215</v>
      </c>
      <c r="B598" s="12" t="n">
        <v>0.5806</v>
      </c>
      <c r="C598" s="2" t="s">
        <v>1051</v>
      </c>
      <c r="E598" s="2" t="s">
        <v>90</v>
      </c>
      <c r="H598" s="3" t="n">
        <v>0.2548644</v>
      </c>
      <c r="I598" s="3" t="n">
        <v>0.2977221</v>
      </c>
      <c r="J598" s="4" t="n">
        <f aca="false">AVERAGE(H598:I598)</f>
        <v>0.27629325</v>
      </c>
      <c r="K598" s="3" t="n">
        <v>0.3389216</v>
      </c>
      <c r="L598" s="3" t="n">
        <v>0.3223217</v>
      </c>
      <c r="M598" s="4" t="n">
        <f aca="false">AVERAGE(K598:L598)</f>
        <v>0.33062165</v>
      </c>
      <c r="N598" s="3" t="n">
        <v>0.5403133</v>
      </c>
      <c r="O598" s="3" t="n">
        <v>0.5729243</v>
      </c>
      <c r="P598" s="4" t="n">
        <f aca="false">AVERAGE(N598:O598)</f>
        <v>0.5566188</v>
      </c>
      <c r="Q598" s="3" t="n">
        <v>0.6968337</v>
      </c>
      <c r="R598" s="3" t="n">
        <v>0.6900693</v>
      </c>
      <c r="S598" s="4" t="n">
        <f aca="false">AVERAGE(Q598:R598)</f>
        <v>0.6934515</v>
      </c>
      <c r="T598" s="4" t="n">
        <f aca="false">J598-M598</f>
        <v>-0.0543284</v>
      </c>
      <c r="U598" s="4" t="n">
        <f aca="false">P598-S598</f>
        <v>-0.1368327</v>
      </c>
      <c r="V598" s="5" t="n">
        <f aca="false">AVERAGE(T598,U598)</f>
        <v>-0.09558055</v>
      </c>
      <c r="AA598" s="12"/>
      <c r="AB598" s="12"/>
      <c r="AC598" s="12"/>
    </row>
    <row r="599" customFormat="false" ht="15.75" hidden="false" customHeight="false" outlineLevel="0" collapsed="false">
      <c r="A599" s="12" t="n">
        <v>0.0003888</v>
      </c>
      <c r="B599" s="12" t="n">
        <v>0.58</v>
      </c>
      <c r="C599" s="2" t="s">
        <v>1052</v>
      </c>
      <c r="D599" s="2" t="s">
        <v>1053</v>
      </c>
      <c r="E599" s="2" t="s">
        <v>23</v>
      </c>
      <c r="F599" s="2" t="s">
        <v>117</v>
      </c>
      <c r="H599" s="3" t="n">
        <v>0.8772529</v>
      </c>
      <c r="I599" s="3" t="n">
        <v>0.8737381</v>
      </c>
      <c r="J599" s="4" t="n">
        <f aca="false">AVERAGE(H599:I599)</f>
        <v>0.8754955</v>
      </c>
      <c r="K599" s="3" t="n">
        <v>0.8373654</v>
      </c>
      <c r="L599" s="3" t="n">
        <v>0.8245122</v>
      </c>
      <c r="M599" s="4" t="n">
        <f aca="false">AVERAGE(K599:L599)</f>
        <v>0.8309388</v>
      </c>
      <c r="N599" s="3" t="n">
        <v>0.7855293</v>
      </c>
      <c r="O599" s="3" t="n">
        <v>0.7344464</v>
      </c>
      <c r="P599" s="4" t="n">
        <f aca="false">AVERAGE(N599:O599)</f>
        <v>0.75998785</v>
      </c>
      <c r="Q599" s="3" t="n">
        <v>0.5605349</v>
      </c>
      <c r="R599" s="3" t="n">
        <v>0.6295445</v>
      </c>
      <c r="S599" s="4" t="n">
        <f aca="false">AVERAGE(Q599:R599)</f>
        <v>0.5950397</v>
      </c>
      <c r="T599" s="4" t="n">
        <f aca="false">J599-M599</f>
        <v>0.0445567</v>
      </c>
      <c r="U599" s="4" t="n">
        <f aca="false">P599-S599</f>
        <v>0.16494815</v>
      </c>
      <c r="V599" s="5" t="n">
        <f aca="false">AVERAGE(T599,U599)</f>
        <v>0.104752425</v>
      </c>
      <c r="AA599" s="12"/>
      <c r="AB599" s="12"/>
      <c r="AC599" s="12"/>
    </row>
    <row r="600" customFormat="false" ht="15.75" hidden="false" customHeight="false" outlineLevel="0" collapsed="false">
      <c r="A600" s="12" t="n">
        <v>0.0007927</v>
      </c>
      <c r="B600" s="12" t="n">
        <v>0.581</v>
      </c>
      <c r="C600" s="2" t="s">
        <v>1054</v>
      </c>
      <c r="E600" s="2" t="s">
        <v>90</v>
      </c>
      <c r="H600" s="3" t="n">
        <v>0.1304985</v>
      </c>
      <c r="I600" s="3" t="n">
        <v>0.13985</v>
      </c>
      <c r="J600" s="4" t="n">
        <f aca="false">AVERAGE(H600:I600)</f>
        <v>0.13517425</v>
      </c>
      <c r="K600" s="3" t="n">
        <v>0.1035822</v>
      </c>
      <c r="L600" s="3" t="n">
        <v>0.08502115</v>
      </c>
      <c r="M600" s="4" t="n">
        <f aca="false">AVERAGE(K600:L600)</f>
        <v>0.094301675</v>
      </c>
      <c r="N600" s="3" t="n">
        <v>0.372462</v>
      </c>
      <c r="O600" s="3" t="n">
        <v>0.4207153</v>
      </c>
      <c r="P600" s="4" t="n">
        <f aca="false">AVERAGE(N600:O600)</f>
        <v>0.39658865</v>
      </c>
      <c r="Q600" s="3" t="n">
        <v>0.3089933</v>
      </c>
      <c r="R600" s="3" t="n">
        <v>0.2982558</v>
      </c>
      <c r="S600" s="4" t="n">
        <f aca="false">AVERAGE(Q600:R600)</f>
        <v>0.30362455</v>
      </c>
      <c r="T600" s="4" t="n">
        <f aca="false">J600-M600</f>
        <v>0.040872575</v>
      </c>
      <c r="U600" s="4" t="n">
        <f aca="false">P600-S600</f>
        <v>0.0929641</v>
      </c>
      <c r="V600" s="5" t="n">
        <f aca="false">AVERAGE(T600,U600)</f>
        <v>0.0669183375</v>
      </c>
      <c r="AA600" s="12"/>
      <c r="AB600" s="12"/>
      <c r="AC600" s="12"/>
    </row>
    <row r="601" customFormat="false" ht="15.75" hidden="false" customHeight="false" outlineLevel="0" collapsed="false">
      <c r="A601" s="12" t="n">
        <v>0.0007498</v>
      </c>
      <c r="B601" s="12" t="n">
        <v>0.581</v>
      </c>
      <c r="C601" s="2" t="s">
        <v>1055</v>
      </c>
      <c r="D601" s="2" t="s">
        <v>204</v>
      </c>
      <c r="E601" s="2" t="s">
        <v>23</v>
      </c>
      <c r="F601" s="2" t="s">
        <v>31</v>
      </c>
      <c r="H601" s="3" t="n">
        <v>0.07121459</v>
      </c>
      <c r="I601" s="3" t="n">
        <v>0.08931928</v>
      </c>
      <c r="J601" s="4" t="n">
        <f aca="false">AVERAGE(H601:I601)</f>
        <v>0.080266935</v>
      </c>
      <c r="K601" s="3" t="n">
        <v>0.09527554</v>
      </c>
      <c r="L601" s="3" t="n">
        <v>0.1144173</v>
      </c>
      <c r="M601" s="4" t="n">
        <f aca="false">AVERAGE(K601:L601)</f>
        <v>0.10484642</v>
      </c>
      <c r="N601" s="3" t="n">
        <v>0.4233329</v>
      </c>
      <c r="O601" s="3" t="n">
        <v>0.4360902</v>
      </c>
      <c r="P601" s="4" t="n">
        <f aca="false">AVERAGE(N601:O601)</f>
        <v>0.42971155</v>
      </c>
      <c r="Q601" s="3" t="n">
        <v>0.597869</v>
      </c>
      <c r="R601" s="3" t="n">
        <v>0.5908802</v>
      </c>
      <c r="S601" s="4" t="n">
        <f aca="false">AVERAGE(Q601:R601)</f>
        <v>0.5943746</v>
      </c>
      <c r="T601" s="4" t="n">
        <f aca="false">J601-M601</f>
        <v>-0.024579485</v>
      </c>
      <c r="U601" s="4" t="n">
        <f aca="false">P601-S601</f>
        <v>-0.16466305</v>
      </c>
      <c r="V601" s="5" t="n">
        <f aca="false">AVERAGE(T601,U601)</f>
        <v>-0.0946212675</v>
      </c>
      <c r="AA601" s="12"/>
      <c r="AB601" s="12"/>
      <c r="AC601" s="12"/>
    </row>
    <row r="602" customFormat="false" ht="15.75" hidden="false" customHeight="false" outlineLevel="0" collapsed="false">
      <c r="A602" s="12" t="n">
        <v>0.0003625</v>
      </c>
      <c r="B602" s="12" t="n">
        <v>0.58</v>
      </c>
      <c r="C602" s="2" t="s">
        <v>1056</v>
      </c>
      <c r="H602" s="3" t="n">
        <v>0.3728276</v>
      </c>
      <c r="I602" s="3" t="n">
        <v>0.4284632</v>
      </c>
      <c r="J602" s="4" t="n">
        <f aca="false">AVERAGE(H602:I602)</f>
        <v>0.4006454</v>
      </c>
      <c r="K602" s="3" t="n">
        <v>0.48531</v>
      </c>
      <c r="L602" s="3" t="n">
        <v>0.4817913</v>
      </c>
      <c r="M602" s="4" t="n">
        <f aca="false">AVERAGE(K602:L602)</f>
        <v>0.48355065</v>
      </c>
      <c r="N602" s="3" t="n">
        <v>0.07542237</v>
      </c>
      <c r="O602" s="3" t="n">
        <v>0.07823381</v>
      </c>
      <c r="P602" s="4" t="n">
        <f aca="false">AVERAGE(N602:O602)</f>
        <v>0.07682809</v>
      </c>
      <c r="Q602" s="3" t="n">
        <v>0.1313609</v>
      </c>
      <c r="R602" s="3" t="n">
        <v>0.1327403</v>
      </c>
      <c r="S602" s="4" t="n">
        <f aca="false">AVERAGE(Q602:R602)</f>
        <v>0.1320506</v>
      </c>
      <c r="T602" s="4" t="n">
        <f aca="false">J602-M602</f>
        <v>-0.08290525</v>
      </c>
      <c r="U602" s="4" t="n">
        <f aca="false">P602-S602</f>
        <v>-0.05522251</v>
      </c>
      <c r="V602" s="5" t="n">
        <f aca="false">AVERAGE(T602,U602)</f>
        <v>-0.06906388</v>
      </c>
      <c r="AA602" s="12"/>
      <c r="AB602" s="12"/>
      <c r="AC602" s="12"/>
    </row>
    <row r="603" customFormat="false" ht="15.75" hidden="false" customHeight="false" outlineLevel="0" collapsed="false">
      <c r="A603" s="12" t="n">
        <v>0.0004612</v>
      </c>
      <c r="B603" s="12" t="n">
        <v>0.58</v>
      </c>
      <c r="C603" s="2" t="s">
        <v>1057</v>
      </c>
      <c r="D603" s="2" t="s">
        <v>1058</v>
      </c>
      <c r="E603" s="2" t="s">
        <v>46</v>
      </c>
      <c r="F603" s="2" t="s">
        <v>249</v>
      </c>
      <c r="H603" s="3" t="n">
        <v>0.03689669</v>
      </c>
      <c r="I603" s="3" t="n">
        <v>0.04422212</v>
      </c>
      <c r="J603" s="4" t="n">
        <f aca="false">AVERAGE(H603:I603)</f>
        <v>0.040559405</v>
      </c>
      <c r="K603" s="3" t="n">
        <v>0.02420745</v>
      </c>
      <c r="L603" s="3" t="n">
        <v>0.03083552</v>
      </c>
      <c r="M603" s="4" t="n">
        <f aca="false">AVERAGE(K603:L603)</f>
        <v>0.027521485</v>
      </c>
      <c r="N603" s="3" t="n">
        <v>0.3902919</v>
      </c>
      <c r="O603" s="3" t="n">
        <v>0.3910148</v>
      </c>
      <c r="P603" s="4" t="n">
        <f aca="false">AVERAGE(N603:O603)</f>
        <v>0.39065335</v>
      </c>
      <c r="Q603" s="3" t="n">
        <v>0.2649963</v>
      </c>
      <c r="R603" s="3" t="n">
        <v>0.2036215</v>
      </c>
      <c r="S603" s="4" t="n">
        <f aca="false">AVERAGE(Q603:R603)</f>
        <v>0.2343089</v>
      </c>
      <c r="T603" s="4" t="n">
        <f aca="false">J603-M603</f>
        <v>0.01303792</v>
      </c>
      <c r="U603" s="4" t="n">
        <f aca="false">P603-S603</f>
        <v>0.15634445</v>
      </c>
      <c r="V603" s="5" t="n">
        <f aca="false">AVERAGE(T603,U603)</f>
        <v>0.084691185</v>
      </c>
      <c r="AA603" s="12"/>
      <c r="AB603" s="12"/>
      <c r="AC603" s="12"/>
    </row>
    <row r="604" customFormat="false" ht="15.75" hidden="false" customHeight="false" outlineLevel="0" collapsed="false">
      <c r="A604" s="12" t="n">
        <v>0.0005659</v>
      </c>
      <c r="B604" s="12" t="n">
        <v>0.58</v>
      </c>
      <c r="C604" s="2" t="s">
        <v>1059</v>
      </c>
      <c r="D604" s="2" t="s">
        <v>1060</v>
      </c>
      <c r="E604" s="2" t="s">
        <v>64</v>
      </c>
      <c r="F604" s="2" t="s">
        <v>117</v>
      </c>
      <c r="H604" s="3" t="n">
        <v>0.2177406</v>
      </c>
      <c r="I604" s="3" t="n">
        <v>0.2211177</v>
      </c>
      <c r="J604" s="4" t="n">
        <f aca="false">AVERAGE(H604:I604)</f>
        <v>0.21942915</v>
      </c>
      <c r="K604" s="3" t="n">
        <v>0.2429952</v>
      </c>
      <c r="L604" s="3" t="n">
        <v>0.2709942</v>
      </c>
      <c r="M604" s="4" t="n">
        <f aca="false">AVERAGE(K604:L604)</f>
        <v>0.2569947</v>
      </c>
      <c r="N604" s="3" t="n">
        <v>0.1072286</v>
      </c>
      <c r="O604" s="3" t="n">
        <v>0.1068543</v>
      </c>
      <c r="P604" s="4" t="n">
        <f aca="false">AVERAGE(N604:O604)</f>
        <v>0.10704145</v>
      </c>
      <c r="Q604" s="3" t="n">
        <v>0.1919439</v>
      </c>
      <c r="R604" s="3" t="n">
        <v>0.1996965</v>
      </c>
      <c r="S604" s="4" t="n">
        <f aca="false">AVERAGE(Q604:R604)</f>
        <v>0.1958202</v>
      </c>
      <c r="T604" s="4" t="n">
        <f aca="false">J604-M604</f>
        <v>-0.03756555</v>
      </c>
      <c r="U604" s="4" t="n">
        <f aca="false">P604-S604</f>
        <v>-0.08877875</v>
      </c>
      <c r="V604" s="5" t="n">
        <f aca="false">AVERAGE(T604,U604)</f>
        <v>-0.06317215</v>
      </c>
      <c r="AA604" s="12"/>
      <c r="AB604" s="12"/>
      <c r="AC604" s="12"/>
    </row>
    <row r="605" customFormat="false" ht="15.75" hidden="false" customHeight="false" outlineLevel="0" collapsed="false">
      <c r="A605" s="12" t="n">
        <v>0.0005778</v>
      </c>
      <c r="B605" s="12" t="n">
        <v>0.5803</v>
      </c>
      <c r="C605" s="2" t="s">
        <v>1061</v>
      </c>
      <c r="D605" s="2" t="s">
        <v>896</v>
      </c>
      <c r="E605" s="2" t="s">
        <v>90</v>
      </c>
      <c r="F605" s="2" t="s">
        <v>31</v>
      </c>
      <c r="H605" s="3" t="n">
        <v>0.1856222</v>
      </c>
      <c r="I605" s="3" t="n">
        <v>0.1868348</v>
      </c>
      <c r="J605" s="4" t="n">
        <f aca="false">AVERAGE(H605:I605)</f>
        <v>0.1862285</v>
      </c>
      <c r="K605" s="3" t="n">
        <v>0.2530161</v>
      </c>
      <c r="L605" s="3" t="n">
        <v>0.2352238</v>
      </c>
      <c r="M605" s="4" t="n">
        <f aca="false">AVERAGE(K605:L605)</f>
        <v>0.24411995</v>
      </c>
      <c r="N605" s="3" t="n">
        <v>0.09526294</v>
      </c>
      <c r="O605" s="3" t="n">
        <v>0.1064231</v>
      </c>
      <c r="P605" s="4" t="n">
        <f aca="false">AVERAGE(N605:O605)</f>
        <v>0.10084302</v>
      </c>
      <c r="Q605" s="3" t="n">
        <v>0.1647429</v>
      </c>
      <c r="R605" s="3" t="n">
        <v>0.1534963</v>
      </c>
      <c r="S605" s="4" t="n">
        <f aca="false">AVERAGE(Q605:R605)</f>
        <v>0.1591196</v>
      </c>
      <c r="T605" s="4" t="n">
        <f aca="false">J605-M605</f>
        <v>-0.05789145</v>
      </c>
      <c r="U605" s="4" t="n">
        <f aca="false">P605-S605</f>
        <v>-0.05827658</v>
      </c>
      <c r="V605" s="5" t="n">
        <f aca="false">AVERAGE(T605,U605)</f>
        <v>-0.058084015</v>
      </c>
      <c r="AA605" s="12"/>
      <c r="AB605" s="12"/>
      <c r="AC605" s="12"/>
    </row>
    <row r="606" customFormat="false" ht="15.75" hidden="false" customHeight="false" outlineLevel="0" collapsed="false">
      <c r="A606" s="12" t="n">
        <v>0.0005174</v>
      </c>
      <c r="B606" s="12" t="n">
        <v>0.58</v>
      </c>
      <c r="C606" s="2" t="s">
        <v>1062</v>
      </c>
      <c r="D606" s="2" t="s">
        <v>878</v>
      </c>
      <c r="F606" s="2" t="s">
        <v>879</v>
      </c>
      <c r="G606" s="3" t="b">
        <f aca="false">TRUE()</f>
        <v>1</v>
      </c>
      <c r="H606" s="3" t="n">
        <v>0.3059042</v>
      </c>
      <c r="I606" s="3" t="n">
        <v>0.3497404</v>
      </c>
      <c r="J606" s="4" t="n">
        <f aca="false">AVERAGE(H606:I606)</f>
        <v>0.3278223</v>
      </c>
      <c r="K606" s="3" t="n">
        <v>0.384221</v>
      </c>
      <c r="L606" s="3" t="n">
        <v>0.4137287</v>
      </c>
      <c r="M606" s="4" t="n">
        <f aca="false">AVERAGE(K606:L606)</f>
        <v>0.39897485</v>
      </c>
      <c r="N606" s="3" t="n">
        <v>0.08851304</v>
      </c>
      <c r="O606" s="3" t="n">
        <v>0.09049137</v>
      </c>
      <c r="P606" s="4" t="n">
        <f aca="false">AVERAGE(N606:O606)</f>
        <v>0.089502205</v>
      </c>
      <c r="Q606" s="3" t="n">
        <v>0.1370142</v>
      </c>
      <c r="R606" s="3" t="n">
        <v>0.1598651</v>
      </c>
      <c r="S606" s="4" t="n">
        <f aca="false">AVERAGE(Q606:R606)</f>
        <v>0.14843965</v>
      </c>
      <c r="T606" s="4" t="n">
        <f aca="false">J606-M606</f>
        <v>-0.07115255</v>
      </c>
      <c r="U606" s="4" t="n">
        <f aca="false">P606-S606</f>
        <v>-0.058937445</v>
      </c>
      <c r="V606" s="5" t="n">
        <f aca="false">AVERAGE(T606,U606)</f>
        <v>-0.0650449975</v>
      </c>
      <c r="AA606" s="12"/>
      <c r="AB606" s="12"/>
      <c r="AC606" s="12"/>
    </row>
    <row r="607" customFormat="false" ht="15.75" hidden="false" customHeight="false" outlineLevel="0" collapsed="false">
      <c r="A607" s="12" t="n">
        <v>0.0005165</v>
      </c>
      <c r="B607" s="12" t="n">
        <v>0.58</v>
      </c>
      <c r="C607" s="2" t="s">
        <v>1063</v>
      </c>
      <c r="H607" s="3" t="n">
        <v>0.9260224</v>
      </c>
      <c r="I607" s="3" t="n">
        <v>0.8977911</v>
      </c>
      <c r="J607" s="4" t="n">
        <f aca="false">AVERAGE(H607:I607)</f>
        <v>0.91190675</v>
      </c>
      <c r="K607" s="3" t="n">
        <v>0.8309242</v>
      </c>
      <c r="L607" s="3" t="n">
        <v>0.8619632</v>
      </c>
      <c r="M607" s="4" t="n">
        <f aca="false">AVERAGE(K607:L607)</f>
        <v>0.8464437</v>
      </c>
      <c r="N607" s="3" t="n">
        <v>0.8617328</v>
      </c>
      <c r="O607" s="3" t="n">
        <v>0.9</v>
      </c>
      <c r="P607" s="4" t="n">
        <f aca="false">AVERAGE(N607:O607)</f>
        <v>0.8808664</v>
      </c>
      <c r="Q607" s="3" t="n">
        <v>0.8365591</v>
      </c>
      <c r="R607" s="3" t="n">
        <v>0.7922243</v>
      </c>
      <c r="S607" s="4" t="n">
        <f aca="false">AVERAGE(Q607:R607)</f>
        <v>0.8143917</v>
      </c>
      <c r="T607" s="4" t="n">
        <f aca="false">J607-M607</f>
        <v>0.06546305</v>
      </c>
      <c r="U607" s="4" t="n">
        <f aca="false">P607-S607</f>
        <v>0.0664746999999999</v>
      </c>
      <c r="V607" s="5" t="n">
        <f aca="false">AVERAGE(T607,U607)</f>
        <v>0.0659688749999999</v>
      </c>
      <c r="AA607" s="12"/>
      <c r="AB607" s="12"/>
      <c r="AC607" s="12"/>
    </row>
    <row r="608" customFormat="false" ht="15.75" hidden="false" customHeight="false" outlineLevel="0" collapsed="false">
      <c r="A608" s="12" t="n">
        <v>0.0008813</v>
      </c>
      <c r="B608" s="12" t="n">
        <v>0.581</v>
      </c>
      <c r="C608" s="2" t="s">
        <v>1064</v>
      </c>
      <c r="D608" s="2" t="s">
        <v>1065</v>
      </c>
      <c r="E608" s="2" t="s">
        <v>64</v>
      </c>
      <c r="F608" s="2" t="s">
        <v>117</v>
      </c>
      <c r="H608" s="3" t="n">
        <v>0.2630578</v>
      </c>
      <c r="I608" s="3" t="n">
        <v>0.2836221</v>
      </c>
      <c r="J608" s="4" t="n">
        <f aca="false">AVERAGE(H608:I608)</f>
        <v>0.27333995</v>
      </c>
      <c r="K608" s="3" t="n">
        <v>0.3067908</v>
      </c>
      <c r="L608" s="3" t="n">
        <v>0.3392677</v>
      </c>
      <c r="M608" s="4" t="n">
        <f aca="false">AVERAGE(K608:L608)</f>
        <v>0.32302925</v>
      </c>
      <c r="N608" s="3" t="n">
        <v>0.09909813</v>
      </c>
      <c r="O608" s="3" t="n">
        <v>0.09451292</v>
      </c>
      <c r="P608" s="4" t="n">
        <f aca="false">AVERAGE(N608:O608)</f>
        <v>0.096805525</v>
      </c>
      <c r="Q608" s="3" t="n">
        <v>0.1680497</v>
      </c>
      <c r="R608" s="3" t="n">
        <v>0.1680784</v>
      </c>
      <c r="S608" s="4" t="n">
        <f aca="false">AVERAGE(Q608:R608)</f>
        <v>0.16806405</v>
      </c>
      <c r="T608" s="4" t="n">
        <f aca="false">J608-M608</f>
        <v>-0.0496893</v>
      </c>
      <c r="U608" s="4" t="n">
        <f aca="false">P608-S608</f>
        <v>-0.071258525</v>
      </c>
      <c r="V608" s="5" t="n">
        <f aca="false">AVERAGE(T608,U608)</f>
        <v>-0.0604739125</v>
      </c>
      <c r="AA608" s="12"/>
      <c r="AB608" s="12"/>
      <c r="AC608" s="12"/>
    </row>
    <row r="609" customFormat="false" ht="15.75" hidden="false" customHeight="false" outlineLevel="0" collapsed="false">
      <c r="A609" s="12" t="n">
        <v>0.00059</v>
      </c>
      <c r="B609" s="12" t="n">
        <v>0.5806</v>
      </c>
      <c r="C609" s="2" t="s">
        <v>1066</v>
      </c>
      <c r="D609" s="2" t="s">
        <v>343</v>
      </c>
      <c r="E609" s="2" t="s">
        <v>46</v>
      </c>
      <c r="F609" s="2" t="s">
        <v>93</v>
      </c>
      <c r="G609" s="3" t="b">
        <f aca="false">TRUE()</f>
        <v>1</v>
      </c>
      <c r="H609" s="3" t="n">
        <v>0.02589254</v>
      </c>
      <c r="I609" s="3" t="n">
        <v>0.03461098</v>
      </c>
      <c r="J609" s="4" t="n">
        <f aca="false">AVERAGE(H609:I609)</f>
        <v>0.03025176</v>
      </c>
      <c r="K609" s="3" t="n">
        <v>0.04076467</v>
      </c>
      <c r="L609" s="3" t="n">
        <v>0.04556992</v>
      </c>
      <c r="M609" s="4" t="n">
        <f aca="false">AVERAGE(K609:L609)</f>
        <v>0.043167295</v>
      </c>
      <c r="N609" s="3" t="n">
        <v>0.1006526</v>
      </c>
      <c r="O609" s="3" t="n">
        <v>0.1273055</v>
      </c>
      <c r="P609" s="4" t="n">
        <f aca="false">AVERAGE(N609:O609)</f>
        <v>0.11397905</v>
      </c>
      <c r="Q609" s="3" t="n">
        <v>0.2682801</v>
      </c>
      <c r="R609" s="3" t="n">
        <v>0.2528644</v>
      </c>
      <c r="S609" s="4" t="n">
        <f aca="false">AVERAGE(Q609:R609)</f>
        <v>0.26057225</v>
      </c>
      <c r="T609" s="4" t="n">
        <f aca="false">J609-M609</f>
        <v>-0.012915535</v>
      </c>
      <c r="U609" s="4" t="n">
        <f aca="false">P609-S609</f>
        <v>-0.1465932</v>
      </c>
      <c r="V609" s="5" t="n">
        <f aca="false">AVERAGE(T609,U609)</f>
        <v>-0.0797543675</v>
      </c>
      <c r="AA609" s="12"/>
      <c r="AB609" s="12"/>
      <c r="AC609" s="12"/>
    </row>
    <row r="610" customFormat="false" ht="15.75" hidden="false" customHeight="false" outlineLevel="0" collapsed="false">
      <c r="N610" s="4"/>
      <c r="O610" s="4"/>
      <c r="Q610" s="4"/>
      <c r="R610" s="4"/>
    </row>
    <row r="611" customFormat="false" ht="15.75" hidden="false" customHeight="false" outlineLevel="0" collapsed="false">
      <c r="N611" s="4"/>
      <c r="O611" s="4"/>
      <c r="Q611" s="4"/>
      <c r="R611" s="4"/>
    </row>
    <row r="612" customFormat="false" ht="15.75" hidden="false" customHeight="false" outlineLevel="0" collapsed="false">
      <c r="N612" s="4"/>
      <c r="O612" s="4"/>
      <c r="Q612" s="4"/>
      <c r="R612" s="4"/>
    </row>
    <row r="613" customFormat="false" ht="15.75" hidden="false" customHeight="false" outlineLevel="0" collapsed="false">
      <c r="N613" s="4"/>
      <c r="O613" s="4"/>
      <c r="Q613" s="4"/>
      <c r="R613" s="4"/>
    </row>
    <row r="614" customFormat="false" ht="15.75" hidden="false" customHeight="false" outlineLevel="0" collapsed="false">
      <c r="N614" s="4"/>
      <c r="O614" s="4"/>
      <c r="Q614" s="4"/>
      <c r="R614" s="4"/>
    </row>
    <row r="615" customFormat="false" ht="15.75" hidden="false" customHeight="false" outlineLevel="0" collapsed="false">
      <c r="N615" s="4"/>
      <c r="O615" s="4"/>
      <c r="Q615" s="4"/>
      <c r="R615" s="4"/>
    </row>
    <row r="616" customFormat="false" ht="15.75" hidden="false" customHeight="false" outlineLevel="0" collapsed="false">
      <c r="N616" s="4"/>
      <c r="O616" s="4"/>
      <c r="Q616" s="4"/>
      <c r="R616" s="4"/>
    </row>
    <row r="617" customFormat="false" ht="15.75" hidden="false" customHeight="false" outlineLevel="0" collapsed="false">
      <c r="N617" s="4"/>
      <c r="O617" s="4"/>
      <c r="Q617" s="4"/>
      <c r="R617" s="4"/>
    </row>
    <row r="618" customFormat="false" ht="15.75" hidden="false" customHeight="false" outlineLevel="0" collapsed="false">
      <c r="N618" s="4"/>
      <c r="O618" s="4"/>
      <c r="Q618" s="4"/>
      <c r="R618" s="4"/>
    </row>
    <row r="619" customFormat="false" ht="15.75" hidden="false" customHeight="false" outlineLevel="0" collapsed="false">
      <c r="N619" s="4"/>
      <c r="O619" s="4"/>
      <c r="Q619" s="4"/>
      <c r="R619" s="4"/>
    </row>
    <row r="620" customFormat="false" ht="15.75" hidden="false" customHeight="false" outlineLevel="0" collapsed="false">
      <c r="N620" s="4"/>
      <c r="O620" s="4"/>
      <c r="Q620" s="4"/>
      <c r="R620" s="4"/>
    </row>
    <row r="621" customFormat="false" ht="15.75" hidden="false" customHeight="false" outlineLevel="0" collapsed="false">
      <c r="N621" s="4"/>
      <c r="O621" s="4"/>
      <c r="Q621" s="4"/>
      <c r="R621" s="4"/>
    </row>
    <row r="622" customFormat="false" ht="15.75" hidden="false" customHeight="false" outlineLevel="0" collapsed="false">
      <c r="N622" s="4"/>
      <c r="O622" s="4"/>
      <c r="Q622" s="4"/>
      <c r="R622" s="4"/>
    </row>
    <row r="623" customFormat="false" ht="15.75" hidden="false" customHeight="false" outlineLevel="0" collapsed="false">
      <c r="N623" s="4"/>
      <c r="O623" s="4"/>
      <c r="Q623" s="4"/>
      <c r="R623" s="4"/>
    </row>
    <row r="624" customFormat="false" ht="15.75" hidden="false" customHeight="false" outlineLevel="0" collapsed="false">
      <c r="N624" s="4"/>
      <c r="O624" s="4"/>
      <c r="Q624" s="4"/>
      <c r="R624" s="4"/>
    </row>
    <row r="625" customFormat="false" ht="15.75" hidden="false" customHeight="false" outlineLevel="0" collapsed="false">
      <c r="N625" s="4"/>
      <c r="O625" s="4"/>
      <c r="Q625" s="4"/>
      <c r="R625" s="4"/>
    </row>
    <row r="626" customFormat="false" ht="15.75" hidden="false" customHeight="false" outlineLevel="0" collapsed="false">
      <c r="N626" s="4"/>
      <c r="O626" s="4"/>
      <c r="Q626" s="4"/>
      <c r="R626" s="4"/>
    </row>
    <row r="627" customFormat="false" ht="15.75" hidden="false" customHeight="false" outlineLevel="0" collapsed="false">
      <c r="N627" s="4"/>
      <c r="O627" s="4"/>
      <c r="Q627" s="4"/>
      <c r="R627" s="4"/>
    </row>
    <row r="628" customFormat="false" ht="15.75" hidden="false" customHeight="false" outlineLevel="0" collapsed="false">
      <c r="N628" s="4"/>
      <c r="O628" s="4"/>
      <c r="Q628" s="4"/>
      <c r="R628" s="4"/>
    </row>
    <row r="629" customFormat="false" ht="15.75" hidden="false" customHeight="false" outlineLevel="0" collapsed="false">
      <c r="N629" s="4"/>
      <c r="O629" s="4"/>
      <c r="Q629" s="4"/>
      <c r="R629" s="4"/>
    </row>
    <row r="630" customFormat="false" ht="15.75" hidden="false" customHeight="false" outlineLevel="0" collapsed="false">
      <c r="N630" s="4"/>
      <c r="O630" s="4"/>
      <c r="Q630" s="4"/>
      <c r="R630" s="4"/>
    </row>
    <row r="631" customFormat="false" ht="15.75" hidden="false" customHeight="false" outlineLevel="0" collapsed="false">
      <c r="N631" s="4"/>
      <c r="O631" s="4"/>
      <c r="Q631" s="4"/>
      <c r="R631" s="4"/>
    </row>
    <row r="632" customFormat="false" ht="15.75" hidden="false" customHeight="false" outlineLevel="0" collapsed="false">
      <c r="N632" s="4"/>
      <c r="O632" s="4"/>
      <c r="Q632" s="4"/>
      <c r="R632" s="4"/>
    </row>
    <row r="633" customFormat="false" ht="15.75" hidden="false" customHeight="false" outlineLevel="0" collapsed="false">
      <c r="N633" s="4"/>
      <c r="O633" s="4"/>
      <c r="Q633" s="4"/>
      <c r="R633" s="4"/>
    </row>
    <row r="634" customFormat="false" ht="15.75" hidden="false" customHeight="false" outlineLevel="0" collapsed="false">
      <c r="N634" s="4"/>
      <c r="O634" s="4"/>
      <c r="Q634" s="4"/>
      <c r="R634" s="4"/>
    </row>
    <row r="635" customFormat="false" ht="15.75" hidden="false" customHeight="false" outlineLevel="0" collapsed="false">
      <c r="N635" s="4"/>
      <c r="O635" s="4"/>
      <c r="Q635" s="4"/>
      <c r="R635" s="4"/>
    </row>
    <row r="636" customFormat="false" ht="15.75" hidden="false" customHeight="false" outlineLevel="0" collapsed="false">
      <c r="N636" s="4"/>
      <c r="O636" s="4"/>
      <c r="Q636" s="4"/>
      <c r="R636" s="4"/>
    </row>
    <row r="637" customFormat="false" ht="15.75" hidden="false" customHeight="false" outlineLevel="0" collapsed="false">
      <c r="N637" s="4"/>
      <c r="O637" s="4"/>
      <c r="Q637" s="4"/>
      <c r="R637" s="4"/>
    </row>
    <row r="638" customFormat="false" ht="15.75" hidden="false" customHeight="false" outlineLevel="0" collapsed="false">
      <c r="N638" s="4"/>
      <c r="O638" s="4"/>
      <c r="Q638" s="4"/>
      <c r="R638" s="4"/>
    </row>
    <row r="639" customFormat="false" ht="15.75" hidden="false" customHeight="false" outlineLevel="0" collapsed="false">
      <c r="N639" s="4"/>
      <c r="O639" s="4"/>
      <c r="Q639" s="4"/>
      <c r="R639" s="4"/>
    </row>
    <row r="640" customFormat="false" ht="15.75" hidden="false" customHeight="false" outlineLevel="0" collapsed="false">
      <c r="N640" s="4"/>
      <c r="O640" s="4"/>
      <c r="Q640" s="4"/>
      <c r="R640" s="4"/>
    </row>
    <row r="641" customFormat="false" ht="15.75" hidden="false" customHeight="false" outlineLevel="0" collapsed="false">
      <c r="N641" s="4"/>
      <c r="O641" s="4"/>
      <c r="Q641" s="4"/>
      <c r="R641" s="4"/>
    </row>
    <row r="642" customFormat="false" ht="15.75" hidden="false" customHeight="false" outlineLevel="0" collapsed="false">
      <c r="N642" s="4"/>
      <c r="O642" s="4"/>
      <c r="Q642" s="4"/>
      <c r="R642" s="4"/>
    </row>
    <row r="643" customFormat="false" ht="15.75" hidden="false" customHeight="false" outlineLevel="0" collapsed="false">
      <c r="N643" s="4"/>
      <c r="O643" s="4"/>
      <c r="Q643" s="4"/>
      <c r="R643" s="4"/>
    </row>
    <row r="644" customFormat="false" ht="15.75" hidden="false" customHeight="false" outlineLevel="0" collapsed="false">
      <c r="N644" s="4"/>
      <c r="O644" s="4"/>
      <c r="Q644" s="4"/>
      <c r="R644" s="4"/>
    </row>
    <row r="645" customFormat="false" ht="15.75" hidden="false" customHeight="false" outlineLevel="0" collapsed="false">
      <c r="N645" s="4"/>
      <c r="O645" s="4"/>
      <c r="Q645" s="4"/>
      <c r="R645" s="4"/>
    </row>
    <row r="646" customFormat="false" ht="15.75" hidden="false" customHeight="false" outlineLevel="0" collapsed="false">
      <c r="N646" s="4"/>
      <c r="O646" s="4"/>
      <c r="Q646" s="4"/>
      <c r="R646" s="4"/>
    </row>
    <row r="647" customFormat="false" ht="15.75" hidden="false" customHeight="false" outlineLevel="0" collapsed="false">
      <c r="N647" s="4"/>
      <c r="O647" s="4"/>
      <c r="Q647" s="4"/>
      <c r="R647" s="4"/>
    </row>
    <row r="648" customFormat="false" ht="15.75" hidden="false" customHeight="false" outlineLevel="0" collapsed="false">
      <c r="N648" s="4"/>
      <c r="O648" s="4"/>
      <c r="Q648" s="4"/>
      <c r="R648" s="4"/>
    </row>
    <row r="649" customFormat="false" ht="15.75" hidden="false" customHeight="false" outlineLevel="0" collapsed="false">
      <c r="N649" s="4"/>
      <c r="O649" s="4"/>
      <c r="Q649" s="4"/>
      <c r="R649" s="4"/>
    </row>
    <row r="650" customFormat="false" ht="15.75" hidden="false" customHeight="false" outlineLevel="0" collapsed="false">
      <c r="N650" s="4"/>
      <c r="O650" s="4"/>
      <c r="Q650" s="4"/>
      <c r="R650" s="4"/>
    </row>
    <row r="651" customFormat="false" ht="15.75" hidden="false" customHeight="false" outlineLevel="0" collapsed="false">
      <c r="N651" s="4"/>
      <c r="O651" s="4"/>
      <c r="Q651" s="4"/>
      <c r="R651" s="4"/>
    </row>
    <row r="652" customFormat="false" ht="15.75" hidden="false" customHeight="false" outlineLevel="0" collapsed="false">
      <c r="N652" s="4"/>
      <c r="O652" s="4"/>
      <c r="Q652" s="4"/>
      <c r="R652" s="4"/>
    </row>
    <row r="653" customFormat="false" ht="15.75" hidden="false" customHeight="false" outlineLevel="0" collapsed="false">
      <c r="N653" s="4"/>
      <c r="O653" s="4"/>
      <c r="Q653" s="4"/>
      <c r="R653" s="4"/>
    </row>
    <row r="654" customFormat="false" ht="15.75" hidden="false" customHeight="false" outlineLevel="0" collapsed="false">
      <c r="N654" s="4"/>
      <c r="O654" s="4"/>
      <c r="Q654" s="4"/>
      <c r="R654" s="4"/>
    </row>
    <row r="655" customFormat="false" ht="15.75" hidden="false" customHeight="false" outlineLevel="0" collapsed="false">
      <c r="N655" s="4"/>
      <c r="O655" s="4"/>
      <c r="Q655" s="4"/>
      <c r="R655" s="4"/>
    </row>
    <row r="656" customFormat="false" ht="15.75" hidden="false" customHeight="false" outlineLevel="0" collapsed="false">
      <c r="N656" s="4"/>
      <c r="O656" s="4"/>
      <c r="Q656" s="4"/>
      <c r="R656" s="4"/>
    </row>
    <row r="657" customFormat="false" ht="15.75" hidden="false" customHeight="false" outlineLevel="0" collapsed="false">
      <c r="N657" s="4"/>
      <c r="O657" s="4"/>
      <c r="Q657" s="4"/>
      <c r="R657" s="4"/>
    </row>
    <row r="658" customFormat="false" ht="15.75" hidden="false" customHeight="false" outlineLevel="0" collapsed="false">
      <c r="N658" s="4"/>
      <c r="O658" s="4"/>
      <c r="Q658" s="4"/>
      <c r="R658" s="4"/>
    </row>
    <row r="659" customFormat="false" ht="15.75" hidden="false" customHeight="false" outlineLevel="0" collapsed="false">
      <c r="N659" s="4"/>
      <c r="O659" s="4"/>
      <c r="Q659" s="4"/>
      <c r="R659" s="4"/>
    </row>
    <row r="660" customFormat="false" ht="15.75" hidden="false" customHeight="false" outlineLevel="0" collapsed="false">
      <c r="N660" s="4"/>
      <c r="O660" s="4"/>
      <c r="Q660" s="4"/>
      <c r="R660" s="4"/>
    </row>
    <row r="661" customFormat="false" ht="15.75" hidden="false" customHeight="false" outlineLevel="0" collapsed="false">
      <c r="N661" s="4"/>
      <c r="O661" s="4"/>
      <c r="Q661" s="4"/>
      <c r="R661" s="4"/>
    </row>
    <row r="662" customFormat="false" ht="15.75" hidden="false" customHeight="false" outlineLevel="0" collapsed="false">
      <c r="N662" s="4"/>
      <c r="O662" s="4"/>
      <c r="Q662" s="4"/>
      <c r="R662" s="4"/>
    </row>
    <row r="663" customFormat="false" ht="15.75" hidden="false" customHeight="false" outlineLevel="0" collapsed="false">
      <c r="N663" s="4"/>
      <c r="O663" s="4"/>
      <c r="Q663" s="4"/>
      <c r="R663" s="4"/>
    </row>
    <row r="664" customFormat="false" ht="15.75" hidden="false" customHeight="false" outlineLevel="0" collapsed="false">
      <c r="N664" s="4"/>
      <c r="O664" s="4"/>
      <c r="Q664" s="4"/>
      <c r="R664" s="4"/>
    </row>
    <row r="665" customFormat="false" ht="15.75" hidden="false" customHeight="false" outlineLevel="0" collapsed="false">
      <c r="N665" s="4"/>
      <c r="O665" s="4"/>
      <c r="Q665" s="4"/>
      <c r="R665" s="4"/>
    </row>
    <row r="666" customFormat="false" ht="15.75" hidden="false" customHeight="false" outlineLevel="0" collapsed="false">
      <c r="N666" s="4"/>
      <c r="O666" s="4"/>
      <c r="Q666" s="4"/>
      <c r="R666" s="4"/>
    </row>
    <row r="667" customFormat="false" ht="15.75" hidden="false" customHeight="false" outlineLevel="0" collapsed="false">
      <c r="N667" s="4"/>
      <c r="O667" s="4"/>
      <c r="Q667" s="4"/>
      <c r="R667" s="4"/>
    </row>
    <row r="668" customFormat="false" ht="15.75" hidden="false" customHeight="false" outlineLevel="0" collapsed="false">
      <c r="N668" s="4"/>
      <c r="O668" s="4"/>
      <c r="Q668" s="4"/>
      <c r="R668" s="4"/>
    </row>
    <row r="669" customFormat="false" ht="15.75" hidden="false" customHeight="false" outlineLevel="0" collapsed="false">
      <c r="N669" s="4"/>
      <c r="O669" s="4"/>
      <c r="Q669" s="4"/>
      <c r="R669" s="4"/>
    </row>
    <row r="670" customFormat="false" ht="15.75" hidden="false" customHeight="false" outlineLevel="0" collapsed="false">
      <c r="N670" s="4"/>
      <c r="O670" s="4"/>
      <c r="Q670" s="4"/>
      <c r="R670" s="4"/>
    </row>
    <row r="671" customFormat="false" ht="15.75" hidden="false" customHeight="false" outlineLevel="0" collapsed="false">
      <c r="N671" s="4"/>
      <c r="O671" s="4"/>
      <c r="Q671" s="4"/>
      <c r="R671" s="4"/>
    </row>
    <row r="672" customFormat="false" ht="15.75" hidden="false" customHeight="false" outlineLevel="0" collapsed="false">
      <c r="N672" s="4"/>
      <c r="O672" s="4"/>
      <c r="Q672" s="4"/>
      <c r="R672" s="4"/>
    </row>
    <row r="673" customFormat="false" ht="15.75" hidden="false" customHeight="false" outlineLevel="0" collapsed="false">
      <c r="N673" s="4"/>
      <c r="O673" s="4"/>
      <c r="Q673" s="4"/>
      <c r="R673" s="4"/>
    </row>
    <row r="674" customFormat="false" ht="15.75" hidden="false" customHeight="false" outlineLevel="0" collapsed="false">
      <c r="N674" s="4"/>
      <c r="O674" s="4"/>
      <c r="Q674" s="4"/>
      <c r="R674" s="4"/>
    </row>
    <row r="675" customFormat="false" ht="15.75" hidden="false" customHeight="false" outlineLevel="0" collapsed="false">
      <c r="N675" s="4"/>
      <c r="O675" s="4"/>
      <c r="Q675" s="4"/>
      <c r="R675" s="4"/>
    </row>
    <row r="676" customFormat="false" ht="15.75" hidden="false" customHeight="false" outlineLevel="0" collapsed="false">
      <c r="N676" s="4"/>
      <c r="O676" s="4"/>
      <c r="Q676" s="4"/>
      <c r="R676" s="4"/>
    </row>
    <row r="677" customFormat="false" ht="15.75" hidden="false" customHeight="false" outlineLevel="0" collapsed="false">
      <c r="N677" s="4"/>
      <c r="O677" s="4"/>
      <c r="Q677" s="4"/>
      <c r="R677" s="4"/>
    </row>
    <row r="678" customFormat="false" ht="15.75" hidden="false" customHeight="false" outlineLevel="0" collapsed="false">
      <c r="N678" s="4"/>
      <c r="O678" s="4"/>
      <c r="Q678" s="4"/>
      <c r="R678" s="4"/>
    </row>
    <row r="679" customFormat="false" ht="15.75" hidden="false" customHeight="false" outlineLevel="0" collapsed="false">
      <c r="N679" s="4"/>
      <c r="O679" s="4"/>
      <c r="Q679" s="4"/>
      <c r="R679" s="4"/>
    </row>
    <row r="680" customFormat="false" ht="15.75" hidden="false" customHeight="false" outlineLevel="0" collapsed="false">
      <c r="N680" s="4"/>
      <c r="O680" s="4"/>
      <c r="Q680" s="4"/>
      <c r="R680" s="4"/>
    </row>
    <row r="681" customFormat="false" ht="15.75" hidden="false" customHeight="false" outlineLevel="0" collapsed="false">
      <c r="N681" s="4"/>
      <c r="O681" s="4"/>
      <c r="Q681" s="4"/>
      <c r="R681" s="4"/>
    </row>
    <row r="682" customFormat="false" ht="15.75" hidden="false" customHeight="false" outlineLevel="0" collapsed="false">
      <c r="N682" s="4"/>
      <c r="O682" s="4"/>
      <c r="Q682" s="4"/>
      <c r="R682" s="4"/>
    </row>
    <row r="683" customFormat="false" ht="15.75" hidden="false" customHeight="false" outlineLevel="0" collapsed="false">
      <c r="N683" s="4"/>
      <c r="O683" s="4"/>
      <c r="Q683" s="4"/>
      <c r="R683" s="4"/>
    </row>
    <row r="684" customFormat="false" ht="15.75" hidden="false" customHeight="false" outlineLevel="0" collapsed="false">
      <c r="N684" s="4"/>
      <c r="O684" s="4"/>
      <c r="Q684" s="4"/>
      <c r="R684" s="4"/>
    </row>
    <row r="685" customFormat="false" ht="15.75" hidden="false" customHeight="false" outlineLevel="0" collapsed="false">
      <c r="N685" s="4"/>
      <c r="O685" s="4"/>
      <c r="Q685" s="4"/>
      <c r="R685" s="4"/>
    </row>
    <row r="686" customFormat="false" ht="15.75" hidden="false" customHeight="false" outlineLevel="0" collapsed="false">
      <c r="N686" s="4"/>
      <c r="O686" s="4"/>
      <c r="Q686" s="4"/>
      <c r="R686" s="4"/>
    </row>
    <row r="687" customFormat="false" ht="15.75" hidden="false" customHeight="false" outlineLevel="0" collapsed="false">
      <c r="N687" s="4"/>
      <c r="O687" s="4"/>
      <c r="Q687" s="4"/>
      <c r="R687" s="4"/>
    </row>
    <row r="688" customFormat="false" ht="15.75" hidden="false" customHeight="false" outlineLevel="0" collapsed="false">
      <c r="N688" s="4"/>
      <c r="O688" s="4"/>
      <c r="Q688" s="4"/>
      <c r="R688" s="4"/>
    </row>
    <row r="689" customFormat="false" ht="15.75" hidden="false" customHeight="false" outlineLevel="0" collapsed="false">
      <c r="N689" s="4"/>
      <c r="O689" s="4"/>
      <c r="Q689" s="4"/>
      <c r="R689" s="4"/>
    </row>
    <row r="690" customFormat="false" ht="15.75" hidden="false" customHeight="false" outlineLevel="0" collapsed="false">
      <c r="N690" s="4"/>
      <c r="O690" s="4"/>
      <c r="Q690" s="4"/>
      <c r="R690" s="4"/>
    </row>
    <row r="691" customFormat="false" ht="15.75" hidden="false" customHeight="false" outlineLevel="0" collapsed="false">
      <c r="N691" s="4"/>
      <c r="O691" s="4"/>
      <c r="Q691" s="4"/>
      <c r="R691" s="4"/>
    </row>
    <row r="692" customFormat="false" ht="15.75" hidden="false" customHeight="false" outlineLevel="0" collapsed="false">
      <c r="N692" s="4"/>
      <c r="O692" s="4"/>
      <c r="Q692" s="4"/>
      <c r="R692" s="4"/>
    </row>
    <row r="693" customFormat="false" ht="15.75" hidden="false" customHeight="false" outlineLevel="0" collapsed="false">
      <c r="N693" s="4"/>
      <c r="O693" s="4"/>
      <c r="Q693" s="4"/>
      <c r="R693" s="4"/>
    </row>
    <row r="694" customFormat="false" ht="15.75" hidden="false" customHeight="false" outlineLevel="0" collapsed="false">
      <c r="N694" s="4"/>
      <c r="O694" s="4"/>
      <c r="Q694" s="4"/>
      <c r="R694" s="4"/>
    </row>
    <row r="695" customFormat="false" ht="15.75" hidden="false" customHeight="false" outlineLevel="0" collapsed="false">
      <c r="N695" s="4"/>
      <c r="O695" s="4"/>
      <c r="Q695" s="4"/>
      <c r="R695" s="4"/>
    </row>
    <row r="696" customFormat="false" ht="15.75" hidden="false" customHeight="false" outlineLevel="0" collapsed="false">
      <c r="N696" s="4"/>
      <c r="O696" s="4"/>
      <c r="Q696" s="4"/>
      <c r="R696" s="4"/>
    </row>
    <row r="697" customFormat="false" ht="15.75" hidden="false" customHeight="false" outlineLevel="0" collapsed="false">
      <c r="N697" s="4"/>
      <c r="O697" s="4"/>
      <c r="Q697" s="4"/>
      <c r="R697" s="4"/>
    </row>
    <row r="698" customFormat="false" ht="15.75" hidden="false" customHeight="false" outlineLevel="0" collapsed="false">
      <c r="N698" s="4"/>
      <c r="O698" s="4"/>
      <c r="Q698" s="4"/>
      <c r="R698" s="4"/>
    </row>
    <row r="699" customFormat="false" ht="15.75" hidden="false" customHeight="false" outlineLevel="0" collapsed="false">
      <c r="N699" s="4"/>
      <c r="O699" s="4"/>
      <c r="Q699" s="4"/>
      <c r="R699" s="4"/>
    </row>
    <row r="700" customFormat="false" ht="15.75" hidden="false" customHeight="false" outlineLevel="0" collapsed="false">
      <c r="N700" s="4"/>
      <c r="O700" s="4"/>
      <c r="Q700" s="4"/>
      <c r="R700" s="4"/>
    </row>
    <row r="701" customFormat="false" ht="15.75" hidden="false" customHeight="false" outlineLevel="0" collapsed="false">
      <c r="N701" s="4"/>
      <c r="O701" s="4"/>
      <c r="Q701" s="4"/>
      <c r="R701" s="4"/>
    </row>
    <row r="702" customFormat="false" ht="15.75" hidden="false" customHeight="false" outlineLevel="0" collapsed="false">
      <c r="N702" s="4"/>
      <c r="O702" s="4"/>
      <c r="Q702" s="4"/>
      <c r="R702" s="4"/>
    </row>
    <row r="703" customFormat="false" ht="15.75" hidden="false" customHeight="false" outlineLevel="0" collapsed="false">
      <c r="N703" s="4"/>
      <c r="O703" s="4"/>
      <c r="Q703" s="4"/>
      <c r="R703" s="4"/>
    </row>
    <row r="704" customFormat="false" ht="15.75" hidden="false" customHeight="false" outlineLevel="0" collapsed="false">
      <c r="N704" s="4"/>
      <c r="O704" s="4"/>
      <c r="Q704" s="4"/>
      <c r="R704" s="4"/>
    </row>
    <row r="705" customFormat="false" ht="15.75" hidden="false" customHeight="false" outlineLevel="0" collapsed="false">
      <c r="N705" s="4"/>
      <c r="O705" s="4"/>
      <c r="Q705" s="4"/>
      <c r="R705" s="4"/>
    </row>
    <row r="706" customFormat="false" ht="15.75" hidden="false" customHeight="false" outlineLevel="0" collapsed="false">
      <c r="N706" s="4"/>
      <c r="O706" s="4"/>
      <c r="Q706" s="4"/>
      <c r="R706" s="4"/>
    </row>
    <row r="707" customFormat="false" ht="15.75" hidden="false" customHeight="false" outlineLevel="0" collapsed="false">
      <c r="N707" s="4"/>
      <c r="O707" s="4"/>
      <c r="Q707" s="4"/>
      <c r="R707" s="4"/>
    </row>
    <row r="708" customFormat="false" ht="15.75" hidden="false" customHeight="false" outlineLevel="0" collapsed="false">
      <c r="N708" s="4"/>
      <c r="O708" s="4"/>
      <c r="Q708" s="4"/>
      <c r="R708" s="4"/>
    </row>
    <row r="709" customFormat="false" ht="15.75" hidden="false" customHeight="false" outlineLevel="0" collapsed="false">
      <c r="N709" s="4"/>
      <c r="O709" s="4"/>
      <c r="Q709" s="4"/>
      <c r="R709" s="4"/>
    </row>
    <row r="710" customFormat="false" ht="15.75" hidden="false" customHeight="false" outlineLevel="0" collapsed="false">
      <c r="N710" s="4"/>
      <c r="O710" s="4"/>
      <c r="Q710" s="4"/>
      <c r="R710" s="4"/>
    </row>
    <row r="711" customFormat="false" ht="15.75" hidden="false" customHeight="false" outlineLevel="0" collapsed="false">
      <c r="N711" s="4"/>
      <c r="O711" s="4"/>
      <c r="Q711" s="4"/>
      <c r="R711" s="4"/>
    </row>
    <row r="712" customFormat="false" ht="15.75" hidden="false" customHeight="false" outlineLevel="0" collapsed="false">
      <c r="N712" s="4"/>
      <c r="O712" s="4"/>
      <c r="Q712" s="4"/>
      <c r="R712" s="4"/>
    </row>
    <row r="713" customFormat="false" ht="15.75" hidden="false" customHeight="false" outlineLevel="0" collapsed="false">
      <c r="N713" s="4"/>
      <c r="O713" s="4"/>
      <c r="Q713" s="4"/>
      <c r="R713" s="4"/>
    </row>
    <row r="714" customFormat="false" ht="15.75" hidden="false" customHeight="false" outlineLevel="0" collapsed="false">
      <c r="N714" s="4"/>
      <c r="O714" s="4"/>
      <c r="Q714" s="4"/>
      <c r="R714" s="4"/>
    </row>
    <row r="715" customFormat="false" ht="15.75" hidden="false" customHeight="false" outlineLevel="0" collapsed="false">
      <c r="N715" s="4"/>
      <c r="O715" s="4"/>
      <c r="Q715" s="4"/>
      <c r="R715" s="4"/>
    </row>
    <row r="716" customFormat="false" ht="15.75" hidden="false" customHeight="false" outlineLevel="0" collapsed="false">
      <c r="N716" s="4"/>
      <c r="O716" s="4"/>
      <c r="Q716" s="4"/>
      <c r="R716" s="4"/>
    </row>
    <row r="717" customFormat="false" ht="15.75" hidden="false" customHeight="false" outlineLevel="0" collapsed="false">
      <c r="N717" s="4"/>
      <c r="O717" s="4"/>
      <c r="Q717" s="4"/>
      <c r="R717" s="4"/>
    </row>
    <row r="718" customFormat="false" ht="15.75" hidden="false" customHeight="false" outlineLevel="0" collapsed="false">
      <c r="N718" s="4"/>
      <c r="O718" s="4"/>
      <c r="Q718" s="4"/>
      <c r="R718" s="4"/>
    </row>
    <row r="719" customFormat="false" ht="15.75" hidden="false" customHeight="false" outlineLevel="0" collapsed="false">
      <c r="N719" s="4"/>
      <c r="O719" s="4"/>
      <c r="Q719" s="4"/>
      <c r="R719" s="4"/>
    </row>
    <row r="720" customFormat="false" ht="15.75" hidden="false" customHeight="false" outlineLevel="0" collapsed="false">
      <c r="N720" s="4"/>
      <c r="O720" s="4"/>
      <c r="Q720" s="4"/>
      <c r="R720" s="4"/>
    </row>
    <row r="721" customFormat="false" ht="15.75" hidden="false" customHeight="false" outlineLevel="0" collapsed="false">
      <c r="N721" s="4"/>
      <c r="O721" s="4"/>
      <c r="Q721" s="4"/>
      <c r="R721" s="4"/>
    </row>
    <row r="722" customFormat="false" ht="15.75" hidden="false" customHeight="false" outlineLevel="0" collapsed="false">
      <c r="N722" s="4"/>
      <c r="O722" s="4"/>
      <c r="Q722" s="4"/>
      <c r="R722" s="4"/>
    </row>
    <row r="723" customFormat="false" ht="15.75" hidden="false" customHeight="false" outlineLevel="0" collapsed="false">
      <c r="N723" s="4"/>
      <c r="O723" s="4"/>
      <c r="Q723" s="4"/>
      <c r="R723" s="4"/>
    </row>
    <row r="724" customFormat="false" ht="15.75" hidden="false" customHeight="false" outlineLevel="0" collapsed="false">
      <c r="N724" s="4"/>
      <c r="O724" s="4"/>
      <c r="Q724" s="4"/>
      <c r="R724" s="4"/>
    </row>
    <row r="725" customFormat="false" ht="15.75" hidden="false" customHeight="false" outlineLevel="0" collapsed="false">
      <c r="N725" s="4"/>
      <c r="O725" s="4"/>
      <c r="Q725" s="4"/>
      <c r="R725" s="4"/>
    </row>
    <row r="726" customFormat="false" ht="15.75" hidden="false" customHeight="false" outlineLevel="0" collapsed="false">
      <c r="N726" s="4"/>
      <c r="O726" s="4"/>
      <c r="Q726" s="4"/>
      <c r="R726" s="4"/>
    </row>
    <row r="727" customFormat="false" ht="15.75" hidden="false" customHeight="false" outlineLevel="0" collapsed="false">
      <c r="N727" s="4"/>
      <c r="O727" s="4"/>
      <c r="Q727" s="4"/>
      <c r="R727" s="4"/>
    </row>
    <row r="728" customFormat="false" ht="15.75" hidden="false" customHeight="false" outlineLevel="0" collapsed="false">
      <c r="N728" s="4"/>
      <c r="O728" s="4"/>
      <c r="Q728" s="4"/>
      <c r="R728" s="4"/>
    </row>
    <row r="729" customFormat="false" ht="15.75" hidden="false" customHeight="false" outlineLevel="0" collapsed="false">
      <c r="N729" s="4"/>
      <c r="O729" s="4"/>
      <c r="Q729" s="4"/>
      <c r="R729" s="4"/>
    </row>
    <row r="730" customFormat="false" ht="15.75" hidden="false" customHeight="false" outlineLevel="0" collapsed="false">
      <c r="N730" s="4"/>
      <c r="O730" s="4"/>
      <c r="Q730" s="4"/>
      <c r="R730" s="4"/>
    </row>
    <row r="731" customFormat="false" ht="15.75" hidden="false" customHeight="false" outlineLevel="0" collapsed="false">
      <c r="N731" s="4"/>
      <c r="O731" s="4"/>
      <c r="Q731" s="4"/>
      <c r="R731" s="4"/>
    </row>
    <row r="732" customFormat="false" ht="15.75" hidden="false" customHeight="false" outlineLevel="0" collapsed="false">
      <c r="N732" s="4"/>
      <c r="O732" s="4"/>
      <c r="Q732" s="4"/>
      <c r="R732" s="4"/>
    </row>
    <row r="733" customFormat="false" ht="15.75" hidden="false" customHeight="false" outlineLevel="0" collapsed="false">
      <c r="N733" s="4"/>
      <c r="O733" s="4"/>
      <c r="Q733" s="4"/>
      <c r="R733" s="4"/>
    </row>
    <row r="734" customFormat="false" ht="15.75" hidden="false" customHeight="false" outlineLevel="0" collapsed="false">
      <c r="N734" s="4"/>
      <c r="O734" s="4"/>
      <c r="Q734" s="4"/>
      <c r="R734" s="4"/>
    </row>
    <row r="735" customFormat="false" ht="15.75" hidden="false" customHeight="false" outlineLevel="0" collapsed="false">
      <c r="N735" s="4"/>
      <c r="O735" s="4"/>
      <c r="Q735" s="4"/>
      <c r="R735" s="4"/>
    </row>
    <row r="736" customFormat="false" ht="15.75" hidden="false" customHeight="false" outlineLevel="0" collapsed="false">
      <c r="N736" s="4"/>
      <c r="O736" s="4"/>
      <c r="Q736" s="4"/>
      <c r="R736" s="4"/>
    </row>
    <row r="737" customFormat="false" ht="15.75" hidden="false" customHeight="false" outlineLevel="0" collapsed="false">
      <c r="N737" s="4"/>
      <c r="O737" s="4"/>
      <c r="Q737" s="4"/>
      <c r="R737" s="4"/>
    </row>
    <row r="738" customFormat="false" ht="15.75" hidden="false" customHeight="false" outlineLevel="0" collapsed="false">
      <c r="N738" s="4"/>
      <c r="O738" s="4"/>
      <c r="Q738" s="4"/>
      <c r="R738" s="4"/>
    </row>
    <row r="739" customFormat="false" ht="15.75" hidden="false" customHeight="false" outlineLevel="0" collapsed="false">
      <c r="N739" s="4"/>
      <c r="O739" s="4"/>
      <c r="Q739" s="4"/>
      <c r="R739" s="4"/>
    </row>
    <row r="740" customFormat="false" ht="15.75" hidden="false" customHeight="false" outlineLevel="0" collapsed="false">
      <c r="N740" s="4"/>
      <c r="O740" s="4"/>
      <c r="Q740" s="4"/>
      <c r="R740" s="4"/>
    </row>
    <row r="741" customFormat="false" ht="15.75" hidden="false" customHeight="false" outlineLevel="0" collapsed="false">
      <c r="N741" s="4"/>
      <c r="O741" s="4"/>
      <c r="Q741" s="4"/>
      <c r="R741" s="4"/>
    </row>
    <row r="742" customFormat="false" ht="15.75" hidden="false" customHeight="false" outlineLevel="0" collapsed="false">
      <c r="N742" s="4"/>
      <c r="O742" s="4"/>
      <c r="Q742" s="4"/>
      <c r="R742" s="4"/>
    </row>
    <row r="743" customFormat="false" ht="15.75" hidden="false" customHeight="false" outlineLevel="0" collapsed="false">
      <c r="N743" s="4"/>
      <c r="O743" s="4"/>
      <c r="Q743" s="4"/>
      <c r="R743" s="4"/>
    </row>
    <row r="744" customFormat="false" ht="15.75" hidden="false" customHeight="false" outlineLevel="0" collapsed="false">
      <c r="N744" s="4"/>
      <c r="O744" s="4"/>
      <c r="Q744" s="4"/>
      <c r="R744" s="4"/>
    </row>
    <row r="745" customFormat="false" ht="15.75" hidden="false" customHeight="false" outlineLevel="0" collapsed="false">
      <c r="N745" s="4"/>
      <c r="O745" s="4"/>
      <c r="Q745" s="4"/>
      <c r="R745" s="4"/>
    </row>
    <row r="746" customFormat="false" ht="15.75" hidden="false" customHeight="false" outlineLevel="0" collapsed="false">
      <c r="N746" s="4"/>
      <c r="O746" s="4"/>
      <c r="Q746" s="4"/>
      <c r="R746" s="4"/>
    </row>
    <row r="747" customFormat="false" ht="15.75" hidden="false" customHeight="false" outlineLevel="0" collapsed="false">
      <c r="N747" s="4"/>
      <c r="O747" s="4"/>
      <c r="Q747" s="4"/>
      <c r="R747" s="4"/>
    </row>
    <row r="748" customFormat="false" ht="15.75" hidden="false" customHeight="false" outlineLevel="0" collapsed="false">
      <c r="N748" s="4"/>
      <c r="O748" s="4"/>
      <c r="Q748" s="4"/>
      <c r="R748" s="4"/>
    </row>
    <row r="749" customFormat="false" ht="15.75" hidden="false" customHeight="false" outlineLevel="0" collapsed="false">
      <c r="N749" s="4"/>
      <c r="O749" s="4"/>
      <c r="Q749" s="4"/>
      <c r="R749" s="4"/>
    </row>
    <row r="750" customFormat="false" ht="15.75" hidden="false" customHeight="false" outlineLevel="0" collapsed="false">
      <c r="N750" s="4"/>
      <c r="O750" s="4"/>
      <c r="Q750" s="4"/>
      <c r="R750" s="4"/>
    </row>
    <row r="751" customFormat="false" ht="15.75" hidden="false" customHeight="false" outlineLevel="0" collapsed="false">
      <c r="N751" s="4"/>
      <c r="O751" s="4"/>
      <c r="Q751" s="4"/>
      <c r="R751" s="4"/>
    </row>
    <row r="752" customFormat="false" ht="15.75" hidden="false" customHeight="false" outlineLevel="0" collapsed="false">
      <c r="N752" s="4"/>
      <c r="O752" s="4"/>
      <c r="Q752" s="4"/>
      <c r="R752" s="4"/>
    </row>
    <row r="753" customFormat="false" ht="15.75" hidden="false" customHeight="false" outlineLevel="0" collapsed="false">
      <c r="N753" s="4"/>
      <c r="O753" s="4"/>
      <c r="Q753" s="4"/>
      <c r="R753" s="4"/>
    </row>
    <row r="754" customFormat="false" ht="15.75" hidden="false" customHeight="false" outlineLevel="0" collapsed="false">
      <c r="N754" s="4"/>
      <c r="O754" s="4"/>
      <c r="Q754" s="4"/>
      <c r="R754" s="4"/>
    </row>
    <row r="755" customFormat="false" ht="15.75" hidden="false" customHeight="false" outlineLevel="0" collapsed="false">
      <c r="N755" s="4"/>
      <c r="O755" s="4"/>
      <c r="Q755" s="4"/>
      <c r="R755" s="4"/>
    </row>
    <row r="756" customFormat="false" ht="15.75" hidden="false" customHeight="false" outlineLevel="0" collapsed="false">
      <c r="N756" s="4"/>
      <c r="O756" s="4"/>
      <c r="Q756" s="4"/>
      <c r="R756" s="4"/>
    </row>
    <row r="757" customFormat="false" ht="15.75" hidden="false" customHeight="false" outlineLevel="0" collapsed="false">
      <c r="N757" s="4"/>
      <c r="O757" s="4"/>
      <c r="Q757" s="4"/>
      <c r="R757" s="4"/>
    </row>
    <row r="758" customFormat="false" ht="15.75" hidden="false" customHeight="false" outlineLevel="0" collapsed="false">
      <c r="N758" s="4"/>
      <c r="O758" s="4"/>
      <c r="Q758" s="4"/>
      <c r="R758" s="4"/>
    </row>
    <row r="759" customFormat="false" ht="15.75" hidden="false" customHeight="false" outlineLevel="0" collapsed="false">
      <c r="N759" s="4"/>
      <c r="O759" s="4"/>
      <c r="Q759" s="4"/>
      <c r="R759" s="4"/>
    </row>
    <row r="760" customFormat="false" ht="15.75" hidden="false" customHeight="false" outlineLevel="0" collapsed="false">
      <c r="N760" s="4"/>
      <c r="O760" s="4"/>
      <c r="Q760" s="4"/>
      <c r="R760" s="4"/>
    </row>
    <row r="761" customFormat="false" ht="15.75" hidden="false" customHeight="false" outlineLevel="0" collapsed="false">
      <c r="N761" s="4"/>
      <c r="O761" s="4"/>
      <c r="Q761" s="4"/>
      <c r="R761" s="4"/>
    </row>
    <row r="762" customFormat="false" ht="15.75" hidden="false" customHeight="false" outlineLevel="0" collapsed="false">
      <c r="N762" s="4"/>
      <c r="O762" s="4"/>
      <c r="Q762" s="4"/>
      <c r="R762" s="4"/>
    </row>
    <row r="763" customFormat="false" ht="15.75" hidden="false" customHeight="false" outlineLevel="0" collapsed="false">
      <c r="N763" s="4"/>
      <c r="O763" s="4"/>
      <c r="Q763" s="4"/>
      <c r="R763" s="4"/>
    </row>
    <row r="764" customFormat="false" ht="15.75" hidden="false" customHeight="false" outlineLevel="0" collapsed="false">
      <c r="N764" s="4"/>
      <c r="O764" s="4"/>
      <c r="Q764" s="4"/>
      <c r="R764" s="4"/>
    </row>
    <row r="765" customFormat="false" ht="15.75" hidden="false" customHeight="false" outlineLevel="0" collapsed="false">
      <c r="N765" s="4"/>
      <c r="O765" s="4"/>
      <c r="Q765" s="4"/>
      <c r="R765" s="4"/>
    </row>
    <row r="766" customFormat="false" ht="15.75" hidden="false" customHeight="false" outlineLevel="0" collapsed="false">
      <c r="N766" s="4"/>
      <c r="O766" s="4"/>
      <c r="Q766" s="4"/>
      <c r="R766" s="4"/>
    </row>
    <row r="767" customFormat="false" ht="15.75" hidden="false" customHeight="false" outlineLevel="0" collapsed="false">
      <c r="N767" s="4"/>
      <c r="O767" s="4"/>
      <c r="Q767" s="4"/>
      <c r="R767" s="4"/>
    </row>
    <row r="768" customFormat="false" ht="15.75" hidden="false" customHeight="false" outlineLevel="0" collapsed="false">
      <c r="N768" s="4"/>
      <c r="O768" s="4"/>
      <c r="Q768" s="4"/>
      <c r="R768" s="4"/>
    </row>
    <row r="769" customFormat="false" ht="15.75" hidden="false" customHeight="false" outlineLevel="0" collapsed="false">
      <c r="N769" s="4"/>
      <c r="O769" s="4"/>
      <c r="Q769" s="4"/>
      <c r="R769" s="4"/>
    </row>
    <row r="770" customFormat="false" ht="15.75" hidden="false" customHeight="false" outlineLevel="0" collapsed="false">
      <c r="N770" s="4"/>
      <c r="O770" s="4"/>
      <c r="Q770" s="4"/>
      <c r="R770" s="4"/>
    </row>
    <row r="771" customFormat="false" ht="15.75" hidden="false" customHeight="false" outlineLevel="0" collapsed="false">
      <c r="N771" s="4"/>
      <c r="O771" s="4"/>
      <c r="Q771" s="4"/>
      <c r="R771" s="4"/>
    </row>
    <row r="772" customFormat="false" ht="15.75" hidden="false" customHeight="false" outlineLevel="0" collapsed="false">
      <c r="N772" s="4"/>
      <c r="O772" s="4"/>
      <c r="Q772" s="4"/>
      <c r="R772" s="4"/>
    </row>
    <row r="773" customFormat="false" ht="15.75" hidden="false" customHeight="false" outlineLevel="0" collapsed="false">
      <c r="N773" s="4"/>
      <c r="O773" s="4"/>
      <c r="Q773" s="4"/>
      <c r="R773" s="4"/>
    </row>
    <row r="774" customFormat="false" ht="15.75" hidden="false" customHeight="false" outlineLevel="0" collapsed="false">
      <c r="N774" s="4"/>
      <c r="O774" s="4"/>
      <c r="Q774" s="4"/>
      <c r="R774" s="4"/>
    </row>
    <row r="775" customFormat="false" ht="15.75" hidden="false" customHeight="false" outlineLevel="0" collapsed="false">
      <c r="N775" s="4"/>
      <c r="O775" s="4"/>
      <c r="Q775" s="4"/>
      <c r="R775" s="4"/>
    </row>
    <row r="776" customFormat="false" ht="15.75" hidden="false" customHeight="false" outlineLevel="0" collapsed="false">
      <c r="N776" s="4"/>
      <c r="O776" s="4"/>
      <c r="Q776" s="4"/>
      <c r="R776" s="4"/>
    </row>
    <row r="777" customFormat="false" ht="15.75" hidden="false" customHeight="false" outlineLevel="0" collapsed="false">
      <c r="N777" s="4"/>
      <c r="O777" s="4"/>
      <c r="Q777" s="4"/>
      <c r="R777" s="4"/>
    </row>
    <row r="778" customFormat="false" ht="15.75" hidden="false" customHeight="false" outlineLevel="0" collapsed="false">
      <c r="N778" s="4"/>
      <c r="O778" s="4"/>
      <c r="Q778" s="4"/>
      <c r="R778" s="4"/>
    </row>
    <row r="779" customFormat="false" ht="15.75" hidden="false" customHeight="false" outlineLevel="0" collapsed="false">
      <c r="N779" s="4"/>
      <c r="O779" s="4"/>
      <c r="Q779" s="4"/>
      <c r="R779" s="4"/>
    </row>
    <row r="780" customFormat="false" ht="15.75" hidden="false" customHeight="false" outlineLevel="0" collapsed="false">
      <c r="N780" s="4"/>
      <c r="O780" s="4"/>
      <c r="Q780" s="4"/>
      <c r="R780" s="4"/>
    </row>
    <row r="781" customFormat="false" ht="15.75" hidden="false" customHeight="false" outlineLevel="0" collapsed="false">
      <c r="N781" s="4"/>
      <c r="O781" s="4"/>
      <c r="Q781" s="4"/>
      <c r="R781" s="4"/>
    </row>
    <row r="782" customFormat="false" ht="15.75" hidden="false" customHeight="false" outlineLevel="0" collapsed="false">
      <c r="N782" s="4"/>
      <c r="O782" s="4"/>
      <c r="Q782" s="4"/>
      <c r="R782" s="4"/>
    </row>
    <row r="783" customFormat="false" ht="15.75" hidden="false" customHeight="false" outlineLevel="0" collapsed="false">
      <c r="N783" s="4"/>
      <c r="O783" s="4"/>
      <c r="Q783" s="4"/>
      <c r="R783" s="4"/>
    </row>
    <row r="784" customFormat="false" ht="15.75" hidden="false" customHeight="false" outlineLevel="0" collapsed="false">
      <c r="N784" s="4"/>
      <c r="O784" s="4"/>
      <c r="Q784" s="4"/>
      <c r="R784" s="4"/>
    </row>
    <row r="785" customFormat="false" ht="15.75" hidden="false" customHeight="false" outlineLevel="0" collapsed="false">
      <c r="N785" s="4"/>
      <c r="O785" s="4"/>
      <c r="Q785" s="4"/>
      <c r="R785" s="4"/>
    </row>
    <row r="786" customFormat="false" ht="15.75" hidden="false" customHeight="false" outlineLevel="0" collapsed="false">
      <c r="N786" s="4"/>
      <c r="O786" s="4"/>
      <c r="Q786" s="4"/>
      <c r="R786" s="4"/>
    </row>
    <row r="787" customFormat="false" ht="15.75" hidden="false" customHeight="false" outlineLevel="0" collapsed="false">
      <c r="N787" s="4"/>
      <c r="O787" s="4"/>
      <c r="Q787" s="4"/>
      <c r="R787" s="4"/>
    </row>
    <row r="788" customFormat="false" ht="15.75" hidden="false" customHeight="false" outlineLevel="0" collapsed="false">
      <c r="N788" s="4"/>
      <c r="O788" s="4"/>
      <c r="Q788" s="4"/>
      <c r="R788" s="4"/>
    </row>
    <row r="789" customFormat="false" ht="15.75" hidden="false" customHeight="false" outlineLevel="0" collapsed="false">
      <c r="N789" s="4"/>
      <c r="O789" s="4"/>
      <c r="Q789" s="4"/>
      <c r="R789" s="4"/>
    </row>
    <row r="790" customFormat="false" ht="15.75" hidden="false" customHeight="false" outlineLevel="0" collapsed="false">
      <c r="N790" s="4"/>
      <c r="O790" s="4"/>
      <c r="Q790" s="4"/>
      <c r="R790" s="4"/>
    </row>
    <row r="791" customFormat="false" ht="15.75" hidden="false" customHeight="false" outlineLevel="0" collapsed="false">
      <c r="N791" s="4"/>
      <c r="O791" s="4"/>
      <c r="Q791" s="4"/>
      <c r="R791" s="4"/>
    </row>
    <row r="792" customFormat="false" ht="15.75" hidden="false" customHeight="false" outlineLevel="0" collapsed="false">
      <c r="N792" s="4"/>
      <c r="O792" s="4"/>
      <c r="Q792" s="4"/>
      <c r="R792" s="4"/>
    </row>
    <row r="793" customFormat="false" ht="15.75" hidden="false" customHeight="false" outlineLevel="0" collapsed="false">
      <c r="N793" s="4"/>
      <c r="O793" s="4"/>
      <c r="Q793" s="4"/>
      <c r="R793" s="4"/>
    </row>
    <row r="794" customFormat="false" ht="15.75" hidden="false" customHeight="false" outlineLevel="0" collapsed="false">
      <c r="N794" s="4"/>
      <c r="O794" s="4"/>
      <c r="Q794" s="4"/>
      <c r="R794" s="4"/>
    </row>
    <row r="795" customFormat="false" ht="15.75" hidden="false" customHeight="false" outlineLevel="0" collapsed="false">
      <c r="N795" s="4"/>
      <c r="O795" s="4"/>
      <c r="Q795" s="4"/>
      <c r="R795" s="4"/>
    </row>
    <row r="796" customFormat="false" ht="15.75" hidden="false" customHeight="false" outlineLevel="0" collapsed="false">
      <c r="N796" s="4"/>
      <c r="O796" s="4"/>
      <c r="Q796" s="4"/>
      <c r="R796" s="4"/>
    </row>
    <row r="797" customFormat="false" ht="15.75" hidden="false" customHeight="false" outlineLevel="0" collapsed="false">
      <c r="N797" s="4"/>
      <c r="O797" s="4"/>
      <c r="Q797" s="4"/>
      <c r="R797" s="4"/>
    </row>
    <row r="798" customFormat="false" ht="15.75" hidden="false" customHeight="false" outlineLevel="0" collapsed="false">
      <c r="N798" s="4"/>
      <c r="O798" s="4"/>
      <c r="Q798" s="4"/>
      <c r="R798" s="4"/>
    </row>
    <row r="799" customFormat="false" ht="15.75" hidden="false" customHeight="false" outlineLevel="0" collapsed="false">
      <c r="N799" s="4"/>
      <c r="O799" s="4"/>
      <c r="Q799" s="4"/>
      <c r="R799" s="4"/>
    </row>
    <row r="800" customFormat="false" ht="15.75" hidden="false" customHeight="false" outlineLevel="0" collapsed="false">
      <c r="N800" s="4"/>
      <c r="O800" s="4"/>
      <c r="Q800" s="4"/>
      <c r="R800" s="4"/>
    </row>
    <row r="801" customFormat="false" ht="15.75" hidden="false" customHeight="false" outlineLevel="0" collapsed="false">
      <c r="N801" s="4"/>
      <c r="O801" s="4"/>
      <c r="Q801" s="4"/>
      <c r="R801" s="4"/>
    </row>
    <row r="802" customFormat="false" ht="15.75" hidden="false" customHeight="false" outlineLevel="0" collapsed="false">
      <c r="N802" s="4"/>
      <c r="O802" s="4"/>
      <c r="Q802" s="4"/>
      <c r="R802" s="4"/>
    </row>
    <row r="803" customFormat="false" ht="15.75" hidden="false" customHeight="false" outlineLevel="0" collapsed="false">
      <c r="N803" s="4"/>
      <c r="O803" s="4"/>
      <c r="Q803" s="4"/>
      <c r="R803" s="4"/>
    </row>
    <row r="804" customFormat="false" ht="15.75" hidden="false" customHeight="false" outlineLevel="0" collapsed="false">
      <c r="N804" s="4"/>
      <c r="O804" s="4"/>
      <c r="Q804" s="4"/>
      <c r="R804" s="4"/>
    </row>
    <row r="805" customFormat="false" ht="15.75" hidden="false" customHeight="false" outlineLevel="0" collapsed="false">
      <c r="N805" s="4"/>
      <c r="O805" s="4"/>
      <c r="Q805" s="4"/>
      <c r="R805" s="4"/>
    </row>
    <row r="806" customFormat="false" ht="15.75" hidden="false" customHeight="false" outlineLevel="0" collapsed="false">
      <c r="N806" s="4"/>
      <c r="O806" s="4"/>
      <c r="Q806" s="4"/>
      <c r="R806" s="4"/>
    </row>
    <row r="807" customFormat="false" ht="15.75" hidden="false" customHeight="false" outlineLevel="0" collapsed="false">
      <c r="N807" s="4"/>
      <c r="O807" s="4"/>
      <c r="Q807" s="4"/>
      <c r="R807" s="4"/>
    </row>
    <row r="808" customFormat="false" ht="15.75" hidden="false" customHeight="false" outlineLevel="0" collapsed="false">
      <c r="N808" s="4"/>
      <c r="O808" s="4"/>
      <c r="Q808" s="4"/>
      <c r="R808" s="4"/>
    </row>
    <row r="809" customFormat="false" ht="15.75" hidden="false" customHeight="false" outlineLevel="0" collapsed="false">
      <c r="N809" s="4"/>
      <c r="O809" s="4"/>
      <c r="Q809" s="4"/>
      <c r="R809" s="4"/>
    </row>
    <row r="810" customFormat="false" ht="15.75" hidden="false" customHeight="false" outlineLevel="0" collapsed="false">
      <c r="N810" s="4"/>
      <c r="O810" s="4"/>
      <c r="Q810" s="4"/>
      <c r="R810" s="4"/>
    </row>
    <row r="811" customFormat="false" ht="15.75" hidden="false" customHeight="false" outlineLevel="0" collapsed="false">
      <c r="N811" s="4"/>
      <c r="O811" s="4"/>
      <c r="Q811" s="4"/>
      <c r="R811" s="4"/>
    </row>
    <row r="812" customFormat="false" ht="15.75" hidden="false" customHeight="false" outlineLevel="0" collapsed="false">
      <c r="N812" s="4"/>
      <c r="O812" s="4"/>
      <c r="Q812" s="4"/>
      <c r="R812" s="4"/>
    </row>
    <row r="813" customFormat="false" ht="15.75" hidden="false" customHeight="false" outlineLevel="0" collapsed="false">
      <c r="N813" s="4"/>
      <c r="O813" s="4"/>
      <c r="Q813" s="4"/>
      <c r="R813" s="4"/>
    </row>
    <row r="814" customFormat="false" ht="15.75" hidden="false" customHeight="false" outlineLevel="0" collapsed="false">
      <c r="N814" s="4"/>
      <c r="O814" s="4"/>
      <c r="Q814" s="4"/>
      <c r="R814" s="4"/>
    </row>
    <row r="815" customFormat="false" ht="15.75" hidden="false" customHeight="false" outlineLevel="0" collapsed="false">
      <c r="N815" s="4"/>
      <c r="O815" s="4"/>
      <c r="Q815" s="4"/>
      <c r="R815" s="4"/>
    </row>
    <row r="816" customFormat="false" ht="15.75" hidden="false" customHeight="false" outlineLevel="0" collapsed="false">
      <c r="N816" s="4"/>
      <c r="O816" s="4"/>
      <c r="Q816" s="4"/>
      <c r="R816" s="4"/>
    </row>
    <row r="817" customFormat="false" ht="15.75" hidden="false" customHeight="false" outlineLevel="0" collapsed="false">
      <c r="N817" s="4"/>
      <c r="O817" s="4"/>
      <c r="Q817" s="4"/>
      <c r="R817" s="4"/>
    </row>
    <row r="818" customFormat="false" ht="15.75" hidden="false" customHeight="false" outlineLevel="0" collapsed="false">
      <c r="N818" s="4"/>
      <c r="O818" s="4"/>
      <c r="Q818" s="4"/>
      <c r="R818" s="4"/>
    </row>
    <row r="819" customFormat="false" ht="15.75" hidden="false" customHeight="false" outlineLevel="0" collapsed="false">
      <c r="N819" s="4"/>
      <c r="O819" s="4"/>
      <c r="Q819" s="4"/>
      <c r="R819" s="4"/>
    </row>
    <row r="820" customFormat="false" ht="15.75" hidden="false" customHeight="false" outlineLevel="0" collapsed="false">
      <c r="N820" s="4"/>
      <c r="O820" s="4"/>
      <c r="Q820" s="4"/>
      <c r="R820" s="4"/>
    </row>
    <row r="821" customFormat="false" ht="15.75" hidden="false" customHeight="false" outlineLevel="0" collapsed="false">
      <c r="N821" s="4"/>
      <c r="O821" s="4"/>
      <c r="Q821" s="4"/>
      <c r="R821" s="4"/>
    </row>
    <row r="822" customFormat="false" ht="15.75" hidden="false" customHeight="false" outlineLevel="0" collapsed="false">
      <c r="N822" s="4"/>
      <c r="O822" s="4"/>
      <c r="Q822" s="4"/>
      <c r="R822" s="4"/>
    </row>
    <row r="823" customFormat="false" ht="15.75" hidden="false" customHeight="false" outlineLevel="0" collapsed="false">
      <c r="N823" s="4"/>
      <c r="O823" s="4"/>
      <c r="Q823" s="4"/>
      <c r="R823" s="4"/>
    </row>
    <row r="824" customFormat="false" ht="15.75" hidden="false" customHeight="false" outlineLevel="0" collapsed="false">
      <c r="N824" s="4"/>
      <c r="O824" s="4"/>
      <c r="Q824" s="4"/>
      <c r="R824" s="4"/>
    </row>
    <row r="825" customFormat="false" ht="15.75" hidden="false" customHeight="false" outlineLevel="0" collapsed="false">
      <c r="N825" s="4"/>
      <c r="O825" s="4"/>
      <c r="Q825" s="4"/>
      <c r="R825" s="4"/>
    </row>
    <row r="826" customFormat="false" ht="15.75" hidden="false" customHeight="false" outlineLevel="0" collapsed="false">
      <c r="N826" s="4"/>
      <c r="O826" s="4"/>
      <c r="Q826" s="4"/>
      <c r="R826" s="4"/>
    </row>
    <row r="827" customFormat="false" ht="15.75" hidden="false" customHeight="false" outlineLevel="0" collapsed="false">
      <c r="N827" s="4"/>
      <c r="O827" s="4"/>
      <c r="Q827" s="4"/>
      <c r="R827" s="4"/>
    </row>
    <row r="828" customFormat="false" ht="15.75" hidden="false" customHeight="false" outlineLevel="0" collapsed="false">
      <c r="N828" s="4"/>
      <c r="O828" s="4"/>
      <c r="Q828" s="4"/>
      <c r="R828" s="4"/>
    </row>
    <row r="829" customFormat="false" ht="15.75" hidden="false" customHeight="false" outlineLevel="0" collapsed="false">
      <c r="N829" s="4"/>
      <c r="O829" s="4"/>
      <c r="Q829" s="4"/>
      <c r="R829" s="4"/>
    </row>
    <row r="830" customFormat="false" ht="15.75" hidden="false" customHeight="false" outlineLevel="0" collapsed="false">
      <c r="N830" s="4"/>
      <c r="O830" s="4"/>
      <c r="Q830" s="4"/>
      <c r="R830" s="4"/>
    </row>
    <row r="831" customFormat="false" ht="15.75" hidden="false" customHeight="false" outlineLevel="0" collapsed="false">
      <c r="N831" s="4"/>
      <c r="O831" s="4"/>
      <c r="Q831" s="4"/>
      <c r="R831" s="4"/>
    </row>
    <row r="832" customFormat="false" ht="15.75" hidden="false" customHeight="false" outlineLevel="0" collapsed="false">
      <c r="N832" s="4"/>
      <c r="O832" s="4"/>
      <c r="Q832" s="4"/>
      <c r="R832" s="4"/>
    </row>
    <row r="833" customFormat="false" ht="15.75" hidden="false" customHeight="false" outlineLevel="0" collapsed="false">
      <c r="N833" s="4"/>
      <c r="O833" s="4"/>
      <c r="Q833" s="4"/>
      <c r="R833" s="4"/>
    </row>
    <row r="834" customFormat="false" ht="15.75" hidden="false" customHeight="false" outlineLevel="0" collapsed="false">
      <c r="N834" s="4"/>
      <c r="O834" s="4"/>
      <c r="Q834" s="4"/>
      <c r="R834" s="4"/>
    </row>
    <row r="835" customFormat="false" ht="15.75" hidden="false" customHeight="false" outlineLevel="0" collapsed="false">
      <c r="N835" s="4"/>
      <c r="O835" s="4"/>
      <c r="Q835" s="4"/>
      <c r="R835" s="4"/>
    </row>
    <row r="836" customFormat="false" ht="15.75" hidden="false" customHeight="false" outlineLevel="0" collapsed="false">
      <c r="N836" s="4"/>
      <c r="O836" s="4"/>
      <c r="Q836" s="4"/>
      <c r="R836" s="4"/>
    </row>
    <row r="837" customFormat="false" ht="15.75" hidden="false" customHeight="false" outlineLevel="0" collapsed="false">
      <c r="N837" s="4"/>
      <c r="O837" s="4"/>
      <c r="Q837" s="4"/>
      <c r="R837" s="4"/>
    </row>
    <row r="838" customFormat="false" ht="15.75" hidden="false" customHeight="false" outlineLevel="0" collapsed="false">
      <c r="N838" s="4"/>
      <c r="O838" s="4"/>
      <c r="Q838" s="4"/>
      <c r="R838" s="4"/>
    </row>
    <row r="839" customFormat="false" ht="15.75" hidden="false" customHeight="false" outlineLevel="0" collapsed="false">
      <c r="N839" s="4"/>
      <c r="O839" s="4"/>
      <c r="Q839" s="4"/>
      <c r="R839" s="4"/>
    </row>
    <row r="840" customFormat="false" ht="15.75" hidden="false" customHeight="false" outlineLevel="0" collapsed="false">
      <c r="N840" s="4"/>
      <c r="O840" s="4"/>
      <c r="Q840" s="4"/>
      <c r="R840" s="4"/>
    </row>
    <row r="841" customFormat="false" ht="15.75" hidden="false" customHeight="false" outlineLevel="0" collapsed="false">
      <c r="N841" s="4"/>
      <c r="O841" s="4"/>
      <c r="Q841" s="4"/>
      <c r="R841" s="4"/>
    </row>
    <row r="842" customFormat="false" ht="15.75" hidden="false" customHeight="false" outlineLevel="0" collapsed="false">
      <c r="N842" s="4"/>
      <c r="O842" s="4"/>
      <c r="Q842" s="4"/>
      <c r="R842" s="4"/>
    </row>
    <row r="843" customFormat="false" ht="15.75" hidden="false" customHeight="false" outlineLevel="0" collapsed="false">
      <c r="N843" s="4"/>
      <c r="O843" s="4"/>
      <c r="Q843" s="4"/>
      <c r="R843" s="4"/>
    </row>
    <row r="844" customFormat="false" ht="15.75" hidden="false" customHeight="false" outlineLevel="0" collapsed="false">
      <c r="N844" s="4"/>
      <c r="O844" s="4"/>
      <c r="Q844" s="4"/>
      <c r="R844" s="4"/>
    </row>
    <row r="845" customFormat="false" ht="15.75" hidden="false" customHeight="false" outlineLevel="0" collapsed="false">
      <c r="N845" s="4"/>
      <c r="O845" s="4"/>
      <c r="Q845" s="4"/>
      <c r="R845" s="4"/>
    </row>
    <row r="846" customFormat="false" ht="15.75" hidden="false" customHeight="false" outlineLevel="0" collapsed="false">
      <c r="N846" s="4"/>
      <c r="O846" s="4"/>
      <c r="Q846" s="4"/>
      <c r="R846" s="4"/>
    </row>
    <row r="847" customFormat="false" ht="15.75" hidden="false" customHeight="false" outlineLevel="0" collapsed="false">
      <c r="N847" s="4"/>
      <c r="O847" s="4"/>
      <c r="Q847" s="4"/>
      <c r="R847" s="4"/>
    </row>
    <row r="848" customFormat="false" ht="15.75" hidden="false" customHeight="false" outlineLevel="0" collapsed="false">
      <c r="N848" s="4"/>
      <c r="O848" s="4"/>
      <c r="Q848" s="4"/>
      <c r="R848" s="4"/>
    </row>
    <row r="849" customFormat="false" ht="15.75" hidden="false" customHeight="false" outlineLevel="0" collapsed="false">
      <c r="N849" s="4"/>
      <c r="O849" s="4"/>
      <c r="Q849" s="4"/>
      <c r="R849" s="4"/>
    </row>
    <row r="850" customFormat="false" ht="15.75" hidden="false" customHeight="false" outlineLevel="0" collapsed="false">
      <c r="N850" s="4"/>
      <c r="O850" s="4"/>
      <c r="Q850" s="4"/>
      <c r="R850" s="4"/>
    </row>
    <row r="851" customFormat="false" ht="15.75" hidden="false" customHeight="false" outlineLevel="0" collapsed="false">
      <c r="N851" s="4"/>
      <c r="O851" s="4"/>
      <c r="Q851" s="4"/>
      <c r="R851" s="4"/>
    </row>
    <row r="852" customFormat="false" ht="15.75" hidden="false" customHeight="false" outlineLevel="0" collapsed="false">
      <c r="N852" s="4"/>
      <c r="O852" s="4"/>
      <c r="Q852" s="4"/>
      <c r="R852" s="4"/>
    </row>
    <row r="853" customFormat="false" ht="15.75" hidden="false" customHeight="false" outlineLevel="0" collapsed="false">
      <c r="N853" s="4"/>
      <c r="O853" s="4"/>
      <c r="Q853" s="4"/>
      <c r="R853" s="4"/>
    </row>
    <row r="854" customFormat="false" ht="15.75" hidden="false" customHeight="false" outlineLevel="0" collapsed="false">
      <c r="N854" s="4"/>
      <c r="O854" s="4"/>
      <c r="Q854" s="4"/>
      <c r="R854" s="4"/>
    </row>
    <row r="855" customFormat="false" ht="15.75" hidden="false" customHeight="false" outlineLevel="0" collapsed="false">
      <c r="N855" s="4"/>
      <c r="O855" s="4"/>
      <c r="Q855" s="4"/>
      <c r="R855" s="4"/>
    </row>
    <row r="856" customFormat="false" ht="15.75" hidden="false" customHeight="false" outlineLevel="0" collapsed="false">
      <c r="N856" s="4"/>
      <c r="O856" s="4"/>
      <c r="Q856" s="4"/>
      <c r="R856" s="4"/>
    </row>
    <row r="857" customFormat="false" ht="15.75" hidden="false" customHeight="false" outlineLevel="0" collapsed="false">
      <c r="N857" s="4"/>
      <c r="O857" s="4"/>
      <c r="Q857" s="4"/>
      <c r="R857" s="4"/>
    </row>
    <row r="858" customFormat="false" ht="15.75" hidden="false" customHeight="false" outlineLevel="0" collapsed="false">
      <c r="N858" s="4"/>
      <c r="O858" s="4"/>
      <c r="Q858" s="4"/>
      <c r="R858" s="4"/>
    </row>
    <row r="859" customFormat="false" ht="15.75" hidden="false" customHeight="false" outlineLevel="0" collapsed="false">
      <c r="N859" s="4"/>
      <c r="O859" s="4"/>
      <c r="Q859" s="4"/>
      <c r="R859" s="4"/>
    </row>
    <row r="860" customFormat="false" ht="15.75" hidden="false" customHeight="false" outlineLevel="0" collapsed="false">
      <c r="N860" s="4"/>
      <c r="O860" s="4"/>
      <c r="Q860" s="4"/>
      <c r="R860" s="4"/>
    </row>
    <row r="861" customFormat="false" ht="15.75" hidden="false" customHeight="false" outlineLevel="0" collapsed="false">
      <c r="N861" s="4"/>
      <c r="O861" s="4"/>
      <c r="Q861" s="4"/>
      <c r="R861" s="4"/>
    </row>
    <row r="862" customFormat="false" ht="15.75" hidden="false" customHeight="false" outlineLevel="0" collapsed="false">
      <c r="N862" s="4"/>
      <c r="O862" s="4"/>
      <c r="Q862" s="4"/>
      <c r="R862" s="4"/>
    </row>
    <row r="863" customFormat="false" ht="15.75" hidden="false" customHeight="false" outlineLevel="0" collapsed="false">
      <c r="N863" s="4"/>
      <c r="O863" s="4"/>
      <c r="Q863" s="4"/>
      <c r="R863" s="4"/>
    </row>
    <row r="864" customFormat="false" ht="15.75" hidden="false" customHeight="false" outlineLevel="0" collapsed="false">
      <c r="N864" s="4"/>
      <c r="O864" s="4"/>
      <c r="Q864" s="4"/>
      <c r="R864" s="4"/>
    </row>
    <row r="865" customFormat="false" ht="15.75" hidden="false" customHeight="false" outlineLevel="0" collapsed="false">
      <c r="N865" s="4"/>
      <c r="O865" s="4"/>
      <c r="Q865" s="4"/>
      <c r="R865" s="4"/>
    </row>
    <row r="866" customFormat="false" ht="15.75" hidden="false" customHeight="false" outlineLevel="0" collapsed="false">
      <c r="N866" s="4"/>
      <c r="O866" s="4"/>
      <c r="Q866" s="4"/>
      <c r="R866" s="4"/>
    </row>
    <row r="867" customFormat="false" ht="15.75" hidden="false" customHeight="false" outlineLevel="0" collapsed="false">
      <c r="N867" s="4"/>
      <c r="O867" s="4"/>
      <c r="Q867" s="4"/>
      <c r="R867" s="4"/>
    </row>
    <row r="868" customFormat="false" ht="15.75" hidden="false" customHeight="false" outlineLevel="0" collapsed="false">
      <c r="N868" s="4"/>
      <c r="O868" s="4"/>
      <c r="Q868" s="4"/>
      <c r="R868" s="4"/>
    </row>
    <row r="869" customFormat="false" ht="15.75" hidden="false" customHeight="false" outlineLevel="0" collapsed="false">
      <c r="N869" s="4"/>
      <c r="O869" s="4"/>
      <c r="Q869" s="4"/>
      <c r="R869" s="4"/>
    </row>
    <row r="870" customFormat="false" ht="15.75" hidden="false" customHeight="false" outlineLevel="0" collapsed="false">
      <c r="N870" s="4"/>
      <c r="O870" s="4"/>
      <c r="Q870" s="4"/>
      <c r="R870" s="4"/>
    </row>
    <row r="871" customFormat="false" ht="15.75" hidden="false" customHeight="false" outlineLevel="0" collapsed="false">
      <c r="N871" s="4"/>
      <c r="O871" s="4"/>
      <c r="Q871" s="4"/>
      <c r="R871" s="4"/>
    </row>
    <row r="872" customFormat="false" ht="15.75" hidden="false" customHeight="false" outlineLevel="0" collapsed="false">
      <c r="N872" s="4"/>
      <c r="O872" s="4"/>
      <c r="Q872" s="4"/>
      <c r="R872" s="4"/>
    </row>
    <row r="873" customFormat="false" ht="15.75" hidden="false" customHeight="false" outlineLevel="0" collapsed="false">
      <c r="N873" s="4"/>
      <c r="O873" s="4"/>
      <c r="Q873" s="4"/>
      <c r="R873" s="4"/>
    </row>
    <row r="874" customFormat="false" ht="15.75" hidden="false" customHeight="false" outlineLevel="0" collapsed="false">
      <c r="N874" s="4"/>
      <c r="O874" s="4"/>
      <c r="Q874" s="4"/>
      <c r="R874" s="4"/>
    </row>
    <row r="875" customFormat="false" ht="15.75" hidden="false" customHeight="false" outlineLevel="0" collapsed="false">
      <c r="N875" s="4"/>
      <c r="O875" s="4"/>
      <c r="Q875" s="4"/>
      <c r="R875" s="4"/>
    </row>
    <row r="876" customFormat="false" ht="15.75" hidden="false" customHeight="false" outlineLevel="0" collapsed="false">
      <c r="N876" s="4"/>
      <c r="O876" s="4"/>
      <c r="Q876" s="4"/>
      <c r="R876" s="4"/>
    </row>
    <row r="877" customFormat="false" ht="15.75" hidden="false" customHeight="false" outlineLevel="0" collapsed="false">
      <c r="N877" s="4"/>
      <c r="O877" s="4"/>
      <c r="Q877" s="4"/>
      <c r="R877" s="4"/>
    </row>
    <row r="878" customFormat="false" ht="15.75" hidden="false" customHeight="false" outlineLevel="0" collapsed="false">
      <c r="N878" s="4"/>
      <c r="O878" s="4"/>
      <c r="Q878" s="4"/>
      <c r="R878" s="4"/>
    </row>
    <row r="879" customFormat="false" ht="15.75" hidden="false" customHeight="false" outlineLevel="0" collapsed="false">
      <c r="N879" s="4"/>
      <c r="O879" s="4"/>
      <c r="Q879" s="4"/>
      <c r="R879" s="4"/>
    </row>
    <row r="880" customFormat="false" ht="15.75" hidden="false" customHeight="false" outlineLevel="0" collapsed="false">
      <c r="N880" s="4"/>
      <c r="O880" s="4"/>
      <c r="Q880" s="4"/>
      <c r="R880" s="4"/>
    </row>
    <row r="881" customFormat="false" ht="15.75" hidden="false" customHeight="false" outlineLevel="0" collapsed="false">
      <c r="N881" s="4"/>
      <c r="O881" s="4"/>
      <c r="Q881" s="4"/>
      <c r="R881" s="4"/>
    </row>
    <row r="882" customFormat="false" ht="15.75" hidden="false" customHeight="false" outlineLevel="0" collapsed="false">
      <c r="N882" s="4"/>
      <c r="O882" s="4"/>
      <c r="Q882" s="4"/>
      <c r="R882" s="4"/>
    </row>
    <row r="883" customFormat="false" ht="15.75" hidden="false" customHeight="false" outlineLevel="0" collapsed="false">
      <c r="N883" s="4"/>
      <c r="O883" s="4"/>
      <c r="Q883" s="4"/>
      <c r="R883" s="4"/>
    </row>
    <row r="884" customFormat="false" ht="15.75" hidden="false" customHeight="false" outlineLevel="0" collapsed="false">
      <c r="N884" s="4"/>
      <c r="O884" s="4"/>
      <c r="Q884" s="4"/>
      <c r="R884" s="4"/>
    </row>
    <row r="885" customFormat="false" ht="15.75" hidden="false" customHeight="false" outlineLevel="0" collapsed="false">
      <c r="N885" s="4"/>
      <c r="O885" s="4"/>
      <c r="Q885" s="4"/>
      <c r="R885" s="4"/>
    </row>
    <row r="886" customFormat="false" ht="15.75" hidden="false" customHeight="false" outlineLevel="0" collapsed="false">
      <c r="N886" s="4"/>
      <c r="O886" s="4"/>
      <c r="Q886" s="4"/>
      <c r="R886" s="4"/>
    </row>
    <row r="887" customFormat="false" ht="15.75" hidden="false" customHeight="false" outlineLevel="0" collapsed="false">
      <c r="N887" s="4"/>
      <c r="O887" s="4"/>
      <c r="Q887" s="4"/>
      <c r="R887" s="4"/>
    </row>
    <row r="888" customFormat="false" ht="15.75" hidden="false" customHeight="false" outlineLevel="0" collapsed="false">
      <c r="N888" s="4"/>
      <c r="O888" s="4"/>
      <c r="Q888" s="4"/>
      <c r="R888" s="4"/>
    </row>
    <row r="889" customFormat="false" ht="15.75" hidden="false" customHeight="false" outlineLevel="0" collapsed="false">
      <c r="N889" s="4"/>
      <c r="O889" s="4"/>
      <c r="Q889" s="4"/>
      <c r="R889" s="4"/>
    </row>
    <row r="890" customFormat="false" ht="15.75" hidden="false" customHeight="false" outlineLevel="0" collapsed="false">
      <c r="N890" s="4"/>
      <c r="O890" s="4"/>
      <c r="Q890" s="4"/>
      <c r="R890" s="4"/>
    </row>
    <row r="891" customFormat="false" ht="15.75" hidden="false" customHeight="false" outlineLevel="0" collapsed="false">
      <c r="N891" s="4"/>
      <c r="O891" s="4"/>
      <c r="Q891" s="4"/>
      <c r="R891" s="4"/>
    </row>
    <row r="892" customFormat="false" ht="15.75" hidden="false" customHeight="false" outlineLevel="0" collapsed="false">
      <c r="N892" s="4"/>
      <c r="O892" s="4"/>
      <c r="Q892" s="4"/>
      <c r="R892" s="4"/>
    </row>
    <row r="893" customFormat="false" ht="15.75" hidden="false" customHeight="false" outlineLevel="0" collapsed="false">
      <c r="N893" s="4"/>
      <c r="O893" s="4"/>
      <c r="Q893" s="4"/>
      <c r="R893" s="4"/>
    </row>
    <row r="894" customFormat="false" ht="15.75" hidden="false" customHeight="false" outlineLevel="0" collapsed="false">
      <c r="N894" s="4"/>
      <c r="O894" s="4"/>
      <c r="Q894" s="4"/>
      <c r="R894" s="4"/>
    </row>
    <row r="895" customFormat="false" ht="15.75" hidden="false" customHeight="false" outlineLevel="0" collapsed="false">
      <c r="N895" s="4"/>
      <c r="O895" s="4"/>
      <c r="Q895" s="4"/>
      <c r="R895" s="4"/>
    </row>
    <row r="896" customFormat="false" ht="15.75" hidden="false" customHeight="false" outlineLevel="0" collapsed="false">
      <c r="N896" s="4"/>
      <c r="O896" s="4"/>
      <c r="Q896" s="4"/>
      <c r="R896" s="4"/>
    </row>
    <row r="897" customFormat="false" ht="15.75" hidden="false" customHeight="false" outlineLevel="0" collapsed="false">
      <c r="N897" s="4"/>
      <c r="O897" s="4"/>
      <c r="Q897" s="4"/>
      <c r="R897" s="4"/>
    </row>
    <row r="898" customFormat="false" ht="15.75" hidden="false" customHeight="false" outlineLevel="0" collapsed="false">
      <c r="N898" s="4"/>
      <c r="O898" s="4"/>
      <c r="Q898" s="4"/>
      <c r="R898" s="4"/>
    </row>
    <row r="899" customFormat="false" ht="15.75" hidden="false" customHeight="false" outlineLevel="0" collapsed="false">
      <c r="N899" s="4"/>
      <c r="O899" s="4"/>
      <c r="Q899" s="4"/>
      <c r="R899" s="4"/>
    </row>
    <row r="900" customFormat="false" ht="15.75" hidden="false" customHeight="false" outlineLevel="0" collapsed="false">
      <c r="N900" s="4"/>
      <c r="O900" s="4"/>
      <c r="Q900" s="4"/>
      <c r="R900" s="4"/>
    </row>
    <row r="901" customFormat="false" ht="15.75" hidden="false" customHeight="false" outlineLevel="0" collapsed="false">
      <c r="N901" s="4"/>
      <c r="O901" s="4"/>
      <c r="Q901" s="4"/>
      <c r="R901" s="4"/>
    </row>
    <row r="902" customFormat="false" ht="15.75" hidden="false" customHeight="false" outlineLevel="0" collapsed="false">
      <c r="N902" s="4"/>
      <c r="O902" s="4"/>
      <c r="Q902" s="4"/>
      <c r="R902" s="4"/>
    </row>
    <row r="903" customFormat="false" ht="15.75" hidden="false" customHeight="false" outlineLevel="0" collapsed="false">
      <c r="N903" s="4"/>
      <c r="O903" s="4"/>
      <c r="Q903" s="4"/>
      <c r="R903" s="4"/>
    </row>
    <row r="904" customFormat="false" ht="15.75" hidden="false" customHeight="false" outlineLevel="0" collapsed="false">
      <c r="N904" s="4"/>
      <c r="O904" s="4"/>
      <c r="Q904" s="4"/>
      <c r="R904" s="4"/>
    </row>
    <row r="905" customFormat="false" ht="15.75" hidden="false" customHeight="false" outlineLevel="0" collapsed="false">
      <c r="N905" s="4"/>
      <c r="O905" s="4"/>
      <c r="Q905" s="4"/>
      <c r="R905" s="4"/>
    </row>
    <row r="906" customFormat="false" ht="15.75" hidden="false" customHeight="false" outlineLevel="0" collapsed="false">
      <c r="N906" s="4"/>
      <c r="O906" s="4"/>
      <c r="Q906" s="4"/>
      <c r="R906" s="4"/>
    </row>
    <row r="907" customFormat="false" ht="15.75" hidden="false" customHeight="false" outlineLevel="0" collapsed="false">
      <c r="N907" s="4"/>
      <c r="O907" s="4"/>
      <c r="Q907" s="4"/>
      <c r="R907" s="4"/>
    </row>
    <row r="908" customFormat="false" ht="15.75" hidden="false" customHeight="false" outlineLevel="0" collapsed="false">
      <c r="N908" s="4"/>
      <c r="O908" s="4"/>
      <c r="Q908" s="4"/>
      <c r="R908" s="4"/>
    </row>
    <row r="909" customFormat="false" ht="15.75" hidden="false" customHeight="false" outlineLevel="0" collapsed="false">
      <c r="N909" s="4"/>
      <c r="O909" s="4"/>
      <c r="Q909" s="4"/>
      <c r="R909" s="4"/>
    </row>
    <row r="910" customFormat="false" ht="15.75" hidden="false" customHeight="false" outlineLevel="0" collapsed="false">
      <c r="N910" s="4"/>
      <c r="O910" s="4"/>
      <c r="Q910" s="4"/>
      <c r="R910" s="4"/>
    </row>
    <row r="911" customFormat="false" ht="15.75" hidden="false" customHeight="false" outlineLevel="0" collapsed="false">
      <c r="N911" s="4"/>
      <c r="O911" s="4"/>
      <c r="Q911" s="4"/>
      <c r="R911" s="4"/>
    </row>
    <row r="912" customFormat="false" ht="15.75" hidden="false" customHeight="false" outlineLevel="0" collapsed="false">
      <c r="N912" s="4"/>
      <c r="O912" s="4"/>
      <c r="Q912" s="4"/>
      <c r="R912" s="4"/>
    </row>
    <row r="913" customFormat="false" ht="15.75" hidden="false" customHeight="false" outlineLevel="0" collapsed="false">
      <c r="N913" s="4"/>
      <c r="O913" s="4"/>
      <c r="Q913" s="4"/>
      <c r="R913" s="4"/>
    </row>
    <row r="914" customFormat="false" ht="15.75" hidden="false" customHeight="false" outlineLevel="0" collapsed="false">
      <c r="N914" s="4"/>
      <c r="O914" s="4"/>
      <c r="Q914" s="4"/>
      <c r="R914" s="4"/>
    </row>
    <row r="915" customFormat="false" ht="15.75" hidden="false" customHeight="false" outlineLevel="0" collapsed="false">
      <c r="N915" s="4"/>
      <c r="O915" s="4"/>
      <c r="Q915" s="4"/>
      <c r="R915" s="4"/>
    </row>
    <row r="916" customFormat="false" ht="15.75" hidden="false" customHeight="false" outlineLevel="0" collapsed="false">
      <c r="N916" s="4"/>
      <c r="O916" s="4"/>
      <c r="Q916" s="4"/>
      <c r="R916" s="4"/>
    </row>
    <row r="917" customFormat="false" ht="15.75" hidden="false" customHeight="false" outlineLevel="0" collapsed="false">
      <c r="N917" s="4"/>
      <c r="O917" s="4"/>
      <c r="Q917" s="4"/>
      <c r="R917" s="4"/>
    </row>
    <row r="918" customFormat="false" ht="15.75" hidden="false" customHeight="false" outlineLevel="0" collapsed="false">
      <c r="N918" s="4"/>
      <c r="O918" s="4"/>
      <c r="Q918" s="4"/>
      <c r="R918" s="4"/>
    </row>
    <row r="919" customFormat="false" ht="15.75" hidden="false" customHeight="false" outlineLevel="0" collapsed="false">
      <c r="N919" s="4"/>
      <c r="O919" s="4"/>
      <c r="Q919" s="4"/>
      <c r="R919" s="4"/>
    </row>
    <row r="920" customFormat="false" ht="15.75" hidden="false" customHeight="false" outlineLevel="0" collapsed="false">
      <c r="N920" s="4"/>
      <c r="O920" s="4"/>
      <c r="Q920" s="4"/>
      <c r="R920" s="4"/>
    </row>
    <row r="921" customFormat="false" ht="15.75" hidden="false" customHeight="false" outlineLevel="0" collapsed="false">
      <c r="N921" s="4"/>
      <c r="O921" s="4"/>
      <c r="Q921" s="4"/>
      <c r="R921" s="4"/>
    </row>
    <row r="922" customFormat="false" ht="15.75" hidden="false" customHeight="false" outlineLevel="0" collapsed="false">
      <c r="N922" s="4"/>
      <c r="O922" s="4"/>
      <c r="Q922" s="4"/>
      <c r="R922" s="4"/>
    </row>
    <row r="923" customFormat="false" ht="15.75" hidden="false" customHeight="false" outlineLevel="0" collapsed="false">
      <c r="N923" s="4"/>
      <c r="O923" s="4"/>
      <c r="Q923" s="4"/>
      <c r="R923" s="4"/>
    </row>
    <row r="924" customFormat="false" ht="15.75" hidden="false" customHeight="false" outlineLevel="0" collapsed="false">
      <c r="N924" s="4"/>
      <c r="O924" s="4"/>
      <c r="Q924" s="4"/>
      <c r="R924" s="4"/>
    </row>
    <row r="925" customFormat="false" ht="15.75" hidden="false" customHeight="false" outlineLevel="0" collapsed="false">
      <c r="N925" s="4"/>
      <c r="O925" s="4"/>
      <c r="Q925" s="4"/>
      <c r="R925" s="4"/>
    </row>
    <row r="926" customFormat="false" ht="15.75" hidden="false" customHeight="false" outlineLevel="0" collapsed="false">
      <c r="N926" s="4"/>
      <c r="O926" s="4"/>
      <c r="Q926" s="4"/>
      <c r="R926" s="4"/>
    </row>
    <row r="927" customFormat="false" ht="15.75" hidden="false" customHeight="false" outlineLevel="0" collapsed="false">
      <c r="N927" s="4"/>
      <c r="O927" s="4"/>
      <c r="Q927" s="4"/>
      <c r="R927" s="4"/>
    </row>
    <row r="928" customFormat="false" ht="15.75" hidden="false" customHeight="false" outlineLevel="0" collapsed="false">
      <c r="N928" s="4"/>
      <c r="O928" s="4"/>
      <c r="Q928" s="4"/>
      <c r="R928" s="4"/>
    </row>
    <row r="929" customFormat="false" ht="15.75" hidden="false" customHeight="false" outlineLevel="0" collapsed="false">
      <c r="N929" s="4"/>
      <c r="O929" s="4"/>
      <c r="Q929" s="4"/>
      <c r="R929" s="4"/>
    </row>
    <row r="930" customFormat="false" ht="15.75" hidden="false" customHeight="false" outlineLevel="0" collapsed="false">
      <c r="N930" s="4"/>
      <c r="O930" s="4"/>
      <c r="Q930" s="4"/>
      <c r="R930" s="4"/>
    </row>
    <row r="931" customFormat="false" ht="15.75" hidden="false" customHeight="false" outlineLevel="0" collapsed="false">
      <c r="N931" s="4"/>
      <c r="O931" s="4"/>
      <c r="Q931" s="4"/>
      <c r="R931" s="4"/>
    </row>
    <row r="932" customFormat="false" ht="15.75" hidden="false" customHeight="false" outlineLevel="0" collapsed="false">
      <c r="N932" s="4"/>
      <c r="O932" s="4"/>
      <c r="Q932" s="4"/>
      <c r="R932" s="4"/>
    </row>
    <row r="933" customFormat="false" ht="15.75" hidden="false" customHeight="false" outlineLevel="0" collapsed="false">
      <c r="N933" s="4"/>
      <c r="O933" s="4"/>
      <c r="Q933" s="4"/>
      <c r="R933" s="4"/>
    </row>
    <row r="934" customFormat="false" ht="15.75" hidden="false" customHeight="false" outlineLevel="0" collapsed="false">
      <c r="N934" s="4"/>
      <c r="O934" s="4"/>
      <c r="Q934" s="4"/>
      <c r="R934" s="4"/>
    </row>
    <row r="935" customFormat="false" ht="15.75" hidden="false" customHeight="false" outlineLevel="0" collapsed="false">
      <c r="N935" s="4"/>
      <c r="O935" s="4"/>
      <c r="Q935" s="4"/>
      <c r="R935" s="4"/>
    </row>
    <row r="936" customFormat="false" ht="15.75" hidden="false" customHeight="false" outlineLevel="0" collapsed="false">
      <c r="N936" s="4"/>
      <c r="O936" s="4"/>
      <c r="Q936" s="4"/>
      <c r="R936" s="4"/>
    </row>
    <row r="937" customFormat="false" ht="15.75" hidden="false" customHeight="false" outlineLevel="0" collapsed="false">
      <c r="N937" s="4"/>
      <c r="O937" s="4"/>
      <c r="Q937" s="4"/>
      <c r="R937" s="4"/>
    </row>
  </sheetData>
  <autoFilter ref="C1:C937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7T15:39:02Z</dcterms:created>
  <dc:creator>Marion Martin</dc:creator>
  <dc:description/>
  <dc:language>en-US</dc:language>
  <cp:lastModifiedBy>HH</cp:lastModifiedBy>
  <dcterms:modified xsi:type="dcterms:W3CDTF">2014-04-29T03:41:14Z</dcterms:modified>
  <cp:revision>0</cp:revision>
  <dc:subject/>
  <dc:title/>
</cp:coreProperties>
</file>